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5330" windowHeight="6795"/>
  </bookViews>
  <sheets>
    <sheet name="Planilha1" sheetId="1" r:id="rId1"/>
    <sheet name="Plan1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3" i="1" l="1"/>
  <c r="AF4" i="1"/>
  <c r="AF5" i="1"/>
  <c r="AF6" i="1"/>
  <c r="AF7" i="1"/>
  <c r="AF8" i="1"/>
  <c r="AF9" i="1"/>
  <c r="AF10" i="1"/>
  <c r="AF11" i="1"/>
  <c r="AF12" i="1"/>
  <c r="AF13" i="1"/>
  <c r="AF2" i="1"/>
  <c r="T3" i="1"/>
  <c r="T4" i="1"/>
  <c r="T5" i="1"/>
  <c r="T6" i="1"/>
  <c r="T7" i="1"/>
  <c r="T8" i="1"/>
  <c r="T9" i="1"/>
  <c r="T10" i="1"/>
  <c r="T11" i="1"/>
  <c r="T12" i="1"/>
  <c r="T13" i="1"/>
  <c r="N4" i="1"/>
  <c r="N5" i="1"/>
  <c r="N6" i="1"/>
  <c r="N7" i="1"/>
  <c r="N8" i="1"/>
  <c r="N9" i="1"/>
  <c r="N10" i="1"/>
  <c r="N11" i="1"/>
  <c r="N12" i="1"/>
  <c r="N13" i="1"/>
  <c r="N2" i="1"/>
  <c r="BG13" i="1" l="1"/>
  <c r="BG12" i="1"/>
  <c r="BG11" i="1"/>
  <c r="BG10" i="1"/>
  <c r="BG9" i="1"/>
  <c r="BG8" i="1"/>
  <c r="BG7" i="1"/>
  <c r="BG6" i="1"/>
  <c r="BG5" i="1"/>
  <c r="BG4" i="1"/>
  <c r="BG3" i="1"/>
  <c r="BG2" i="1"/>
  <c r="BD13" i="1"/>
  <c r="BD12" i="1"/>
  <c r="BD11" i="1"/>
  <c r="BD10" i="1"/>
  <c r="BD9" i="1"/>
  <c r="BD8" i="1"/>
  <c r="BD7" i="1"/>
  <c r="BD6" i="1"/>
  <c r="BD5" i="1"/>
  <c r="BD4" i="1"/>
  <c r="BD3" i="1"/>
  <c r="BD2" i="1"/>
  <c r="BA13" i="1"/>
  <c r="BA12" i="1"/>
  <c r="BA11" i="1"/>
  <c r="BA10" i="1"/>
  <c r="BA9" i="1"/>
  <c r="BA8" i="1"/>
  <c r="BA7" i="1"/>
  <c r="BA6" i="1"/>
  <c r="BA5" i="1"/>
  <c r="BA4" i="1"/>
  <c r="BA3" i="1"/>
  <c r="BA2" i="1"/>
  <c r="AX13" i="1"/>
  <c r="AX12" i="1"/>
  <c r="AX11" i="1"/>
  <c r="AX10" i="1"/>
  <c r="AX9" i="1"/>
  <c r="AX8" i="1"/>
  <c r="AX7" i="1"/>
  <c r="AX6" i="1"/>
  <c r="AX5" i="1"/>
  <c r="AX4" i="1"/>
  <c r="AX3" i="1"/>
  <c r="AX2" i="1"/>
  <c r="AU13" i="1"/>
  <c r="AU12" i="1"/>
  <c r="AU11" i="1"/>
  <c r="AU10" i="1"/>
  <c r="AU9" i="1"/>
  <c r="AU8" i="1"/>
  <c r="AU7" i="1"/>
  <c r="AU6" i="1"/>
  <c r="AU5" i="1"/>
  <c r="AU4" i="1"/>
  <c r="AU3" i="1"/>
  <c r="AU2" i="1"/>
  <c r="AR13" i="1"/>
  <c r="AR12" i="1"/>
  <c r="AR11" i="1"/>
  <c r="AR10" i="1"/>
  <c r="AR9" i="1"/>
  <c r="AR8" i="1"/>
  <c r="AR7" i="1"/>
  <c r="AR6" i="1"/>
  <c r="AR5" i="1"/>
  <c r="AR4" i="1"/>
  <c r="AR3" i="1"/>
  <c r="AR2" i="1"/>
  <c r="AO13" i="1"/>
  <c r="AO12" i="1"/>
  <c r="AO11" i="1"/>
  <c r="AO10" i="1"/>
  <c r="AO9" i="1"/>
  <c r="AO8" i="1"/>
  <c r="AO7" i="1"/>
  <c r="AO6" i="1"/>
  <c r="AO5" i="1"/>
  <c r="AO4" i="1"/>
  <c r="AO3" i="1"/>
  <c r="AO2" i="1"/>
  <c r="AL13" i="1"/>
  <c r="AL12" i="1"/>
  <c r="AL11" i="1"/>
  <c r="AL10" i="1"/>
  <c r="AL9" i="1"/>
  <c r="AL8" i="1"/>
  <c r="AL7" i="1"/>
  <c r="AL6" i="1"/>
  <c r="AL5" i="1"/>
  <c r="AL4" i="1"/>
  <c r="AL3" i="1"/>
  <c r="AL2" i="1"/>
  <c r="AI13" i="1"/>
  <c r="AI12" i="1"/>
  <c r="AI11" i="1"/>
  <c r="AI10" i="1"/>
  <c r="AI9" i="1"/>
  <c r="AI8" i="1"/>
  <c r="AI7" i="1"/>
  <c r="AI6" i="1"/>
  <c r="AI5" i="1"/>
  <c r="AI4" i="1"/>
  <c r="AI3" i="1"/>
  <c r="AI2" i="1"/>
  <c r="AC13" i="1"/>
  <c r="AC12" i="1"/>
  <c r="AC11" i="1"/>
  <c r="AC10" i="1"/>
  <c r="AC9" i="1"/>
  <c r="AC8" i="1"/>
  <c r="AC7" i="1"/>
  <c r="AC6" i="1"/>
  <c r="AC5" i="1"/>
  <c r="AC4" i="1"/>
  <c r="AC3" i="1"/>
  <c r="AC2" i="1"/>
  <c r="Z13" i="1"/>
  <c r="Z12" i="1"/>
  <c r="Z11" i="1"/>
  <c r="Z10" i="1"/>
  <c r="Z9" i="1"/>
  <c r="Z8" i="1"/>
  <c r="Z7" i="1"/>
  <c r="Z6" i="1"/>
  <c r="Z5" i="1"/>
  <c r="Z4" i="1"/>
  <c r="Z3" i="1"/>
  <c r="Z2" i="1"/>
  <c r="W13" i="1"/>
  <c r="W12" i="1"/>
  <c r="W11" i="1"/>
  <c r="W10" i="1"/>
  <c r="W9" i="1"/>
  <c r="W8" i="1"/>
  <c r="W7" i="1"/>
  <c r="W6" i="1"/>
  <c r="W5" i="1"/>
  <c r="W4" i="1"/>
  <c r="W3" i="1"/>
  <c r="W2" i="1"/>
  <c r="T2" i="1"/>
  <c r="Q13" i="1"/>
  <c r="Q12" i="1"/>
  <c r="Q11" i="1"/>
  <c r="Q10" i="1"/>
  <c r="Q9" i="1"/>
  <c r="Q8" i="1"/>
  <c r="Q7" i="1"/>
  <c r="Q6" i="1"/>
  <c r="Q5" i="1"/>
  <c r="Q4" i="1"/>
  <c r="Q3" i="1"/>
  <c r="Q2" i="1"/>
  <c r="N3" i="1"/>
  <c r="K13" i="1"/>
  <c r="K12" i="1"/>
  <c r="K11" i="1"/>
  <c r="K10" i="1"/>
  <c r="K9" i="1"/>
  <c r="K8" i="1"/>
  <c r="K7" i="1"/>
  <c r="K6" i="1"/>
  <c r="K5" i="1"/>
  <c r="K4" i="1"/>
  <c r="K3" i="1"/>
  <c r="K2" i="1"/>
  <c r="H3" i="1"/>
  <c r="H4" i="1"/>
  <c r="H5" i="1"/>
  <c r="H6" i="1"/>
  <c r="H7" i="1"/>
  <c r="H8" i="1"/>
  <c r="H9" i="1"/>
  <c r="H10" i="1"/>
  <c r="H11" i="1"/>
  <c r="H12" i="1"/>
  <c r="H13" i="1"/>
  <c r="H2" i="1"/>
</calcChain>
</file>

<file path=xl/sharedStrings.xml><?xml version="1.0" encoding="utf-8"?>
<sst xmlns="http://schemas.openxmlformats.org/spreadsheetml/2006/main" count="1159" uniqueCount="410">
  <si>
    <t>Total</t>
  </si>
  <si>
    <t>RR_COMP</t>
  </si>
  <si>
    <t>RR_CONT</t>
  </si>
  <si>
    <t>SDNN_COMP</t>
  </si>
  <si>
    <t>SDNN_CONT</t>
  </si>
  <si>
    <t>HR_COMP</t>
  </si>
  <si>
    <t>HR_CONT</t>
  </si>
  <si>
    <t>STD HR_COMP</t>
  </si>
  <si>
    <t>STD HR_CONT</t>
  </si>
  <si>
    <t>RMSSD_COMP</t>
  </si>
  <si>
    <t>RMSSD_CONT</t>
  </si>
  <si>
    <t>NN50_COMP</t>
  </si>
  <si>
    <t>NN50_CONT</t>
  </si>
  <si>
    <t>Pnn50_COMP</t>
  </si>
  <si>
    <t>Pnn50_CONT</t>
  </si>
  <si>
    <t>VLF_COMP</t>
  </si>
  <si>
    <t>VLF_CONT</t>
  </si>
  <si>
    <t>LF_COMP</t>
  </si>
  <si>
    <t>LF_CONT</t>
  </si>
  <si>
    <t>HF_COMP</t>
  </si>
  <si>
    <t>HF_CONT</t>
  </si>
  <si>
    <t>Total_COMP</t>
  </si>
  <si>
    <t>Total_CONT</t>
  </si>
  <si>
    <t>LF/HF_COMP</t>
  </si>
  <si>
    <t>LF/HF_CONT</t>
  </si>
  <si>
    <t>SD1_COMP</t>
  </si>
  <si>
    <t>SD1_CONT</t>
  </si>
  <si>
    <t>SD2_COMP</t>
  </si>
  <si>
    <t>SD2_CONT</t>
  </si>
  <si>
    <t>ApEn_COMP</t>
  </si>
  <si>
    <t>ApEn_CONT</t>
  </si>
  <si>
    <t>SampEn_COMP</t>
  </si>
  <si>
    <t>SampEn_CONT</t>
  </si>
  <si>
    <t>alfa1_COMP</t>
  </si>
  <si>
    <t>alfa1_CONT</t>
  </si>
  <si>
    <t>alfa2_COMP</t>
  </si>
  <si>
    <t>alfa2_CONT</t>
  </si>
  <si>
    <t>Delta_RR</t>
  </si>
  <si>
    <t>Delta_SDNN</t>
  </si>
  <si>
    <t>Delta_HR</t>
  </si>
  <si>
    <t>Delta_STD HR</t>
  </si>
  <si>
    <t>Delta_RMSSD</t>
  </si>
  <si>
    <t>Delta_NN50</t>
  </si>
  <si>
    <t>Delta_Pnn50</t>
  </si>
  <si>
    <t>Delta_VLF</t>
  </si>
  <si>
    <t>Delta_LF</t>
  </si>
  <si>
    <t>Delta_HF</t>
  </si>
  <si>
    <t>Delta_LF/HF</t>
  </si>
  <si>
    <t>Delta_SD1</t>
  </si>
  <si>
    <t>Delta_SD2</t>
  </si>
  <si>
    <t>Delta_ApEn</t>
  </si>
  <si>
    <t>Delta_SampEn</t>
  </si>
  <si>
    <t>Delta_alfa1</t>
  </si>
  <si>
    <t>Delta_alfa2</t>
  </si>
  <si>
    <t>Idade</t>
  </si>
  <si>
    <t>%GC</t>
  </si>
  <si>
    <t>Peso</t>
  </si>
  <si>
    <t>VO2ml/kg/min</t>
  </si>
  <si>
    <t>Correlações</t>
  </si>
  <si>
    <t/>
  </si>
  <si>
    <t>Correlação de Pearson</t>
  </si>
  <si>
    <t>Sig. (2 extremidades)</t>
  </si>
  <si>
    <t>N</t>
  </si>
  <si>
    <t>*. A correlação é significativa no nível 0,05 (2 extremidades).</t>
  </si>
  <si>
    <t>**. A correlação é significativa no nível 0,01 (2 extremidades).</t>
  </si>
  <si>
    <r>
      <t>,627</t>
    </r>
    <r>
      <rPr>
        <vertAlign val="superscript"/>
        <sz val="9"/>
        <color indexed="8"/>
        <rFont val="Arial"/>
        <family val="2"/>
      </rPr>
      <t>*</t>
    </r>
  </si>
  <si>
    <r>
      <t>,600</t>
    </r>
    <r>
      <rPr>
        <vertAlign val="superscript"/>
        <sz val="9"/>
        <color indexed="8"/>
        <rFont val="Arial"/>
        <family val="2"/>
      </rPr>
      <t>*</t>
    </r>
  </si>
  <si>
    <r>
      <t>,637</t>
    </r>
    <r>
      <rPr>
        <vertAlign val="superscript"/>
        <sz val="9"/>
        <color indexed="8"/>
        <rFont val="Arial"/>
        <family val="2"/>
      </rPr>
      <t>*</t>
    </r>
  </si>
  <si>
    <r>
      <t>,597</t>
    </r>
    <r>
      <rPr>
        <vertAlign val="superscript"/>
        <sz val="9"/>
        <color indexed="8"/>
        <rFont val="Arial"/>
        <family val="2"/>
      </rPr>
      <t>*</t>
    </r>
  </si>
  <si>
    <r>
      <t>,700</t>
    </r>
    <r>
      <rPr>
        <vertAlign val="superscript"/>
        <sz val="9"/>
        <color indexed="8"/>
        <rFont val="Arial"/>
        <family val="2"/>
      </rPr>
      <t>*</t>
    </r>
  </si>
  <si>
    <r>
      <t>,671</t>
    </r>
    <r>
      <rPr>
        <vertAlign val="superscript"/>
        <sz val="9"/>
        <color indexed="8"/>
        <rFont val="Arial"/>
        <family val="2"/>
      </rPr>
      <t>*</t>
    </r>
  </si>
  <si>
    <r>
      <t>-,627</t>
    </r>
    <r>
      <rPr>
        <vertAlign val="superscript"/>
        <sz val="9"/>
        <color indexed="8"/>
        <rFont val="Arial"/>
        <family val="2"/>
      </rPr>
      <t>*</t>
    </r>
  </si>
  <si>
    <r>
      <t>,618</t>
    </r>
    <r>
      <rPr>
        <vertAlign val="superscript"/>
        <sz val="9"/>
        <color indexed="8"/>
        <rFont val="Arial"/>
        <family val="2"/>
      </rPr>
      <t>*</t>
    </r>
  </si>
  <si>
    <r>
      <t>-,588</t>
    </r>
    <r>
      <rPr>
        <vertAlign val="superscript"/>
        <sz val="9"/>
        <color indexed="8"/>
        <rFont val="Arial"/>
        <family val="2"/>
      </rPr>
      <t>*</t>
    </r>
  </si>
  <si>
    <r>
      <t>-,602</t>
    </r>
    <r>
      <rPr>
        <vertAlign val="superscript"/>
        <sz val="9"/>
        <color indexed="8"/>
        <rFont val="Arial"/>
        <family val="2"/>
      </rPr>
      <t>*</t>
    </r>
  </si>
  <si>
    <r>
      <t>,675</t>
    </r>
    <r>
      <rPr>
        <vertAlign val="superscript"/>
        <sz val="9"/>
        <color indexed="8"/>
        <rFont val="Arial"/>
        <family val="2"/>
      </rPr>
      <t>*</t>
    </r>
  </si>
  <si>
    <r>
      <t>,662</t>
    </r>
    <r>
      <rPr>
        <vertAlign val="superscript"/>
        <sz val="9"/>
        <color indexed="8"/>
        <rFont val="Arial"/>
        <family val="2"/>
      </rPr>
      <t>*</t>
    </r>
  </si>
  <si>
    <r>
      <t>,636</t>
    </r>
    <r>
      <rPr>
        <vertAlign val="superscript"/>
        <sz val="9"/>
        <color indexed="8"/>
        <rFont val="Arial"/>
        <family val="2"/>
      </rPr>
      <t>*</t>
    </r>
  </si>
  <si>
    <r>
      <t>-,618</t>
    </r>
    <r>
      <rPr>
        <vertAlign val="superscript"/>
        <sz val="9"/>
        <color indexed="8"/>
        <rFont val="Arial"/>
        <family val="2"/>
      </rPr>
      <t>*</t>
    </r>
  </si>
  <si>
    <r>
      <t>-,686</t>
    </r>
    <r>
      <rPr>
        <vertAlign val="superscript"/>
        <sz val="9"/>
        <color indexed="8"/>
        <rFont val="Arial"/>
        <family val="2"/>
      </rPr>
      <t>*</t>
    </r>
  </si>
  <si>
    <r>
      <t>,745</t>
    </r>
    <r>
      <rPr>
        <vertAlign val="superscript"/>
        <sz val="9"/>
        <color indexed="8"/>
        <rFont val="Arial"/>
        <family val="2"/>
      </rPr>
      <t>**</t>
    </r>
  </si>
  <si>
    <r>
      <t>-,766</t>
    </r>
    <r>
      <rPr>
        <vertAlign val="superscript"/>
        <sz val="9"/>
        <color indexed="8"/>
        <rFont val="Arial"/>
        <family val="2"/>
      </rPr>
      <t>**</t>
    </r>
  </si>
  <si>
    <r>
      <t>,880</t>
    </r>
    <r>
      <rPr>
        <vertAlign val="superscript"/>
        <sz val="9"/>
        <color indexed="8"/>
        <rFont val="Arial"/>
        <family val="2"/>
      </rPr>
      <t>**</t>
    </r>
  </si>
  <si>
    <r>
      <t>,789</t>
    </r>
    <r>
      <rPr>
        <vertAlign val="superscript"/>
        <sz val="9"/>
        <color indexed="8"/>
        <rFont val="Arial"/>
        <family val="2"/>
      </rPr>
      <t>**</t>
    </r>
  </si>
  <si>
    <r>
      <t>-,986</t>
    </r>
    <r>
      <rPr>
        <vertAlign val="superscript"/>
        <sz val="9"/>
        <color indexed="8"/>
        <rFont val="Arial"/>
        <family val="2"/>
      </rPr>
      <t>**</t>
    </r>
  </si>
  <si>
    <r>
      <t>-,833</t>
    </r>
    <r>
      <rPr>
        <vertAlign val="superscript"/>
        <sz val="9"/>
        <color indexed="8"/>
        <rFont val="Arial"/>
        <family val="2"/>
      </rPr>
      <t>**</t>
    </r>
  </si>
  <si>
    <r>
      <t>,748</t>
    </r>
    <r>
      <rPr>
        <vertAlign val="superscript"/>
        <sz val="9"/>
        <color indexed="8"/>
        <rFont val="Arial"/>
        <family val="2"/>
      </rPr>
      <t>**</t>
    </r>
  </si>
  <si>
    <r>
      <t>,590</t>
    </r>
    <r>
      <rPr>
        <vertAlign val="superscript"/>
        <sz val="9"/>
        <color indexed="8"/>
        <rFont val="Arial"/>
        <family val="2"/>
      </rPr>
      <t>*</t>
    </r>
  </si>
  <si>
    <r>
      <t>,588</t>
    </r>
    <r>
      <rPr>
        <vertAlign val="superscript"/>
        <sz val="9"/>
        <color indexed="8"/>
        <rFont val="Arial"/>
        <family val="2"/>
      </rPr>
      <t>*</t>
    </r>
  </si>
  <si>
    <r>
      <t>,713</t>
    </r>
    <r>
      <rPr>
        <vertAlign val="superscript"/>
        <sz val="9"/>
        <color indexed="8"/>
        <rFont val="Arial"/>
        <family val="2"/>
      </rPr>
      <t>**</t>
    </r>
  </si>
  <si>
    <r>
      <t>,624</t>
    </r>
    <r>
      <rPr>
        <vertAlign val="superscript"/>
        <sz val="9"/>
        <color indexed="8"/>
        <rFont val="Arial"/>
        <family val="2"/>
      </rPr>
      <t>*</t>
    </r>
  </si>
  <si>
    <r>
      <t>,663</t>
    </r>
    <r>
      <rPr>
        <vertAlign val="superscript"/>
        <sz val="9"/>
        <color indexed="8"/>
        <rFont val="Arial"/>
        <family val="2"/>
      </rPr>
      <t>*</t>
    </r>
  </si>
  <si>
    <r>
      <t>,585</t>
    </r>
    <r>
      <rPr>
        <vertAlign val="superscript"/>
        <sz val="9"/>
        <color indexed="8"/>
        <rFont val="Arial"/>
        <family val="2"/>
      </rPr>
      <t>*</t>
    </r>
  </si>
  <si>
    <r>
      <t>,765</t>
    </r>
    <r>
      <rPr>
        <vertAlign val="superscript"/>
        <sz val="9"/>
        <color indexed="8"/>
        <rFont val="Arial"/>
        <family val="2"/>
      </rPr>
      <t>**</t>
    </r>
  </si>
  <si>
    <r>
      <t>,591</t>
    </r>
    <r>
      <rPr>
        <vertAlign val="superscript"/>
        <sz val="9"/>
        <color indexed="8"/>
        <rFont val="Arial"/>
        <family val="2"/>
      </rPr>
      <t>*</t>
    </r>
  </si>
  <si>
    <r>
      <t>,693</t>
    </r>
    <r>
      <rPr>
        <vertAlign val="superscript"/>
        <sz val="9"/>
        <color indexed="8"/>
        <rFont val="Arial"/>
        <family val="2"/>
      </rPr>
      <t>*</t>
    </r>
  </si>
  <si>
    <r>
      <t>-,711</t>
    </r>
    <r>
      <rPr>
        <vertAlign val="superscript"/>
        <sz val="9"/>
        <color indexed="8"/>
        <rFont val="Arial"/>
        <family val="2"/>
      </rPr>
      <t>**</t>
    </r>
  </si>
  <si>
    <r>
      <t>,728</t>
    </r>
    <r>
      <rPr>
        <vertAlign val="superscript"/>
        <sz val="9"/>
        <color indexed="8"/>
        <rFont val="Arial"/>
        <family val="2"/>
      </rPr>
      <t>**</t>
    </r>
  </si>
  <si>
    <r>
      <t>-,988</t>
    </r>
    <r>
      <rPr>
        <vertAlign val="superscript"/>
        <sz val="9"/>
        <color indexed="8"/>
        <rFont val="Arial"/>
        <family val="2"/>
      </rPr>
      <t>**</t>
    </r>
  </si>
  <si>
    <r>
      <t>,712</t>
    </r>
    <r>
      <rPr>
        <vertAlign val="superscript"/>
        <sz val="9"/>
        <color indexed="8"/>
        <rFont val="Arial"/>
        <family val="2"/>
      </rPr>
      <t>**</t>
    </r>
  </si>
  <si>
    <r>
      <t>,658</t>
    </r>
    <r>
      <rPr>
        <vertAlign val="superscript"/>
        <sz val="9"/>
        <color indexed="8"/>
        <rFont val="Arial"/>
        <family val="2"/>
      </rPr>
      <t>*</t>
    </r>
  </si>
  <si>
    <r>
      <t>,729</t>
    </r>
    <r>
      <rPr>
        <vertAlign val="superscript"/>
        <sz val="9"/>
        <color indexed="8"/>
        <rFont val="Arial"/>
        <family val="2"/>
      </rPr>
      <t>**</t>
    </r>
  </si>
  <si>
    <r>
      <t>,625</t>
    </r>
    <r>
      <rPr>
        <vertAlign val="superscript"/>
        <sz val="9"/>
        <color indexed="8"/>
        <rFont val="Arial"/>
        <family val="2"/>
      </rPr>
      <t>*</t>
    </r>
  </si>
  <si>
    <r>
      <t>,604</t>
    </r>
    <r>
      <rPr>
        <vertAlign val="superscript"/>
        <sz val="9"/>
        <color indexed="8"/>
        <rFont val="Arial"/>
        <family val="2"/>
      </rPr>
      <t>*</t>
    </r>
  </si>
  <si>
    <r>
      <t>,650</t>
    </r>
    <r>
      <rPr>
        <vertAlign val="superscript"/>
        <sz val="9"/>
        <color indexed="8"/>
        <rFont val="Arial"/>
        <family val="2"/>
      </rPr>
      <t>*</t>
    </r>
  </si>
  <si>
    <r>
      <t>,724</t>
    </r>
    <r>
      <rPr>
        <vertAlign val="superscript"/>
        <sz val="9"/>
        <color indexed="8"/>
        <rFont val="Arial"/>
        <family val="2"/>
      </rPr>
      <t>**</t>
    </r>
  </si>
  <si>
    <r>
      <t>,737</t>
    </r>
    <r>
      <rPr>
        <vertAlign val="superscript"/>
        <sz val="9"/>
        <color indexed="8"/>
        <rFont val="Arial"/>
        <family val="2"/>
      </rPr>
      <t>**</t>
    </r>
  </si>
  <si>
    <r>
      <t>-,849</t>
    </r>
    <r>
      <rPr>
        <vertAlign val="superscript"/>
        <sz val="9"/>
        <color indexed="8"/>
        <rFont val="Arial"/>
        <family val="2"/>
      </rPr>
      <t>**</t>
    </r>
  </si>
  <si>
    <r>
      <t>-,983</t>
    </r>
    <r>
      <rPr>
        <vertAlign val="superscript"/>
        <sz val="9"/>
        <color indexed="8"/>
        <rFont val="Arial"/>
        <family val="2"/>
      </rPr>
      <t>**</t>
    </r>
  </si>
  <si>
    <r>
      <t>,632</t>
    </r>
    <r>
      <rPr>
        <vertAlign val="superscript"/>
        <sz val="9"/>
        <color indexed="8"/>
        <rFont val="Arial"/>
        <family val="2"/>
      </rPr>
      <t>*</t>
    </r>
  </si>
  <si>
    <r>
      <t>,678</t>
    </r>
    <r>
      <rPr>
        <vertAlign val="superscript"/>
        <sz val="9"/>
        <color indexed="8"/>
        <rFont val="Arial"/>
        <family val="2"/>
      </rPr>
      <t>*</t>
    </r>
  </si>
  <si>
    <r>
      <t>,840</t>
    </r>
    <r>
      <rPr>
        <vertAlign val="superscript"/>
        <sz val="9"/>
        <color indexed="8"/>
        <rFont val="Arial"/>
        <family val="2"/>
      </rPr>
      <t>**</t>
    </r>
  </si>
  <si>
    <r>
      <t>,763</t>
    </r>
    <r>
      <rPr>
        <vertAlign val="superscript"/>
        <sz val="9"/>
        <color indexed="8"/>
        <rFont val="Arial"/>
        <family val="2"/>
      </rPr>
      <t>**</t>
    </r>
  </si>
  <si>
    <r>
      <t>-,683</t>
    </r>
    <r>
      <rPr>
        <vertAlign val="superscript"/>
        <sz val="9"/>
        <color indexed="8"/>
        <rFont val="Arial"/>
        <family val="2"/>
      </rPr>
      <t>*</t>
    </r>
  </si>
  <si>
    <r>
      <t>,633</t>
    </r>
    <r>
      <rPr>
        <vertAlign val="superscript"/>
        <sz val="9"/>
        <color indexed="8"/>
        <rFont val="Arial"/>
        <family val="2"/>
      </rPr>
      <t>*</t>
    </r>
  </si>
  <si>
    <r>
      <t>,834</t>
    </r>
    <r>
      <rPr>
        <vertAlign val="superscript"/>
        <sz val="9"/>
        <color indexed="8"/>
        <rFont val="Arial"/>
        <family val="2"/>
      </rPr>
      <t>**</t>
    </r>
  </si>
  <si>
    <r>
      <t>,684</t>
    </r>
    <r>
      <rPr>
        <vertAlign val="superscript"/>
        <sz val="9"/>
        <color indexed="8"/>
        <rFont val="Arial"/>
        <family val="2"/>
      </rPr>
      <t>*</t>
    </r>
  </si>
  <si>
    <r>
      <t>-,745</t>
    </r>
    <r>
      <rPr>
        <vertAlign val="superscript"/>
        <sz val="9"/>
        <color indexed="8"/>
        <rFont val="Arial"/>
        <family val="2"/>
      </rPr>
      <t>**</t>
    </r>
  </si>
  <si>
    <r>
      <t>-,806</t>
    </r>
    <r>
      <rPr>
        <vertAlign val="superscript"/>
        <sz val="9"/>
        <color indexed="8"/>
        <rFont val="Arial"/>
        <family val="2"/>
      </rPr>
      <t>**</t>
    </r>
  </si>
  <si>
    <r>
      <t>,790</t>
    </r>
    <r>
      <rPr>
        <vertAlign val="superscript"/>
        <sz val="9"/>
        <color indexed="8"/>
        <rFont val="Arial"/>
        <family val="2"/>
      </rPr>
      <t>**</t>
    </r>
  </si>
  <si>
    <r>
      <t>-,717</t>
    </r>
    <r>
      <rPr>
        <vertAlign val="superscript"/>
        <sz val="9"/>
        <color indexed="8"/>
        <rFont val="Arial"/>
        <family val="2"/>
      </rPr>
      <t>**</t>
    </r>
  </si>
  <si>
    <r>
      <t>-,820</t>
    </r>
    <r>
      <rPr>
        <vertAlign val="superscript"/>
        <sz val="9"/>
        <color indexed="8"/>
        <rFont val="Arial"/>
        <family val="2"/>
      </rPr>
      <t>**</t>
    </r>
  </si>
  <si>
    <r>
      <t>,857</t>
    </r>
    <r>
      <rPr>
        <vertAlign val="superscript"/>
        <sz val="9"/>
        <color indexed="8"/>
        <rFont val="Arial"/>
        <family val="2"/>
      </rPr>
      <t>**</t>
    </r>
  </si>
  <si>
    <r>
      <t>,739</t>
    </r>
    <r>
      <rPr>
        <vertAlign val="superscript"/>
        <sz val="9"/>
        <color indexed="8"/>
        <rFont val="Arial"/>
        <family val="2"/>
      </rPr>
      <t>**</t>
    </r>
  </si>
  <si>
    <r>
      <t>,914</t>
    </r>
    <r>
      <rPr>
        <vertAlign val="superscript"/>
        <sz val="9"/>
        <color indexed="8"/>
        <rFont val="Arial"/>
        <family val="2"/>
      </rPr>
      <t>**</t>
    </r>
  </si>
  <si>
    <r>
      <t>,983</t>
    </r>
    <r>
      <rPr>
        <vertAlign val="superscript"/>
        <sz val="9"/>
        <color indexed="8"/>
        <rFont val="Arial"/>
        <family val="2"/>
      </rPr>
      <t>**</t>
    </r>
  </si>
  <si>
    <r>
      <t>,764</t>
    </r>
    <r>
      <rPr>
        <vertAlign val="superscript"/>
        <sz val="9"/>
        <color indexed="8"/>
        <rFont val="Arial"/>
        <family val="2"/>
      </rPr>
      <t>**</t>
    </r>
  </si>
  <si>
    <r>
      <t>-,628</t>
    </r>
    <r>
      <rPr>
        <vertAlign val="superscript"/>
        <sz val="9"/>
        <color indexed="8"/>
        <rFont val="Arial"/>
        <family val="2"/>
      </rPr>
      <t>*</t>
    </r>
  </si>
  <si>
    <r>
      <t>-,732</t>
    </r>
    <r>
      <rPr>
        <vertAlign val="superscript"/>
        <sz val="9"/>
        <color indexed="8"/>
        <rFont val="Arial"/>
        <family val="2"/>
      </rPr>
      <t>**</t>
    </r>
  </si>
  <si>
    <r>
      <t>-,631</t>
    </r>
    <r>
      <rPr>
        <vertAlign val="superscript"/>
        <sz val="9"/>
        <color indexed="8"/>
        <rFont val="Arial"/>
        <family val="2"/>
      </rPr>
      <t>*</t>
    </r>
  </si>
  <si>
    <r>
      <t>,711</t>
    </r>
    <r>
      <rPr>
        <vertAlign val="superscript"/>
        <sz val="9"/>
        <color indexed="8"/>
        <rFont val="Arial"/>
        <family val="2"/>
      </rPr>
      <t>**</t>
    </r>
  </si>
  <si>
    <r>
      <t>-,670</t>
    </r>
    <r>
      <rPr>
        <vertAlign val="superscript"/>
        <sz val="9"/>
        <color indexed="8"/>
        <rFont val="Arial"/>
        <family val="2"/>
      </rPr>
      <t>*</t>
    </r>
  </si>
  <si>
    <r>
      <t>-,647</t>
    </r>
    <r>
      <rPr>
        <vertAlign val="superscript"/>
        <sz val="9"/>
        <color indexed="8"/>
        <rFont val="Arial"/>
        <family val="2"/>
      </rPr>
      <t>*</t>
    </r>
  </si>
  <si>
    <r>
      <t>,668</t>
    </r>
    <r>
      <rPr>
        <vertAlign val="superscript"/>
        <sz val="9"/>
        <color indexed="8"/>
        <rFont val="Arial"/>
        <family val="2"/>
      </rPr>
      <t>*</t>
    </r>
  </si>
  <si>
    <r>
      <t>,959</t>
    </r>
    <r>
      <rPr>
        <vertAlign val="superscript"/>
        <sz val="9"/>
        <color indexed="8"/>
        <rFont val="Arial"/>
        <family val="2"/>
      </rPr>
      <t>**</t>
    </r>
  </si>
  <si>
    <r>
      <t>,859</t>
    </r>
    <r>
      <rPr>
        <vertAlign val="superscript"/>
        <sz val="9"/>
        <color indexed="8"/>
        <rFont val="Arial"/>
        <family val="2"/>
      </rPr>
      <t>**</t>
    </r>
  </si>
  <si>
    <r>
      <t>,887</t>
    </r>
    <r>
      <rPr>
        <vertAlign val="superscript"/>
        <sz val="9"/>
        <color indexed="8"/>
        <rFont val="Arial"/>
        <family val="2"/>
      </rPr>
      <t>**</t>
    </r>
  </si>
  <si>
    <r>
      <t>,925</t>
    </r>
    <r>
      <rPr>
        <vertAlign val="superscript"/>
        <sz val="9"/>
        <color indexed="8"/>
        <rFont val="Arial"/>
        <family val="2"/>
      </rPr>
      <t>**</t>
    </r>
  </si>
  <si>
    <r>
      <t>,705</t>
    </r>
    <r>
      <rPr>
        <vertAlign val="superscript"/>
        <sz val="9"/>
        <color indexed="8"/>
        <rFont val="Arial"/>
        <family val="2"/>
      </rPr>
      <t>*</t>
    </r>
  </si>
  <si>
    <r>
      <t>,877</t>
    </r>
    <r>
      <rPr>
        <vertAlign val="superscript"/>
        <sz val="9"/>
        <color indexed="8"/>
        <rFont val="Arial"/>
        <family val="2"/>
      </rPr>
      <t>**</t>
    </r>
  </si>
  <si>
    <r>
      <t>,970</t>
    </r>
    <r>
      <rPr>
        <vertAlign val="superscript"/>
        <sz val="9"/>
        <color indexed="8"/>
        <rFont val="Arial"/>
        <family val="2"/>
      </rPr>
      <t>**</t>
    </r>
  </si>
  <si>
    <r>
      <t>,999</t>
    </r>
    <r>
      <rPr>
        <vertAlign val="superscript"/>
        <sz val="9"/>
        <color indexed="8"/>
        <rFont val="Arial"/>
        <family val="2"/>
      </rPr>
      <t>**</t>
    </r>
  </si>
  <si>
    <r>
      <t>-,685</t>
    </r>
    <r>
      <rPr>
        <vertAlign val="superscript"/>
        <sz val="9"/>
        <color indexed="8"/>
        <rFont val="Arial"/>
        <family val="2"/>
      </rPr>
      <t>*</t>
    </r>
  </si>
  <si>
    <r>
      <t>-,594</t>
    </r>
    <r>
      <rPr>
        <vertAlign val="superscript"/>
        <sz val="9"/>
        <color indexed="8"/>
        <rFont val="Arial"/>
        <family val="2"/>
      </rPr>
      <t>*</t>
    </r>
  </si>
  <si>
    <r>
      <t>-,684</t>
    </r>
    <r>
      <rPr>
        <vertAlign val="superscript"/>
        <sz val="9"/>
        <color indexed="8"/>
        <rFont val="Arial"/>
        <family val="2"/>
      </rPr>
      <t>*</t>
    </r>
  </si>
  <si>
    <r>
      <t>,617</t>
    </r>
    <r>
      <rPr>
        <vertAlign val="superscript"/>
        <sz val="9"/>
        <color indexed="8"/>
        <rFont val="Arial"/>
        <family val="2"/>
      </rPr>
      <t>*</t>
    </r>
  </si>
  <si>
    <r>
      <t>-,619</t>
    </r>
    <r>
      <rPr>
        <vertAlign val="superscript"/>
        <sz val="9"/>
        <color indexed="8"/>
        <rFont val="Arial"/>
        <family val="2"/>
      </rPr>
      <t>*</t>
    </r>
  </si>
  <si>
    <r>
      <t>-,612</t>
    </r>
    <r>
      <rPr>
        <vertAlign val="superscript"/>
        <sz val="9"/>
        <color indexed="8"/>
        <rFont val="Arial"/>
        <family val="2"/>
      </rPr>
      <t>*</t>
    </r>
  </si>
  <si>
    <r>
      <t>,577</t>
    </r>
    <r>
      <rPr>
        <vertAlign val="superscript"/>
        <sz val="9"/>
        <color indexed="8"/>
        <rFont val="Arial"/>
        <family val="2"/>
      </rPr>
      <t>*</t>
    </r>
  </si>
  <si>
    <r>
      <t>,751</t>
    </r>
    <r>
      <rPr>
        <vertAlign val="superscript"/>
        <sz val="9"/>
        <color indexed="8"/>
        <rFont val="Arial"/>
        <family val="2"/>
      </rPr>
      <t>**</t>
    </r>
  </si>
  <si>
    <r>
      <t>-,589</t>
    </r>
    <r>
      <rPr>
        <vertAlign val="superscript"/>
        <sz val="9"/>
        <color indexed="8"/>
        <rFont val="Arial"/>
        <family val="2"/>
      </rPr>
      <t>*</t>
    </r>
  </si>
  <si>
    <r>
      <t>,856</t>
    </r>
    <r>
      <rPr>
        <vertAlign val="superscript"/>
        <sz val="9"/>
        <color indexed="8"/>
        <rFont val="Arial"/>
        <family val="2"/>
      </rPr>
      <t>**</t>
    </r>
  </si>
  <si>
    <r>
      <t>-,659</t>
    </r>
    <r>
      <rPr>
        <vertAlign val="superscript"/>
        <sz val="9"/>
        <color indexed="8"/>
        <rFont val="Arial"/>
        <family val="2"/>
      </rPr>
      <t>*</t>
    </r>
  </si>
  <si>
    <r>
      <t>-,693</t>
    </r>
    <r>
      <rPr>
        <vertAlign val="superscript"/>
        <sz val="9"/>
        <color indexed="8"/>
        <rFont val="Arial"/>
        <family val="2"/>
      </rPr>
      <t>*</t>
    </r>
  </si>
  <si>
    <r>
      <t>,753</t>
    </r>
    <r>
      <rPr>
        <vertAlign val="superscript"/>
        <sz val="9"/>
        <color indexed="8"/>
        <rFont val="Arial"/>
        <family val="2"/>
      </rPr>
      <t>**</t>
    </r>
  </si>
  <si>
    <r>
      <t>-,700</t>
    </r>
    <r>
      <rPr>
        <vertAlign val="superscript"/>
        <sz val="9"/>
        <color indexed="8"/>
        <rFont val="Arial"/>
        <family val="2"/>
      </rPr>
      <t>*</t>
    </r>
  </si>
  <si>
    <r>
      <t>,932</t>
    </r>
    <r>
      <rPr>
        <vertAlign val="superscript"/>
        <sz val="9"/>
        <color indexed="8"/>
        <rFont val="Arial"/>
        <family val="2"/>
      </rPr>
      <t>**</t>
    </r>
  </si>
  <si>
    <r>
      <t>,816</t>
    </r>
    <r>
      <rPr>
        <vertAlign val="superscript"/>
        <sz val="9"/>
        <color indexed="8"/>
        <rFont val="Arial"/>
        <family val="2"/>
      </rPr>
      <t>**</t>
    </r>
  </si>
  <si>
    <r>
      <t>-,664</t>
    </r>
    <r>
      <rPr>
        <vertAlign val="superscript"/>
        <sz val="9"/>
        <color indexed="8"/>
        <rFont val="Arial"/>
        <family val="2"/>
      </rPr>
      <t>*</t>
    </r>
  </si>
  <si>
    <r>
      <t>,990</t>
    </r>
    <r>
      <rPr>
        <vertAlign val="superscript"/>
        <sz val="9"/>
        <color indexed="8"/>
        <rFont val="Arial"/>
        <family val="2"/>
      </rPr>
      <t>**</t>
    </r>
  </si>
  <si>
    <r>
      <t>-,657</t>
    </r>
    <r>
      <rPr>
        <vertAlign val="superscript"/>
        <sz val="9"/>
        <color indexed="8"/>
        <rFont val="Arial"/>
        <family val="2"/>
      </rPr>
      <t>*</t>
    </r>
  </si>
  <si>
    <r>
      <t>,664</t>
    </r>
    <r>
      <rPr>
        <vertAlign val="superscript"/>
        <sz val="9"/>
        <color indexed="8"/>
        <rFont val="Arial"/>
        <family val="2"/>
      </rPr>
      <t>*</t>
    </r>
  </si>
  <si>
    <r>
      <t>,619</t>
    </r>
    <r>
      <rPr>
        <vertAlign val="superscript"/>
        <sz val="9"/>
        <color indexed="8"/>
        <rFont val="Arial"/>
        <family val="2"/>
      </rPr>
      <t>*</t>
    </r>
  </si>
  <si>
    <r>
      <t>,825</t>
    </r>
    <r>
      <rPr>
        <vertAlign val="superscript"/>
        <sz val="9"/>
        <color indexed="8"/>
        <rFont val="Arial"/>
        <family val="2"/>
      </rPr>
      <t>**</t>
    </r>
  </si>
  <si>
    <r>
      <t>-,714</t>
    </r>
    <r>
      <rPr>
        <vertAlign val="superscript"/>
        <sz val="9"/>
        <color indexed="8"/>
        <rFont val="Arial"/>
        <family val="2"/>
      </rPr>
      <t>**</t>
    </r>
  </si>
  <si>
    <r>
      <t>-,692</t>
    </r>
    <r>
      <rPr>
        <vertAlign val="superscript"/>
        <sz val="9"/>
        <color indexed="8"/>
        <rFont val="Arial"/>
        <family val="2"/>
      </rPr>
      <t>*</t>
    </r>
  </si>
  <si>
    <r>
      <t>-,583</t>
    </r>
    <r>
      <rPr>
        <vertAlign val="superscript"/>
        <sz val="9"/>
        <color indexed="8"/>
        <rFont val="Arial"/>
        <family val="2"/>
      </rPr>
      <t>*</t>
    </r>
  </si>
  <si>
    <r>
      <t>-,621</t>
    </r>
    <r>
      <rPr>
        <vertAlign val="superscript"/>
        <sz val="9"/>
        <color indexed="8"/>
        <rFont val="Arial"/>
        <family val="2"/>
      </rPr>
      <t>*</t>
    </r>
  </si>
  <si>
    <r>
      <t>-,723</t>
    </r>
    <r>
      <rPr>
        <vertAlign val="superscript"/>
        <sz val="9"/>
        <color indexed="8"/>
        <rFont val="Arial"/>
        <family val="2"/>
      </rPr>
      <t>**</t>
    </r>
  </si>
  <si>
    <r>
      <t>-,624</t>
    </r>
    <r>
      <rPr>
        <vertAlign val="superscript"/>
        <sz val="9"/>
        <color indexed="8"/>
        <rFont val="Arial"/>
        <family val="2"/>
      </rPr>
      <t>*</t>
    </r>
  </si>
  <si>
    <r>
      <t>,697</t>
    </r>
    <r>
      <rPr>
        <vertAlign val="superscript"/>
        <sz val="9"/>
        <color indexed="8"/>
        <rFont val="Arial"/>
        <family val="2"/>
      </rPr>
      <t>*</t>
    </r>
  </si>
  <si>
    <r>
      <t>-,638</t>
    </r>
    <r>
      <rPr>
        <vertAlign val="superscript"/>
        <sz val="9"/>
        <color indexed="8"/>
        <rFont val="Arial"/>
        <family val="2"/>
      </rPr>
      <t>*</t>
    </r>
  </si>
  <si>
    <r>
      <t>-,605</t>
    </r>
    <r>
      <rPr>
        <vertAlign val="superscript"/>
        <sz val="9"/>
        <color indexed="8"/>
        <rFont val="Arial"/>
        <family val="2"/>
      </rPr>
      <t>*</t>
    </r>
  </si>
  <si>
    <r>
      <t>-,672</t>
    </r>
    <r>
      <rPr>
        <vertAlign val="superscript"/>
        <sz val="9"/>
        <color indexed="8"/>
        <rFont val="Arial"/>
        <family val="2"/>
      </rPr>
      <t>*</t>
    </r>
  </si>
  <si>
    <r>
      <t>-,643</t>
    </r>
    <r>
      <rPr>
        <vertAlign val="superscript"/>
        <sz val="9"/>
        <color indexed="8"/>
        <rFont val="Arial"/>
        <family val="2"/>
      </rPr>
      <t>*</t>
    </r>
  </si>
  <si>
    <r>
      <t>-,731</t>
    </r>
    <r>
      <rPr>
        <vertAlign val="superscript"/>
        <sz val="9"/>
        <color indexed="8"/>
        <rFont val="Arial"/>
        <family val="2"/>
      </rPr>
      <t>**</t>
    </r>
  </si>
  <si>
    <r>
      <t>-,642</t>
    </r>
    <r>
      <rPr>
        <vertAlign val="superscript"/>
        <sz val="9"/>
        <color indexed="8"/>
        <rFont val="Arial"/>
        <family val="2"/>
      </rPr>
      <t>*</t>
    </r>
  </si>
  <si>
    <r>
      <t>-,793</t>
    </r>
    <r>
      <rPr>
        <vertAlign val="superscript"/>
        <sz val="9"/>
        <color indexed="8"/>
        <rFont val="Arial"/>
        <family val="2"/>
      </rPr>
      <t>**</t>
    </r>
  </si>
  <si>
    <r>
      <t>-,710</t>
    </r>
    <r>
      <rPr>
        <vertAlign val="superscript"/>
        <sz val="9"/>
        <color indexed="8"/>
        <rFont val="Arial"/>
        <family val="2"/>
      </rPr>
      <t>**</t>
    </r>
  </si>
  <si>
    <r>
      <t>-,784</t>
    </r>
    <r>
      <rPr>
        <vertAlign val="superscript"/>
        <sz val="9"/>
        <color indexed="8"/>
        <rFont val="Arial"/>
        <family val="2"/>
      </rPr>
      <t>**</t>
    </r>
  </si>
  <si>
    <r>
      <t>-,641</t>
    </r>
    <r>
      <rPr>
        <vertAlign val="superscript"/>
        <sz val="9"/>
        <color indexed="8"/>
        <rFont val="Arial"/>
        <family val="2"/>
      </rPr>
      <t>*</t>
    </r>
  </si>
  <si>
    <r>
      <t>,690</t>
    </r>
    <r>
      <rPr>
        <vertAlign val="superscript"/>
        <sz val="9"/>
        <color indexed="8"/>
        <rFont val="Arial"/>
        <family val="2"/>
      </rPr>
      <t>*</t>
    </r>
  </si>
  <si>
    <r>
      <t>,746</t>
    </r>
    <r>
      <rPr>
        <vertAlign val="superscript"/>
        <sz val="9"/>
        <color indexed="8"/>
        <rFont val="Arial"/>
        <family val="2"/>
      </rPr>
      <t>**</t>
    </r>
  </si>
  <si>
    <r>
      <t>,793</t>
    </r>
    <r>
      <rPr>
        <vertAlign val="superscript"/>
        <sz val="9"/>
        <color indexed="8"/>
        <rFont val="Arial"/>
        <family val="2"/>
      </rPr>
      <t>**</t>
    </r>
  </si>
  <si>
    <r>
      <t>-,821</t>
    </r>
    <r>
      <rPr>
        <vertAlign val="superscript"/>
        <sz val="9"/>
        <color indexed="8"/>
        <rFont val="Arial"/>
        <family val="2"/>
      </rPr>
      <t>**</t>
    </r>
  </si>
  <si>
    <r>
      <t>-,716</t>
    </r>
    <r>
      <rPr>
        <vertAlign val="superscript"/>
        <sz val="9"/>
        <color indexed="8"/>
        <rFont val="Arial"/>
        <family val="2"/>
      </rPr>
      <t>**</t>
    </r>
  </si>
  <si>
    <r>
      <t>-,663</t>
    </r>
    <r>
      <rPr>
        <vertAlign val="superscript"/>
        <sz val="9"/>
        <color indexed="8"/>
        <rFont val="Arial"/>
        <family val="2"/>
      </rPr>
      <t>*</t>
    </r>
  </si>
  <si>
    <r>
      <t>,616</t>
    </r>
    <r>
      <rPr>
        <vertAlign val="superscript"/>
        <sz val="9"/>
        <color indexed="8"/>
        <rFont val="Arial"/>
        <family val="2"/>
      </rPr>
      <t>*</t>
    </r>
  </si>
  <si>
    <r>
      <t>,598</t>
    </r>
    <r>
      <rPr>
        <vertAlign val="superscript"/>
        <sz val="9"/>
        <color indexed="8"/>
        <rFont val="Arial"/>
        <family val="2"/>
      </rPr>
      <t>*</t>
    </r>
  </si>
  <si>
    <r>
      <t>,615</t>
    </r>
    <r>
      <rPr>
        <vertAlign val="superscript"/>
        <sz val="9"/>
        <color indexed="8"/>
        <rFont val="Arial"/>
        <family val="2"/>
      </rPr>
      <t>*</t>
    </r>
  </si>
  <si>
    <r>
      <t>,673</t>
    </r>
    <r>
      <rPr>
        <vertAlign val="superscript"/>
        <sz val="9"/>
        <color indexed="8"/>
        <rFont val="Arial"/>
        <family val="2"/>
      </rPr>
      <t>*</t>
    </r>
  </si>
  <si>
    <r>
      <t>,757</t>
    </r>
    <r>
      <rPr>
        <vertAlign val="superscript"/>
        <sz val="9"/>
        <color indexed="8"/>
        <rFont val="Arial"/>
        <family val="2"/>
      </rPr>
      <t>**</t>
    </r>
  </si>
  <si>
    <r>
      <t>,814</t>
    </r>
    <r>
      <rPr>
        <vertAlign val="superscript"/>
        <sz val="9"/>
        <color indexed="8"/>
        <rFont val="Arial"/>
        <family val="2"/>
      </rPr>
      <t>**</t>
    </r>
  </si>
  <si>
    <r>
      <t>-,617</t>
    </r>
    <r>
      <rPr>
        <vertAlign val="superscript"/>
        <sz val="9"/>
        <color indexed="8"/>
        <rFont val="Arial"/>
        <family val="2"/>
      </rPr>
      <t>*</t>
    </r>
  </si>
  <si>
    <r>
      <t>,607</t>
    </r>
    <r>
      <rPr>
        <vertAlign val="superscript"/>
        <sz val="9"/>
        <color indexed="8"/>
        <rFont val="Arial"/>
        <family val="2"/>
      </rPr>
      <t>*</t>
    </r>
  </si>
  <si>
    <r>
      <t>,714</t>
    </r>
    <r>
      <rPr>
        <vertAlign val="superscript"/>
        <sz val="9"/>
        <color indexed="8"/>
        <rFont val="Arial"/>
        <family val="2"/>
      </rPr>
      <t>**</t>
    </r>
  </si>
  <si>
    <r>
      <t>-,656</t>
    </r>
    <r>
      <rPr>
        <vertAlign val="superscript"/>
        <sz val="9"/>
        <color indexed="8"/>
        <rFont val="Arial"/>
        <family val="2"/>
      </rPr>
      <t>*</t>
    </r>
  </si>
  <si>
    <r>
      <t>-,658</t>
    </r>
    <r>
      <rPr>
        <vertAlign val="superscript"/>
        <sz val="9"/>
        <color indexed="8"/>
        <rFont val="Arial"/>
        <family val="2"/>
      </rPr>
      <t>*</t>
    </r>
  </si>
  <si>
    <r>
      <t>-,779</t>
    </r>
    <r>
      <rPr>
        <vertAlign val="superscript"/>
        <sz val="9"/>
        <color indexed="8"/>
        <rFont val="Arial"/>
        <family val="2"/>
      </rPr>
      <t>**</t>
    </r>
  </si>
  <si>
    <r>
      <t>-,677</t>
    </r>
    <r>
      <rPr>
        <vertAlign val="superscript"/>
        <sz val="9"/>
        <color indexed="8"/>
        <rFont val="Arial"/>
        <family val="2"/>
      </rPr>
      <t>*</t>
    </r>
  </si>
  <si>
    <r>
      <t>,786</t>
    </r>
    <r>
      <rPr>
        <vertAlign val="superscript"/>
        <sz val="9"/>
        <color indexed="8"/>
        <rFont val="Arial"/>
        <family val="2"/>
      </rPr>
      <t>**</t>
    </r>
  </si>
  <si>
    <r>
      <t>,938</t>
    </r>
    <r>
      <rPr>
        <vertAlign val="superscript"/>
        <sz val="9"/>
        <color indexed="8"/>
        <rFont val="Arial"/>
        <family val="2"/>
      </rPr>
      <t>**</t>
    </r>
  </si>
  <si>
    <r>
      <t>,987</t>
    </r>
    <r>
      <rPr>
        <vertAlign val="superscript"/>
        <sz val="9"/>
        <color indexed="8"/>
        <rFont val="Arial"/>
        <family val="2"/>
      </rPr>
      <t>**</t>
    </r>
  </si>
  <si>
    <r>
      <t>,742</t>
    </r>
    <r>
      <rPr>
        <vertAlign val="superscript"/>
        <sz val="9"/>
        <color indexed="8"/>
        <rFont val="Arial"/>
        <family val="2"/>
      </rPr>
      <t>**</t>
    </r>
  </si>
  <si>
    <r>
      <t>,941</t>
    </r>
    <r>
      <rPr>
        <vertAlign val="superscript"/>
        <sz val="9"/>
        <color indexed="8"/>
        <rFont val="Arial"/>
        <family val="2"/>
      </rPr>
      <t>**</t>
    </r>
  </si>
  <si>
    <r>
      <t>,813</t>
    </r>
    <r>
      <rPr>
        <vertAlign val="superscript"/>
        <sz val="9"/>
        <color indexed="8"/>
        <rFont val="Arial"/>
        <family val="2"/>
      </rPr>
      <t>**</t>
    </r>
  </si>
  <si>
    <r>
      <t>1,000</t>
    </r>
    <r>
      <rPr>
        <vertAlign val="superscript"/>
        <sz val="9"/>
        <color indexed="8"/>
        <rFont val="Arial"/>
        <family val="2"/>
      </rPr>
      <t>**</t>
    </r>
  </si>
  <si>
    <r>
      <t>-,858</t>
    </r>
    <r>
      <rPr>
        <vertAlign val="superscript"/>
        <sz val="9"/>
        <color indexed="8"/>
        <rFont val="Arial"/>
        <family val="2"/>
      </rPr>
      <t>**</t>
    </r>
  </si>
  <si>
    <r>
      <t>,935</t>
    </r>
    <r>
      <rPr>
        <vertAlign val="superscript"/>
        <sz val="9"/>
        <color indexed="8"/>
        <rFont val="Arial"/>
        <family val="2"/>
      </rPr>
      <t>**</t>
    </r>
  </si>
  <si>
    <r>
      <t>-,603</t>
    </r>
    <r>
      <rPr>
        <vertAlign val="superscript"/>
        <sz val="9"/>
        <color indexed="8"/>
        <rFont val="Arial"/>
        <family val="2"/>
      </rPr>
      <t>*</t>
    </r>
  </si>
  <si>
    <r>
      <t>,952</t>
    </r>
    <r>
      <rPr>
        <vertAlign val="superscript"/>
        <sz val="9"/>
        <color indexed="8"/>
        <rFont val="Arial"/>
        <family val="2"/>
      </rPr>
      <t>**</t>
    </r>
  </si>
  <si>
    <r>
      <t>,878</t>
    </r>
    <r>
      <rPr>
        <vertAlign val="superscript"/>
        <sz val="9"/>
        <color indexed="8"/>
        <rFont val="Arial"/>
        <family val="2"/>
      </rPr>
      <t>**</t>
    </r>
  </si>
  <si>
    <r>
      <t>,735</t>
    </r>
    <r>
      <rPr>
        <vertAlign val="superscript"/>
        <sz val="9"/>
        <color indexed="8"/>
        <rFont val="Arial"/>
        <family val="2"/>
      </rPr>
      <t>**</t>
    </r>
  </si>
  <si>
    <r>
      <t>,953</t>
    </r>
    <r>
      <rPr>
        <vertAlign val="superscript"/>
        <sz val="9"/>
        <color indexed="8"/>
        <rFont val="Arial"/>
        <family val="2"/>
      </rPr>
      <t>**</t>
    </r>
  </si>
  <si>
    <r>
      <t>,962</t>
    </r>
    <r>
      <rPr>
        <vertAlign val="superscript"/>
        <sz val="9"/>
        <color indexed="8"/>
        <rFont val="Arial"/>
        <family val="2"/>
      </rPr>
      <t>**</t>
    </r>
  </si>
  <si>
    <r>
      <t>,942</t>
    </r>
    <r>
      <rPr>
        <vertAlign val="superscript"/>
        <sz val="9"/>
        <color indexed="8"/>
        <rFont val="Arial"/>
        <family val="2"/>
      </rPr>
      <t>**</t>
    </r>
  </si>
  <si>
    <r>
      <t>-,676</t>
    </r>
    <r>
      <rPr>
        <vertAlign val="superscript"/>
        <sz val="9"/>
        <color indexed="8"/>
        <rFont val="Arial"/>
        <family val="2"/>
      </rPr>
      <t>*</t>
    </r>
  </si>
  <si>
    <r>
      <t>-,737</t>
    </r>
    <r>
      <rPr>
        <vertAlign val="superscript"/>
        <sz val="9"/>
        <color indexed="8"/>
        <rFont val="Arial"/>
        <family val="2"/>
      </rPr>
      <t>**</t>
    </r>
  </si>
  <si>
    <r>
      <t>,734</t>
    </r>
    <r>
      <rPr>
        <vertAlign val="superscript"/>
        <sz val="9"/>
        <color indexed="8"/>
        <rFont val="Arial"/>
        <family val="2"/>
      </rPr>
      <t>**</t>
    </r>
  </si>
  <si>
    <r>
      <t>,939</t>
    </r>
    <r>
      <rPr>
        <vertAlign val="superscript"/>
        <sz val="9"/>
        <color indexed="8"/>
        <rFont val="Arial"/>
        <family val="2"/>
      </rPr>
      <t>**</t>
    </r>
  </si>
  <si>
    <r>
      <t>,980</t>
    </r>
    <r>
      <rPr>
        <vertAlign val="superscript"/>
        <sz val="9"/>
        <color indexed="8"/>
        <rFont val="Arial"/>
        <family val="2"/>
      </rPr>
      <t>**</t>
    </r>
  </si>
  <si>
    <r>
      <t>-,669</t>
    </r>
    <r>
      <rPr>
        <vertAlign val="superscript"/>
        <sz val="9"/>
        <color indexed="8"/>
        <rFont val="Arial"/>
        <family val="2"/>
      </rPr>
      <t>*</t>
    </r>
  </si>
  <si>
    <r>
      <t>,788</t>
    </r>
    <r>
      <rPr>
        <vertAlign val="superscript"/>
        <sz val="9"/>
        <color indexed="8"/>
        <rFont val="Arial"/>
        <family val="2"/>
      </rPr>
      <t>**</t>
    </r>
  </si>
  <si>
    <r>
      <t>-,597</t>
    </r>
    <r>
      <rPr>
        <vertAlign val="superscript"/>
        <sz val="9"/>
        <color indexed="8"/>
        <rFont val="Arial"/>
        <family val="2"/>
      </rPr>
      <t>*</t>
    </r>
  </si>
  <si>
    <r>
      <t>-,728</t>
    </r>
    <r>
      <rPr>
        <vertAlign val="superscript"/>
        <sz val="9"/>
        <color indexed="8"/>
        <rFont val="Arial"/>
        <family val="2"/>
      </rPr>
      <t>**</t>
    </r>
  </si>
  <si>
    <r>
      <t>-,632</t>
    </r>
    <r>
      <rPr>
        <vertAlign val="superscript"/>
        <sz val="9"/>
        <color indexed="8"/>
        <rFont val="Arial"/>
        <family val="2"/>
      </rPr>
      <t>*</t>
    </r>
  </si>
  <si>
    <r>
      <t>-,782</t>
    </r>
    <r>
      <rPr>
        <vertAlign val="superscript"/>
        <sz val="9"/>
        <color indexed="8"/>
        <rFont val="Arial"/>
        <family val="2"/>
      </rPr>
      <t>**</t>
    </r>
  </si>
  <si>
    <r>
      <t>-,885</t>
    </r>
    <r>
      <rPr>
        <vertAlign val="superscript"/>
        <sz val="9"/>
        <color indexed="8"/>
        <rFont val="Arial"/>
        <family val="2"/>
      </rPr>
      <t>**</t>
    </r>
  </si>
  <si>
    <r>
      <t>,652</t>
    </r>
    <r>
      <rPr>
        <vertAlign val="superscript"/>
        <sz val="9"/>
        <color indexed="8"/>
        <rFont val="Arial"/>
        <family val="2"/>
      </rPr>
      <t>*</t>
    </r>
  </si>
  <si>
    <r>
      <t>,975</t>
    </r>
    <r>
      <rPr>
        <vertAlign val="superscript"/>
        <sz val="9"/>
        <color indexed="8"/>
        <rFont val="Arial"/>
        <family val="2"/>
      </rPr>
      <t>**</t>
    </r>
  </si>
  <si>
    <r>
      <t>,715</t>
    </r>
    <r>
      <rPr>
        <vertAlign val="superscript"/>
        <sz val="9"/>
        <color indexed="8"/>
        <rFont val="Arial"/>
        <family val="2"/>
      </rPr>
      <t>**</t>
    </r>
  </si>
  <si>
    <r>
      <t>,867</t>
    </r>
    <r>
      <rPr>
        <vertAlign val="superscript"/>
        <sz val="9"/>
        <color indexed="8"/>
        <rFont val="Arial"/>
        <family val="2"/>
      </rPr>
      <t>**</t>
    </r>
  </si>
  <si>
    <r>
      <t>,725</t>
    </r>
    <r>
      <rPr>
        <vertAlign val="superscript"/>
        <sz val="9"/>
        <color indexed="8"/>
        <rFont val="Arial"/>
        <family val="2"/>
      </rPr>
      <t>**</t>
    </r>
  </si>
  <si>
    <r>
      <t>-,752</t>
    </r>
    <r>
      <rPr>
        <vertAlign val="superscript"/>
        <sz val="9"/>
        <color indexed="8"/>
        <rFont val="Arial"/>
        <family val="2"/>
      </rPr>
      <t>**</t>
    </r>
  </si>
  <si>
    <r>
      <t>,723</t>
    </r>
    <r>
      <rPr>
        <vertAlign val="superscript"/>
        <sz val="9"/>
        <color indexed="8"/>
        <rFont val="Arial"/>
        <family val="2"/>
      </rPr>
      <t>**</t>
    </r>
  </si>
  <si>
    <r>
      <t>,810</t>
    </r>
    <r>
      <rPr>
        <vertAlign val="superscript"/>
        <sz val="9"/>
        <color indexed="8"/>
        <rFont val="Arial"/>
        <family val="2"/>
      </rPr>
      <t>**</t>
    </r>
  </si>
  <si>
    <r>
      <t>-,814</t>
    </r>
    <r>
      <rPr>
        <vertAlign val="superscript"/>
        <sz val="9"/>
        <color indexed="8"/>
        <rFont val="Arial"/>
        <family val="2"/>
      </rPr>
      <t>**</t>
    </r>
  </si>
  <si>
    <r>
      <t>-,680</t>
    </r>
    <r>
      <rPr>
        <vertAlign val="superscript"/>
        <sz val="9"/>
        <color indexed="8"/>
        <rFont val="Arial"/>
        <family val="2"/>
      </rPr>
      <t>*</t>
    </r>
  </si>
  <si>
    <r>
      <t>,993</t>
    </r>
    <r>
      <rPr>
        <vertAlign val="superscript"/>
        <sz val="9"/>
        <color indexed="8"/>
        <rFont val="Arial"/>
        <family val="2"/>
      </rPr>
      <t>**</t>
    </r>
  </si>
  <si>
    <r>
      <t>-,596</t>
    </r>
    <r>
      <rPr>
        <vertAlign val="superscript"/>
        <sz val="9"/>
        <color indexed="8"/>
        <rFont val="Arial"/>
        <family val="2"/>
      </rPr>
      <t>*</t>
    </r>
  </si>
  <si>
    <r>
      <t>,802</t>
    </r>
    <r>
      <rPr>
        <vertAlign val="superscript"/>
        <sz val="9"/>
        <color indexed="8"/>
        <rFont val="Arial"/>
        <family val="2"/>
      </rPr>
      <t>**</t>
    </r>
  </si>
  <si>
    <r>
      <t>,915</t>
    </r>
    <r>
      <rPr>
        <vertAlign val="superscript"/>
        <sz val="9"/>
        <color indexed="8"/>
        <rFont val="Arial"/>
        <family val="2"/>
      </rPr>
      <t>**</t>
    </r>
  </si>
  <si>
    <r>
      <t>,864</t>
    </r>
    <r>
      <rPr>
        <vertAlign val="superscript"/>
        <sz val="9"/>
        <color indexed="8"/>
        <rFont val="Arial"/>
        <family val="2"/>
      </rPr>
      <t>**</t>
    </r>
  </si>
  <si>
    <r>
      <t>,936</t>
    </r>
    <r>
      <rPr>
        <vertAlign val="superscript"/>
        <sz val="9"/>
        <color indexed="8"/>
        <rFont val="Arial"/>
        <family val="2"/>
      </rPr>
      <t>**</t>
    </r>
  </si>
  <si>
    <r>
      <t>,838</t>
    </r>
    <r>
      <rPr>
        <vertAlign val="superscript"/>
        <sz val="9"/>
        <color indexed="8"/>
        <rFont val="Arial"/>
        <family val="2"/>
      </rPr>
      <t>**</t>
    </r>
  </si>
  <si>
    <r>
      <t>-,591</t>
    </r>
    <r>
      <rPr>
        <vertAlign val="superscript"/>
        <sz val="9"/>
        <color indexed="8"/>
        <rFont val="Arial"/>
        <family val="2"/>
      </rPr>
      <t>*</t>
    </r>
  </si>
  <si>
    <r>
      <t>,623</t>
    </r>
    <r>
      <rPr>
        <vertAlign val="superscript"/>
        <sz val="9"/>
        <color indexed="8"/>
        <rFont val="Arial"/>
        <family val="2"/>
      </rPr>
      <t>*</t>
    </r>
  </si>
  <si>
    <r>
      <t>,657</t>
    </r>
    <r>
      <rPr>
        <vertAlign val="superscript"/>
        <sz val="9"/>
        <color indexed="8"/>
        <rFont val="Arial"/>
        <family val="2"/>
      </rPr>
      <t>*</t>
    </r>
  </si>
  <si>
    <r>
      <t>-,687</t>
    </r>
    <r>
      <rPr>
        <vertAlign val="superscript"/>
        <sz val="9"/>
        <color indexed="8"/>
        <rFont val="Arial"/>
        <family val="2"/>
      </rPr>
      <t>*</t>
    </r>
  </si>
  <si>
    <r>
      <t>-,614</t>
    </r>
    <r>
      <rPr>
        <vertAlign val="superscript"/>
        <sz val="9"/>
        <color indexed="8"/>
        <rFont val="Arial"/>
        <family val="2"/>
      </rPr>
      <t>*</t>
    </r>
  </si>
  <si>
    <r>
      <t>,982</t>
    </r>
    <r>
      <rPr>
        <vertAlign val="superscript"/>
        <sz val="9"/>
        <color indexed="8"/>
        <rFont val="Arial"/>
        <family val="2"/>
      </rPr>
      <t>**</t>
    </r>
  </si>
  <si>
    <r>
      <t>-,733</t>
    </r>
    <r>
      <rPr>
        <vertAlign val="superscript"/>
        <sz val="9"/>
        <color indexed="8"/>
        <rFont val="Arial"/>
        <family val="2"/>
      </rPr>
      <t>**</t>
    </r>
  </si>
  <si>
    <r>
      <t>,696</t>
    </r>
    <r>
      <rPr>
        <vertAlign val="superscript"/>
        <sz val="9"/>
        <color indexed="8"/>
        <rFont val="Arial"/>
        <family val="2"/>
      </rPr>
      <t>*</t>
    </r>
  </si>
  <si>
    <r>
      <t>,647</t>
    </r>
    <r>
      <rPr>
        <vertAlign val="superscript"/>
        <sz val="9"/>
        <color indexed="8"/>
        <rFont val="Arial"/>
        <family val="2"/>
      </rPr>
      <t>*</t>
    </r>
  </si>
  <si>
    <r>
      <t>,903</t>
    </r>
    <r>
      <rPr>
        <vertAlign val="superscript"/>
        <sz val="9"/>
        <color indexed="8"/>
        <rFont val="Arial"/>
        <family val="2"/>
      </rPr>
      <t>**</t>
    </r>
  </si>
  <si>
    <r>
      <t>-,581</t>
    </r>
    <r>
      <rPr>
        <vertAlign val="superscript"/>
        <sz val="9"/>
        <color indexed="8"/>
        <rFont val="Arial"/>
        <family val="2"/>
      </rPr>
      <t>*</t>
    </r>
  </si>
  <si>
    <r>
      <t>-,722</t>
    </r>
    <r>
      <rPr>
        <vertAlign val="superscript"/>
        <sz val="9"/>
        <color indexed="8"/>
        <rFont val="Arial"/>
        <family val="2"/>
      </rPr>
      <t>**</t>
    </r>
  </si>
  <si>
    <r>
      <t>-,584</t>
    </r>
    <r>
      <rPr>
        <vertAlign val="superscript"/>
        <sz val="9"/>
        <color indexed="8"/>
        <rFont val="Arial"/>
        <family val="2"/>
      </rPr>
      <t>*</t>
    </r>
  </si>
  <si>
    <r>
      <t>-,840</t>
    </r>
    <r>
      <rPr>
        <vertAlign val="superscript"/>
        <sz val="9"/>
        <color indexed="8"/>
        <rFont val="Arial"/>
        <family val="2"/>
      </rPr>
      <t>**</t>
    </r>
  </si>
  <si>
    <r>
      <t>,921</t>
    </r>
    <r>
      <rPr>
        <vertAlign val="superscript"/>
        <sz val="9"/>
        <color indexed="8"/>
        <rFont val="Arial"/>
        <family val="2"/>
      </rPr>
      <t>**</t>
    </r>
  </si>
  <si>
    <r>
      <t>,766</t>
    </r>
    <r>
      <rPr>
        <vertAlign val="superscript"/>
        <sz val="9"/>
        <color indexed="8"/>
        <rFont val="Arial"/>
        <family val="2"/>
      </rPr>
      <t>**</t>
    </r>
  </si>
  <si>
    <r>
      <t>-,579</t>
    </r>
    <r>
      <rPr>
        <vertAlign val="superscript"/>
        <sz val="9"/>
        <color indexed="8"/>
        <rFont val="Arial"/>
        <family val="2"/>
      </rPr>
      <t>*</t>
    </r>
  </si>
  <si>
    <r>
      <t>,661</t>
    </r>
    <r>
      <rPr>
        <vertAlign val="superscript"/>
        <sz val="9"/>
        <color indexed="8"/>
        <rFont val="Arial"/>
        <family val="2"/>
      </rPr>
      <t>*</t>
    </r>
  </si>
  <si>
    <r>
      <t>-,839</t>
    </r>
    <r>
      <rPr>
        <vertAlign val="superscript"/>
        <sz val="9"/>
        <color indexed="8"/>
        <rFont val="Arial"/>
        <family val="2"/>
      </rPr>
      <t>**</t>
    </r>
  </si>
  <si>
    <r>
      <t>-,648</t>
    </r>
    <r>
      <rPr>
        <vertAlign val="superscript"/>
        <sz val="9"/>
        <color indexed="8"/>
        <rFont val="Arial"/>
        <family val="2"/>
      </rPr>
      <t>*</t>
    </r>
  </si>
  <si>
    <r>
      <t>,759</t>
    </r>
    <r>
      <rPr>
        <vertAlign val="superscript"/>
        <sz val="9"/>
        <color indexed="8"/>
        <rFont val="Arial"/>
        <family val="2"/>
      </rPr>
      <t>**</t>
    </r>
  </si>
  <si>
    <r>
      <t>,912</t>
    </r>
    <r>
      <rPr>
        <vertAlign val="superscript"/>
        <sz val="9"/>
        <color indexed="8"/>
        <rFont val="Arial"/>
        <family val="2"/>
      </rPr>
      <t>**</t>
    </r>
  </si>
  <si>
    <r>
      <t>,884</t>
    </r>
    <r>
      <rPr>
        <vertAlign val="superscript"/>
        <sz val="9"/>
        <color indexed="8"/>
        <rFont val="Arial"/>
        <family val="2"/>
      </rPr>
      <t>**</t>
    </r>
  </si>
  <si>
    <r>
      <t>,868</t>
    </r>
    <r>
      <rPr>
        <vertAlign val="superscript"/>
        <sz val="9"/>
        <color indexed="8"/>
        <rFont val="Arial"/>
        <family val="2"/>
      </rPr>
      <t>**</t>
    </r>
  </si>
  <si>
    <r>
      <t>-,598</t>
    </r>
    <r>
      <rPr>
        <vertAlign val="superscript"/>
        <sz val="9"/>
        <color indexed="8"/>
        <rFont val="Arial"/>
        <family val="2"/>
      </rPr>
      <t>*</t>
    </r>
  </si>
  <si>
    <r>
      <t>,621</t>
    </r>
    <r>
      <rPr>
        <vertAlign val="superscript"/>
        <sz val="9"/>
        <color indexed="8"/>
        <rFont val="Arial"/>
        <family val="2"/>
      </rPr>
      <t>*</t>
    </r>
  </si>
  <si>
    <r>
      <t>-,691</t>
    </r>
    <r>
      <rPr>
        <vertAlign val="superscript"/>
        <sz val="9"/>
        <color indexed="8"/>
        <rFont val="Arial"/>
        <family val="2"/>
      </rPr>
      <t>*</t>
    </r>
  </si>
  <si>
    <r>
      <t>-,690</t>
    </r>
    <r>
      <rPr>
        <vertAlign val="superscript"/>
        <sz val="9"/>
        <color indexed="8"/>
        <rFont val="Arial"/>
        <family val="2"/>
      </rPr>
      <t>*</t>
    </r>
  </si>
  <si>
    <r>
      <t>,710</t>
    </r>
    <r>
      <rPr>
        <vertAlign val="superscript"/>
        <sz val="9"/>
        <color indexed="8"/>
        <rFont val="Arial"/>
        <family val="2"/>
      </rPr>
      <t>**</t>
    </r>
  </si>
  <si>
    <r>
      <t>,738</t>
    </r>
    <r>
      <rPr>
        <vertAlign val="superscript"/>
        <sz val="9"/>
        <color indexed="8"/>
        <rFont val="Arial"/>
        <family val="2"/>
      </rPr>
      <t>**</t>
    </r>
  </si>
  <si>
    <r>
      <t>,951</t>
    </r>
    <r>
      <rPr>
        <vertAlign val="superscript"/>
        <sz val="9"/>
        <color indexed="8"/>
        <rFont val="Arial"/>
        <family val="2"/>
      </rPr>
      <t>**</t>
    </r>
  </si>
  <si>
    <r>
      <t>-,763</t>
    </r>
    <r>
      <rPr>
        <vertAlign val="superscript"/>
        <sz val="9"/>
        <color indexed="8"/>
        <rFont val="Arial"/>
        <family val="2"/>
      </rPr>
      <t>**</t>
    </r>
  </si>
  <si>
    <r>
      <t>,578</t>
    </r>
    <r>
      <rPr>
        <vertAlign val="superscript"/>
        <sz val="9"/>
        <color indexed="8"/>
        <rFont val="Arial"/>
        <family val="2"/>
      </rPr>
      <t>*</t>
    </r>
  </si>
  <si>
    <r>
      <t>-,895</t>
    </r>
    <r>
      <rPr>
        <vertAlign val="superscript"/>
        <sz val="9"/>
        <color indexed="8"/>
        <rFont val="Arial"/>
        <family val="2"/>
      </rPr>
      <t>**</t>
    </r>
  </si>
  <si>
    <r>
      <t>,933</t>
    </r>
    <r>
      <rPr>
        <vertAlign val="superscript"/>
        <sz val="9"/>
        <color indexed="8"/>
        <rFont val="Arial"/>
        <family val="2"/>
      </rPr>
      <t>**</t>
    </r>
  </si>
  <si>
    <r>
      <t>,969</t>
    </r>
    <r>
      <rPr>
        <vertAlign val="superscript"/>
        <sz val="9"/>
        <color indexed="8"/>
        <rFont val="Arial"/>
        <family val="2"/>
      </rPr>
      <t>**</t>
    </r>
  </si>
  <si>
    <r>
      <t>,879</t>
    </r>
    <r>
      <rPr>
        <vertAlign val="superscript"/>
        <sz val="9"/>
        <color indexed="8"/>
        <rFont val="Arial"/>
        <family val="2"/>
      </rPr>
      <t>**</t>
    </r>
  </si>
  <si>
    <r>
      <t>,911</t>
    </r>
    <r>
      <rPr>
        <vertAlign val="superscript"/>
        <sz val="9"/>
        <color indexed="8"/>
        <rFont val="Arial"/>
        <family val="2"/>
      </rPr>
      <t>**</t>
    </r>
  </si>
  <si>
    <r>
      <t>,780</t>
    </r>
    <r>
      <rPr>
        <vertAlign val="superscript"/>
        <sz val="9"/>
        <color indexed="8"/>
        <rFont val="Arial"/>
        <family val="2"/>
      </rPr>
      <t>**</t>
    </r>
  </si>
  <si>
    <r>
      <t>-,646</t>
    </r>
    <r>
      <rPr>
        <vertAlign val="superscript"/>
        <sz val="9"/>
        <color indexed="8"/>
        <rFont val="Arial"/>
        <family val="2"/>
      </rPr>
      <t>*</t>
    </r>
  </si>
  <si>
    <r>
      <t>-,718</t>
    </r>
    <r>
      <rPr>
        <vertAlign val="superscript"/>
        <sz val="9"/>
        <color indexed="8"/>
        <rFont val="Arial"/>
        <family val="2"/>
      </rPr>
      <t>**</t>
    </r>
  </si>
  <si>
    <r>
      <t>,731</t>
    </r>
    <r>
      <rPr>
        <vertAlign val="superscript"/>
        <sz val="9"/>
        <color indexed="8"/>
        <rFont val="Arial"/>
        <family val="2"/>
      </rPr>
      <t>**</t>
    </r>
  </si>
  <si>
    <r>
      <t>,926</t>
    </r>
    <r>
      <rPr>
        <vertAlign val="superscript"/>
        <sz val="9"/>
        <color indexed="8"/>
        <rFont val="Arial"/>
        <family val="2"/>
      </rPr>
      <t>**</t>
    </r>
  </si>
  <si>
    <r>
      <t>,579</t>
    </r>
    <r>
      <rPr>
        <vertAlign val="superscript"/>
        <sz val="9"/>
        <color indexed="8"/>
        <rFont val="Arial"/>
        <family val="2"/>
      </rPr>
      <t>*</t>
    </r>
  </si>
  <si>
    <r>
      <t>,957</t>
    </r>
    <r>
      <rPr>
        <vertAlign val="superscript"/>
        <sz val="9"/>
        <color indexed="8"/>
        <rFont val="Arial"/>
        <family val="2"/>
      </rPr>
      <t>**</t>
    </r>
  </si>
  <si>
    <r>
      <t>,892</t>
    </r>
    <r>
      <rPr>
        <vertAlign val="superscript"/>
        <sz val="9"/>
        <color indexed="8"/>
        <rFont val="Arial"/>
        <family val="2"/>
      </rPr>
      <t>**</t>
    </r>
  </si>
  <si>
    <r>
      <t>,804</t>
    </r>
    <r>
      <rPr>
        <vertAlign val="superscript"/>
        <sz val="9"/>
        <color indexed="8"/>
        <rFont val="Arial"/>
        <family val="2"/>
      </rPr>
      <t>**</t>
    </r>
  </si>
  <si>
    <r>
      <t>,601</t>
    </r>
    <r>
      <rPr>
        <vertAlign val="superscript"/>
        <sz val="9"/>
        <color indexed="8"/>
        <rFont val="Arial"/>
        <family val="2"/>
      </rPr>
      <t>*</t>
    </r>
  </si>
  <si>
    <r>
      <t>-,792</t>
    </r>
    <r>
      <rPr>
        <vertAlign val="superscript"/>
        <sz val="9"/>
        <color indexed="8"/>
        <rFont val="Arial"/>
        <family val="2"/>
      </rPr>
      <t>**</t>
    </r>
  </si>
  <si>
    <r>
      <t>,823</t>
    </r>
    <r>
      <rPr>
        <vertAlign val="superscript"/>
        <sz val="9"/>
        <color indexed="8"/>
        <rFont val="Arial"/>
        <family val="2"/>
      </rPr>
      <t>**</t>
    </r>
  </si>
  <si>
    <r>
      <t>,756</t>
    </r>
    <r>
      <rPr>
        <vertAlign val="superscript"/>
        <sz val="9"/>
        <color indexed="8"/>
        <rFont val="Arial"/>
        <family val="2"/>
      </rPr>
      <t>**</t>
    </r>
  </si>
  <si>
    <r>
      <t>,692</t>
    </r>
    <r>
      <rPr>
        <vertAlign val="superscript"/>
        <sz val="9"/>
        <color indexed="8"/>
        <rFont val="Arial"/>
        <family val="2"/>
      </rPr>
      <t>*</t>
    </r>
  </si>
  <si>
    <r>
      <t>-,608</t>
    </r>
    <r>
      <rPr>
        <vertAlign val="superscript"/>
        <sz val="9"/>
        <color indexed="8"/>
        <rFont val="Arial"/>
        <family val="2"/>
      </rPr>
      <t>*</t>
    </r>
  </si>
  <si>
    <r>
      <t>-,661</t>
    </r>
    <r>
      <rPr>
        <vertAlign val="superscript"/>
        <sz val="9"/>
        <color indexed="8"/>
        <rFont val="Arial"/>
        <family val="2"/>
      </rPr>
      <t>*</t>
    </r>
  </si>
  <si>
    <r>
      <t>,620</t>
    </r>
    <r>
      <rPr>
        <vertAlign val="superscript"/>
        <sz val="9"/>
        <color indexed="8"/>
        <rFont val="Arial"/>
        <family val="2"/>
      </rPr>
      <t>*</t>
    </r>
  </si>
  <si>
    <r>
      <t>,787</t>
    </r>
    <r>
      <rPr>
        <vertAlign val="superscript"/>
        <sz val="9"/>
        <color indexed="8"/>
        <rFont val="Arial"/>
        <family val="2"/>
      </rPr>
      <t>**</t>
    </r>
  </si>
  <si>
    <r>
      <t>,653</t>
    </r>
    <r>
      <rPr>
        <vertAlign val="superscript"/>
        <sz val="9"/>
        <color indexed="8"/>
        <rFont val="Arial"/>
        <family val="2"/>
      </rPr>
      <t>*</t>
    </r>
  </si>
  <si>
    <r>
      <t>-,703</t>
    </r>
    <r>
      <rPr>
        <vertAlign val="superscript"/>
        <sz val="9"/>
        <color indexed="8"/>
        <rFont val="Arial"/>
        <family val="2"/>
      </rPr>
      <t>*</t>
    </r>
  </si>
  <si>
    <r>
      <t>,721</t>
    </r>
    <r>
      <rPr>
        <vertAlign val="superscript"/>
        <sz val="9"/>
        <color indexed="8"/>
        <rFont val="Arial"/>
        <family val="2"/>
      </rPr>
      <t>**</t>
    </r>
  </si>
  <si>
    <r>
      <t>-,831</t>
    </r>
    <r>
      <rPr>
        <vertAlign val="superscript"/>
        <sz val="9"/>
        <color indexed="8"/>
        <rFont val="Arial"/>
        <family val="2"/>
      </rPr>
      <t>**</t>
    </r>
  </si>
  <si>
    <r>
      <t>-,688</t>
    </r>
    <r>
      <rPr>
        <vertAlign val="superscript"/>
        <sz val="9"/>
        <color indexed="8"/>
        <rFont val="Arial"/>
        <family val="2"/>
      </rPr>
      <t>*</t>
    </r>
  </si>
  <si>
    <r>
      <t>-,585</t>
    </r>
    <r>
      <rPr>
        <vertAlign val="superscript"/>
        <sz val="9"/>
        <color indexed="8"/>
        <rFont val="Arial"/>
        <family val="2"/>
      </rPr>
      <t>*</t>
    </r>
  </si>
  <si>
    <r>
      <t>,855</t>
    </r>
    <r>
      <rPr>
        <vertAlign val="superscript"/>
        <sz val="9"/>
        <color indexed="8"/>
        <rFont val="Arial"/>
        <family val="2"/>
      </rPr>
      <t>**</t>
    </r>
  </si>
  <si>
    <r>
      <t>-,679</t>
    </r>
    <r>
      <rPr>
        <vertAlign val="superscript"/>
        <sz val="9"/>
        <color indexed="8"/>
        <rFont val="Arial"/>
        <family val="2"/>
      </rPr>
      <t>*</t>
    </r>
  </si>
  <si>
    <r>
      <t>-,750</t>
    </r>
    <r>
      <rPr>
        <vertAlign val="superscript"/>
        <sz val="9"/>
        <color indexed="8"/>
        <rFont val="Arial"/>
        <family val="2"/>
      </rPr>
      <t>**</t>
    </r>
  </si>
  <si>
    <r>
      <t>-,697</t>
    </r>
    <r>
      <rPr>
        <vertAlign val="superscript"/>
        <sz val="9"/>
        <color indexed="8"/>
        <rFont val="Arial"/>
        <family val="2"/>
      </rPr>
      <t>*</t>
    </r>
  </si>
  <si>
    <r>
      <t>,592</t>
    </r>
    <r>
      <rPr>
        <vertAlign val="superscript"/>
        <sz val="9"/>
        <color indexed="8"/>
        <rFont val="Arial"/>
        <family val="2"/>
      </rPr>
      <t>*</t>
    </r>
  </si>
  <si>
    <r>
      <t>-,857</t>
    </r>
    <r>
      <rPr>
        <vertAlign val="superscript"/>
        <sz val="9"/>
        <color indexed="8"/>
        <rFont val="Arial"/>
        <family val="2"/>
      </rPr>
      <t>**</t>
    </r>
  </si>
  <si>
    <r>
      <t>,881</t>
    </r>
    <r>
      <rPr>
        <vertAlign val="superscript"/>
        <sz val="9"/>
        <color indexed="8"/>
        <rFont val="Arial"/>
        <family val="2"/>
      </rPr>
      <t>**</t>
    </r>
  </si>
  <si>
    <r>
      <t>,686</t>
    </r>
    <r>
      <rPr>
        <vertAlign val="superscript"/>
        <sz val="9"/>
        <color indexed="8"/>
        <rFont val="Arial"/>
        <family val="2"/>
      </rPr>
      <t>*</t>
    </r>
  </si>
  <si>
    <r>
      <t>,961</t>
    </r>
    <r>
      <rPr>
        <vertAlign val="superscript"/>
        <sz val="9"/>
        <color indexed="8"/>
        <rFont val="Arial"/>
        <family val="2"/>
      </rPr>
      <t>**</t>
    </r>
  </si>
  <si>
    <r>
      <t>,964</t>
    </r>
    <r>
      <rPr>
        <vertAlign val="superscript"/>
        <sz val="9"/>
        <color indexed="8"/>
        <rFont val="Arial"/>
        <family val="2"/>
      </rPr>
      <t>**</t>
    </r>
  </si>
  <si>
    <r>
      <t>-,682</t>
    </r>
    <r>
      <rPr>
        <vertAlign val="superscript"/>
        <sz val="9"/>
        <color indexed="8"/>
        <rFont val="Arial"/>
        <family val="2"/>
      </rPr>
      <t>*</t>
    </r>
  </si>
  <si>
    <r>
      <t>,820</t>
    </r>
    <r>
      <rPr>
        <vertAlign val="superscript"/>
        <sz val="9"/>
        <color indexed="8"/>
        <rFont val="Arial"/>
        <family val="2"/>
      </rPr>
      <t>**</t>
    </r>
  </si>
  <si>
    <r>
      <t>,930</t>
    </r>
    <r>
      <rPr>
        <vertAlign val="superscript"/>
        <sz val="9"/>
        <color indexed="8"/>
        <rFont val="Arial"/>
        <family val="2"/>
      </rPr>
      <t>**</t>
    </r>
  </si>
  <si>
    <r>
      <t>,701</t>
    </r>
    <r>
      <rPr>
        <vertAlign val="superscript"/>
        <sz val="9"/>
        <color indexed="8"/>
        <rFont val="Arial"/>
        <family val="2"/>
      </rPr>
      <t>*</t>
    </r>
  </si>
  <si>
    <r>
      <t>-,590</t>
    </r>
    <r>
      <rPr>
        <vertAlign val="superscript"/>
        <sz val="9"/>
        <color indexed="8"/>
        <rFont val="Arial"/>
        <family val="2"/>
      </rPr>
      <t>*</t>
    </r>
  </si>
  <si>
    <r>
      <t>,848</t>
    </r>
    <r>
      <rPr>
        <vertAlign val="superscript"/>
        <sz val="9"/>
        <color indexed="8"/>
        <rFont val="Arial"/>
        <family val="2"/>
      </rPr>
      <t>**</t>
    </r>
  </si>
  <si>
    <r>
      <t>,778</t>
    </r>
    <r>
      <rPr>
        <vertAlign val="superscript"/>
        <sz val="9"/>
        <color indexed="8"/>
        <rFont val="Arial"/>
        <family val="2"/>
      </rPr>
      <t>**</t>
    </r>
  </si>
  <si>
    <r>
      <t>-,721</t>
    </r>
    <r>
      <rPr>
        <vertAlign val="superscript"/>
        <sz val="9"/>
        <color indexed="8"/>
        <rFont val="Arial"/>
        <family val="2"/>
      </rPr>
      <t>**</t>
    </r>
  </si>
  <si>
    <r>
      <t>,769</t>
    </r>
    <r>
      <rPr>
        <vertAlign val="superscript"/>
        <sz val="9"/>
        <color indexed="8"/>
        <rFont val="Arial"/>
        <family val="2"/>
      </rPr>
      <t>**</t>
    </r>
  </si>
  <si>
    <r>
      <t>,839</t>
    </r>
    <r>
      <rPr>
        <vertAlign val="superscript"/>
        <sz val="9"/>
        <color indexed="8"/>
        <rFont val="Arial"/>
        <family val="2"/>
      </rPr>
      <t>**</t>
    </r>
  </si>
  <si>
    <r>
      <t>-,859</t>
    </r>
    <r>
      <rPr>
        <vertAlign val="superscript"/>
        <sz val="9"/>
        <color indexed="8"/>
        <rFont val="Arial"/>
        <family val="2"/>
      </rPr>
      <t>**</t>
    </r>
  </si>
  <si>
    <r>
      <t>-,678</t>
    </r>
    <r>
      <rPr>
        <vertAlign val="superscript"/>
        <sz val="9"/>
        <color indexed="8"/>
        <rFont val="Arial"/>
        <family val="2"/>
      </rPr>
      <t>*</t>
    </r>
  </si>
  <si>
    <r>
      <t>-,886</t>
    </r>
    <r>
      <rPr>
        <vertAlign val="superscript"/>
        <sz val="9"/>
        <color indexed="8"/>
        <rFont val="Arial"/>
        <family val="2"/>
      </rPr>
      <t>**</t>
    </r>
  </si>
  <si>
    <r>
      <t>,815</t>
    </r>
    <r>
      <rPr>
        <vertAlign val="superscript"/>
        <sz val="9"/>
        <color indexed="8"/>
        <rFont val="Arial"/>
        <family val="2"/>
      </rPr>
      <t>**</t>
    </r>
  </si>
  <si>
    <r>
      <t>-,694</t>
    </r>
    <r>
      <rPr>
        <vertAlign val="superscript"/>
        <sz val="9"/>
        <color indexed="8"/>
        <rFont val="Arial"/>
        <family val="2"/>
      </rPr>
      <t>*</t>
    </r>
  </si>
  <si>
    <r>
      <t>-,609</t>
    </r>
    <r>
      <rPr>
        <vertAlign val="superscript"/>
        <sz val="9"/>
        <color indexed="8"/>
        <rFont val="Arial"/>
        <family val="2"/>
      </rPr>
      <t>*</t>
    </r>
  </si>
  <si>
    <r>
      <t>,812</t>
    </r>
    <r>
      <rPr>
        <vertAlign val="superscript"/>
        <sz val="9"/>
        <color indexed="8"/>
        <rFont val="Arial"/>
        <family val="2"/>
      </rPr>
      <t>**</t>
    </r>
  </si>
  <si>
    <r>
      <t>-,592</t>
    </r>
    <r>
      <rPr>
        <vertAlign val="superscript"/>
        <sz val="9"/>
        <color indexed="8"/>
        <rFont val="Arial"/>
        <family val="2"/>
      </rPr>
      <t>*</t>
    </r>
  </si>
  <si>
    <r>
      <t>,732</t>
    </r>
    <r>
      <rPr>
        <vertAlign val="superscript"/>
        <sz val="9"/>
        <color indexed="8"/>
        <rFont val="Arial"/>
        <family val="2"/>
      </rPr>
      <t>**</t>
    </r>
  </si>
  <si>
    <r>
      <t>,683</t>
    </r>
    <r>
      <rPr>
        <vertAlign val="superscript"/>
        <sz val="9"/>
        <color indexed="8"/>
        <rFont val="Arial"/>
        <family val="2"/>
      </rPr>
      <t>*</t>
    </r>
  </si>
  <si>
    <r>
      <t>,902</t>
    </r>
    <r>
      <rPr>
        <vertAlign val="superscript"/>
        <sz val="9"/>
        <color indexed="8"/>
        <rFont val="Arial"/>
        <family val="2"/>
      </rPr>
      <t>**</t>
    </r>
  </si>
  <si>
    <r>
      <t>-,823</t>
    </r>
    <r>
      <rPr>
        <vertAlign val="superscript"/>
        <sz val="9"/>
        <color indexed="8"/>
        <rFont val="Arial"/>
        <family val="2"/>
      </rPr>
      <t>**</t>
    </r>
  </si>
  <si>
    <r>
      <t>-,660</t>
    </r>
    <r>
      <rPr>
        <vertAlign val="superscript"/>
        <sz val="9"/>
        <color indexed="8"/>
        <rFont val="Arial"/>
        <family val="2"/>
      </rPr>
      <t>*</t>
    </r>
  </si>
  <si>
    <r>
      <t>,811</t>
    </r>
    <r>
      <rPr>
        <vertAlign val="superscript"/>
        <sz val="9"/>
        <color indexed="8"/>
        <rFont val="Arial"/>
        <family val="2"/>
      </rPr>
      <t>**</t>
    </r>
  </si>
  <si>
    <r>
      <t>,866</t>
    </r>
    <r>
      <rPr>
        <vertAlign val="superscript"/>
        <sz val="9"/>
        <color indexed="8"/>
        <rFont val="Arial"/>
        <family val="2"/>
      </rPr>
      <t>**</t>
    </r>
  </si>
  <si>
    <r>
      <t>,862</t>
    </r>
    <r>
      <rPr>
        <vertAlign val="superscript"/>
        <sz val="9"/>
        <color indexed="8"/>
        <rFont val="Arial"/>
        <family val="2"/>
      </rPr>
      <t>**</t>
    </r>
  </si>
  <si>
    <r>
      <t>-,811</t>
    </r>
    <r>
      <rPr>
        <vertAlign val="superscript"/>
        <sz val="9"/>
        <color indexed="8"/>
        <rFont val="Arial"/>
        <family val="2"/>
      </rPr>
      <t>**</t>
    </r>
  </si>
  <si>
    <r>
      <t>,846</t>
    </r>
    <r>
      <rPr>
        <vertAlign val="superscript"/>
        <sz val="9"/>
        <color indexed="8"/>
        <rFont val="Arial"/>
        <family val="2"/>
      </rPr>
      <t>**</t>
    </r>
  </si>
  <si>
    <r>
      <t>-,787</t>
    </r>
    <r>
      <rPr>
        <vertAlign val="superscript"/>
        <sz val="9"/>
        <color indexed="8"/>
        <rFont val="Arial"/>
        <family val="2"/>
      </rPr>
      <t>**</t>
    </r>
  </si>
  <si>
    <r>
      <t>-,775</t>
    </r>
    <r>
      <rPr>
        <vertAlign val="superscript"/>
        <sz val="9"/>
        <color indexed="8"/>
        <rFont val="Arial"/>
        <family val="2"/>
      </rPr>
      <t>**</t>
    </r>
  </si>
  <si>
    <r>
      <t>-,801</t>
    </r>
    <r>
      <rPr>
        <vertAlign val="superscript"/>
        <sz val="9"/>
        <color indexed="8"/>
        <rFont val="Arial"/>
        <family val="2"/>
      </rPr>
      <t>**</t>
    </r>
  </si>
  <si>
    <r>
      <t>-,734</t>
    </r>
    <r>
      <rPr>
        <vertAlign val="superscript"/>
        <sz val="9"/>
        <color indexed="8"/>
        <rFont val="Arial"/>
        <family val="2"/>
      </rPr>
      <t>**</t>
    </r>
  </si>
  <si>
    <t>Name</t>
  </si>
  <si>
    <t>Age</t>
  </si>
  <si>
    <t>Weight</t>
  </si>
  <si>
    <t>%Body Fat</t>
  </si>
  <si>
    <t>Δ_RR</t>
  </si>
  <si>
    <t>Δ_SDNN</t>
  </si>
  <si>
    <t>Δ_HR</t>
  </si>
  <si>
    <t>Δ_STD HR</t>
  </si>
  <si>
    <t>Δ_RMSSD</t>
  </si>
  <si>
    <t>Δ_NN50</t>
  </si>
  <si>
    <t>Δ_Pnn50</t>
  </si>
  <si>
    <t>Δ_VLF</t>
  </si>
  <si>
    <t>Δ_LF</t>
  </si>
  <si>
    <t>Δ_HF</t>
  </si>
  <si>
    <t>Δ_LF/HF</t>
  </si>
  <si>
    <t>Δ_SD1</t>
  </si>
  <si>
    <t>Δ_SD2</t>
  </si>
  <si>
    <t>Δ_ApEn</t>
  </si>
  <si>
    <t>Δ_SampEn</t>
  </si>
  <si>
    <t>Δ_α2</t>
  </si>
  <si>
    <t>Δ_α1</t>
  </si>
  <si>
    <t>Cognitive anxiety</t>
  </si>
  <si>
    <t>Somatic anxiety</t>
  </si>
  <si>
    <t>Self-confidence</t>
  </si>
  <si>
    <t>Negative</t>
  </si>
  <si>
    <t>VLF_Control Day</t>
  </si>
  <si>
    <t>LF_Control Day</t>
  </si>
  <si>
    <t>LF_Competition Day</t>
  </si>
  <si>
    <t>STD_HR Competition Day</t>
  </si>
  <si>
    <t>STD_HR Control Day</t>
  </si>
  <si>
    <t>RMSSD Competition Day</t>
  </si>
  <si>
    <t>RMSSD Control Day</t>
  </si>
  <si>
    <t>NN50 Competition Day</t>
  </si>
  <si>
    <t>NN50 Control Day</t>
  </si>
  <si>
    <t>Pnn50 Competition Day</t>
  </si>
  <si>
    <t>Pnn50 Control Day</t>
  </si>
  <si>
    <t>VLF Competition Day</t>
  </si>
  <si>
    <t>HF Competition Day</t>
  </si>
  <si>
    <t>HF Control Day</t>
  </si>
  <si>
    <t>Total Competition Day</t>
  </si>
  <si>
    <t>Total Control Day</t>
  </si>
  <si>
    <t>LF/HF Competition Day</t>
  </si>
  <si>
    <t>LF/HF Control Day</t>
  </si>
  <si>
    <t>SD1 Competition Day</t>
  </si>
  <si>
    <t>SD1 Control Day</t>
  </si>
  <si>
    <t>SD2 Competition Day</t>
  </si>
  <si>
    <t>SD2 Control Day</t>
  </si>
  <si>
    <t>ApEn Competition Day</t>
  </si>
  <si>
    <t>ApEn Control Day</t>
  </si>
  <si>
    <t>SampEn Competition Day</t>
  </si>
  <si>
    <t>SampEn Control Day</t>
  </si>
  <si>
    <t>α1 Competition Day</t>
  </si>
  <si>
    <t>α1  Control Day</t>
  </si>
  <si>
    <t>α2 Competition Day</t>
  </si>
  <si>
    <t>α2 Control Day</t>
  </si>
  <si>
    <t>RR Competition Day</t>
  </si>
  <si>
    <t>RR Control Day</t>
  </si>
  <si>
    <t>SDNN Competition Day</t>
  </si>
  <si>
    <t>SDNN Control Day</t>
  </si>
  <si>
    <t>HR Competition Day</t>
  </si>
  <si>
    <t>HR Control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,##0.0"/>
    <numFmt numFmtId="165" formatCode="0.000"/>
    <numFmt numFmtId="166" formatCode="#,##0.000"/>
    <numFmt numFmtId="167" formatCode="###0"/>
    <numFmt numFmtId="168" formatCode="####.000"/>
  </numFmts>
  <fonts count="8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</fills>
  <borders count="26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2">
    <xf numFmtId="0" fontId="0" fillId="0" borderId="0"/>
    <xf numFmtId="0" fontId="3" fillId="0" borderId="0"/>
  </cellStyleXfs>
  <cellXfs count="65">
    <xf numFmtId="0" fontId="0" fillId="0" borderId="0" xfId="0"/>
    <xf numFmtId="2" fontId="0" fillId="0" borderId="0" xfId="0" applyNumberFormat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1"/>
    <xf numFmtId="0" fontId="5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center" wrapText="1"/>
    </xf>
    <xf numFmtId="0" fontId="5" fillId="0" borderId="7" xfId="1" applyFont="1" applyBorder="1" applyAlignment="1">
      <alignment horizontal="left" vertical="top" wrapText="1"/>
    </xf>
    <xf numFmtId="167" fontId="5" fillId="0" borderId="8" xfId="1" applyNumberFormat="1" applyFont="1" applyBorder="1" applyAlignment="1">
      <alignment horizontal="right" vertical="center"/>
    </xf>
    <xf numFmtId="168" fontId="5" fillId="0" borderId="9" xfId="1" applyNumberFormat="1" applyFont="1" applyBorder="1" applyAlignment="1">
      <alignment horizontal="right" vertical="center"/>
    </xf>
    <xf numFmtId="0" fontId="5" fillId="0" borderId="9" xfId="1" applyFont="1" applyBorder="1" applyAlignment="1">
      <alignment horizontal="right" vertical="center"/>
    </xf>
    <xf numFmtId="0" fontId="5" fillId="0" borderId="12" xfId="1" applyFont="1" applyBorder="1" applyAlignment="1">
      <alignment horizontal="left" vertical="top" wrapText="1"/>
    </xf>
    <xf numFmtId="0" fontId="5" fillId="0" borderId="13" xfId="1" applyFont="1" applyBorder="1" applyAlignment="1">
      <alignment horizontal="left" vertical="center" wrapText="1"/>
    </xf>
    <xf numFmtId="168" fontId="5" fillId="0" borderId="14" xfId="1" applyNumberFormat="1" applyFont="1" applyBorder="1" applyAlignment="1">
      <alignment horizontal="right" vertical="center"/>
    </xf>
    <xf numFmtId="0" fontId="5" fillId="0" borderId="17" xfId="1" applyFont="1" applyBorder="1" applyAlignment="1">
      <alignment horizontal="left" vertical="top" wrapText="1"/>
    </xf>
    <xf numFmtId="167" fontId="5" fillId="0" borderId="18" xfId="1" applyNumberFormat="1" applyFont="1" applyBorder="1" applyAlignment="1">
      <alignment horizontal="right" vertical="center"/>
    </xf>
    <xf numFmtId="167" fontId="5" fillId="0" borderId="19" xfId="1" applyNumberFormat="1" applyFont="1" applyBorder="1" applyAlignment="1">
      <alignment horizontal="right" vertical="center"/>
    </xf>
    <xf numFmtId="168" fontId="5" fillId="0" borderId="13" xfId="1" applyNumberFormat="1" applyFont="1" applyBorder="1" applyAlignment="1">
      <alignment horizontal="right" vertical="center"/>
    </xf>
    <xf numFmtId="167" fontId="5" fillId="0" borderId="14" xfId="1" applyNumberFormat="1" applyFont="1" applyBorder="1" applyAlignment="1">
      <alignment horizontal="right" vertical="center"/>
    </xf>
    <xf numFmtId="0" fontId="5" fillId="0" borderId="14" xfId="1" applyFont="1" applyBorder="1" applyAlignment="1">
      <alignment horizontal="right" vertical="center"/>
    </xf>
    <xf numFmtId="0" fontId="5" fillId="0" borderId="14" xfId="1" applyFont="1" applyBorder="1" applyAlignment="1">
      <alignment horizontal="left" vertical="center" wrapText="1"/>
    </xf>
    <xf numFmtId="0" fontId="5" fillId="0" borderId="13" xfId="1" applyFont="1" applyBorder="1" applyAlignment="1">
      <alignment horizontal="right" vertical="center"/>
    </xf>
    <xf numFmtId="0" fontId="5" fillId="0" borderId="22" xfId="1" applyFont="1" applyBorder="1" applyAlignment="1">
      <alignment horizontal="left" vertical="top" wrapText="1"/>
    </xf>
    <xf numFmtId="167" fontId="5" fillId="0" borderId="23" xfId="1" applyNumberFormat="1" applyFont="1" applyBorder="1" applyAlignment="1">
      <alignment horizontal="right" vertical="center"/>
    </xf>
    <xf numFmtId="167" fontId="5" fillId="0" borderId="24" xfId="1" applyNumberFormat="1" applyFont="1" applyBorder="1" applyAlignment="1">
      <alignment horizontal="right" vertical="center"/>
    </xf>
    <xf numFmtId="0" fontId="5" fillId="3" borderId="4" xfId="1" applyFont="1" applyFill="1" applyBorder="1" applyAlignment="1">
      <alignment horizontal="center" wrapText="1"/>
    </xf>
    <xf numFmtId="168" fontId="5" fillId="3" borderId="9" xfId="1" applyNumberFormat="1" applyFont="1" applyFill="1" applyBorder="1" applyAlignment="1">
      <alignment horizontal="right" vertical="center"/>
    </xf>
    <xf numFmtId="168" fontId="5" fillId="3" borderId="14" xfId="1" applyNumberFormat="1" applyFont="1" applyFill="1" applyBorder="1" applyAlignment="1">
      <alignment horizontal="right" vertical="center"/>
    </xf>
    <xf numFmtId="167" fontId="5" fillId="3" borderId="19" xfId="1" applyNumberFormat="1" applyFont="1" applyFill="1" applyBorder="1" applyAlignment="1">
      <alignment horizontal="right" vertical="center"/>
    </xf>
    <xf numFmtId="0" fontId="5" fillId="3" borderId="14" xfId="1" applyFont="1" applyFill="1" applyBorder="1" applyAlignment="1">
      <alignment horizontal="right" vertical="center"/>
    </xf>
    <xf numFmtId="167" fontId="5" fillId="3" borderId="14" xfId="1" applyNumberFormat="1" applyFont="1" applyFill="1" applyBorder="1" applyAlignment="1">
      <alignment horizontal="right" vertical="center"/>
    </xf>
    <xf numFmtId="0" fontId="5" fillId="3" borderId="14" xfId="1" applyFont="1" applyFill="1" applyBorder="1" applyAlignment="1">
      <alignment horizontal="left" vertical="center" wrapText="1"/>
    </xf>
    <xf numFmtId="167" fontId="5" fillId="3" borderId="24" xfId="1" applyNumberFormat="1" applyFont="1" applyFill="1" applyBorder="1" applyAlignment="1">
      <alignment horizontal="right" vertical="center"/>
    </xf>
    <xf numFmtId="0" fontId="0" fillId="3" borderId="0" xfId="0" applyFill="1"/>
    <xf numFmtId="0" fontId="5" fillId="3" borderId="9" xfId="1" applyFont="1" applyFill="1" applyBorder="1" applyAlignment="1">
      <alignment horizontal="right" vertical="center"/>
    </xf>
    <xf numFmtId="0" fontId="5" fillId="3" borderId="5" xfId="1" applyFont="1" applyFill="1" applyBorder="1" applyAlignment="1">
      <alignment horizontal="center" wrapText="1"/>
    </xf>
    <xf numFmtId="168" fontId="5" fillId="3" borderId="10" xfId="1" applyNumberFormat="1" applyFont="1" applyFill="1" applyBorder="1" applyAlignment="1">
      <alignment horizontal="right" vertical="center"/>
    </xf>
    <xf numFmtId="168" fontId="5" fillId="3" borderId="15" xfId="1" applyNumberFormat="1" applyFont="1" applyFill="1" applyBorder="1" applyAlignment="1">
      <alignment horizontal="right" vertical="center"/>
    </xf>
    <xf numFmtId="167" fontId="5" fillId="3" borderId="20" xfId="1" applyNumberFormat="1" applyFont="1" applyFill="1" applyBorder="1" applyAlignment="1">
      <alignment horizontal="right" vertical="center"/>
    </xf>
    <xf numFmtId="0" fontId="5" fillId="3" borderId="15" xfId="1" applyFont="1" applyFill="1" applyBorder="1" applyAlignment="1">
      <alignment horizontal="right" vertical="center"/>
    </xf>
    <xf numFmtId="167" fontId="5" fillId="3" borderId="15" xfId="1" applyNumberFormat="1" applyFont="1" applyFill="1" applyBorder="1" applyAlignment="1">
      <alignment horizontal="right" vertical="center"/>
    </xf>
    <xf numFmtId="0" fontId="5" fillId="3" borderId="15" xfId="1" applyFont="1" applyFill="1" applyBorder="1" applyAlignment="1">
      <alignment horizontal="left" vertical="center" wrapText="1"/>
    </xf>
    <xf numFmtId="167" fontId="5" fillId="3" borderId="25" xfId="1" applyNumberFormat="1" applyFont="1" applyFill="1" applyBorder="1" applyAlignment="1">
      <alignment horizontal="right" vertical="center"/>
    </xf>
    <xf numFmtId="0" fontId="5" fillId="2" borderId="14" xfId="1" applyFont="1" applyFill="1" applyBorder="1" applyAlignment="1">
      <alignment horizontal="right" vertical="center"/>
    </xf>
    <xf numFmtId="0" fontId="5" fillId="2" borderId="15" xfId="1" applyFont="1" applyFill="1" applyBorder="1" applyAlignment="1">
      <alignment horizontal="right" vertic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3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4" fontId="0" fillId="0" borderId="0" xfId="0" applyNumberFormat="1" applyFill="1" applyAlignment="1">
      <alignment horizontal="center"/>
    </xf>
    <xf numFmtId="0" fontId="5" fillId="0" borderId="0" xfId="1" applyFont="1" applyBorder="1" applyAlignment="1">
      <alignment horizontal="left" vertical="top" wrapText="1"/>
    </xf>
    <xf numFmtId="0" fontId="5" fillId="0" borderId="16" xfId="1" applyFont="1" applyBorder="1" applyAlignment="1">
      <alignment horizontal="left" vertical="top" wrapText="1"/>
    </xf>
    <xf numFmtId="0" fontId="5" fillId="0" borderId="11" xfId="1" applyFont="1" applyBorder="1" applyAlignment="1">
      <alignment horizontal="left" vertical="top" wrapText="1"/>
    </xf>
    <xf numFmtId="0" fontId="5" fillId="0" borderId="21" xfId="1" applyFont="1" applyBorder="1" applyAlignment="1">
      <alignment horizontal="left" vertical="top" wrapText="1"/>
    </xf>
    <xf numFmtId="0" fontId="4" fillId="0" borderId="0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left" wrapText="1"/>
    </xf>
    <xf numFmtId="0" fontId="5" fillId="0" borderId="2" xfId="1" applyFont="1" applyBorder="1" applyAlignment="1">
      <alignment horizontal="left" wrapText="1"/>
    </xf>
    <xf numFmtId="0" fontId="5" fillId="0" borderId="6" xfId="1" applyFont="1" applyBorder="1" applyAlignment="1">
      <alignment horizontal="left" vertical="top" wrapText="1"/>
    </xf>
    <xf numFmtId="0" fontId="1" fillId="0" borderId="0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2" fontId="7" fillId="0" borderId="0" xfId="0" applyNumberFormat="1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_Plan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3"/>
  <sheetViews>
    <sheetView tabSelected="1" workbookViewId="0">
      <selection activeCell="AR1" sqref="A1:XFD1"/>
    </sheetView>
  </sheetViews>
  <sheetFormatPr defaultRowHeight="15"/>
  <cols>
    <col min="1" max="1" width="6.28515625" style="64" bestFit="1" customWidth="1"/>
    <col min="2" max="2" width="4.42578125" style="1" bestFit="1" customWidth="1"/>
    <col min="3" max="3" width="7" style="64" customWidth="1"/>
    <col min="4" max="4" width="7.5703125" style="64" bestFit="1" customWidth="1"/>
    <col min="5" max="5" width="14.28515625" style="64" bestFit="1" customWidth="1"/>
    <col min="6" max="6" width="16" style="64" customWidth="1"/>
    <col min="7" max="7" width="10.85546875" style="64" bestFit="1" customWidth="1"/>
    <col min="8" max="8" width="7.28515625" style="64" bestFit="1" customWidth="1"/>
    <col min="9" max="9" width="14.42578125" style="64" customWidth="1"/>
    <col min="10" max="10" width="10.5703125" style="64" customWidth="1"/>
    <col min="11" max="11" width="8.42578125" style="64" bestFit="1" customWidth="1"/>
    <col min="12" max="12" width="13" style="64" customWidth="1"/>
    <col min="13" max="13" width="9.28515625" style="64" customWidth="1"/>
    <col min="14" max="14" width="6.28515625" style="64" bestFit="1" customWidth="1"/>
    <col min="15" max="15" width="13.42578125" style="64" customWidth="1"/>
    <col min="16" max="16" width="11.28515625" style="64" bestFit="1" customWidth="1"/>
    <col min="17" max="17" width="9.42578125" style="64" bestFit="1" customWidth="1"/>
    <col min="18" max="18" width="12.140625" style="64" bestFit="1" customWidth="1"/>
    <col min="19" max="19" width="13.28515625" style="64" bestFit="1" customWidth="1"/>
    <col min="20" max="20" width="12.85546875" style="64" bestFit="1" customWidth="1"/>
    <col min="21" max="21" width="12.140625" style="64" bestFit="1" customWidth="1"/>
    <col min="22" max="22" width="11.85546875" style="64" bestFit="1" customWidth="1"/>
    <col min="23" max="23" width="8.140625" style="64" bestFit="1" customWidth="1"/>
    <col min="24" max="24" width="12.140625" style="64" bestFit="1" customWidth="1"/>
    <col min="25" max="25" width="11.28515625" style="64" bestFit="1" customWidth="1"/>
    <col min="26" max="26" width="8.7109375" style="64" bestFit="1" customWidth="1"/>
    <col min="27" max="27" width="12.140625" style="64" bestFit="1" customWidth="1"/>
    <col min="28" max="28" width="11.7109375" style="64" bestFit="1" customWidth="1"/>
    <col min="29" max="29" width="9.28515625" style="64" bestFit="1" customWidth="1"/>
    <col min="30" max="30" width="14.85546875" style="64" customWidth="1"/>
    <col min="31" max="31" width="10.5703125" style="64" customWidth="1"/>
    <col min="32" max="32" width="8.28515625" style="64" bestFit="1" customWidth="1"/>
    <col min="33" max="33" width="12.140625" style="64" bestFit="1" customWidth="1"/>
    <col min="34" max="34" width="7.5703125" style="64" bestFit="1" customWidth="1"/>
    <col min="35" max="35" width="8.28515625" style="64" bestFit="1" customWidth="1"/>
    <col min="36" max="36" width="11.85546875" style="64" bestFit="1" customWidth="1"/>
    <col min="37" max="37" width="11.28515625" style="64" bestFit="1" customWidth="1"/>
    <col min="38" max="38" width="9.28515625" style="64" bestFit="1" customWidth="1"/>
    <col min="39" max="39" width="12.140625" style="64" bestFit="1" customWidth="1"/>
    <col min="40" max="40" width="11.28515625" style="64" bestFit="1" customWidth="1"/>
    <col min="41" max="41" width="8.28515625" style="64" bestFit="1" customWidth="1"/>
    <col min="42" max="42" width="12.7109375" style="64" customWidth="1"/>
    <col min="43" max="43" width="7.5703125" style="64" bestFit="1" customWidth="1"/>
    <col min="44" max="44" width="6.5703125" style="64" bestFit="1" customWidth="1"/>
    <col min="45" max="45" width="12.85546875" style="64" customWidth="1"/>
    <col min="46" max="46" width="7.5703125" style="64" bestFit="1" customWidth="1"/>
    <col min="47" max="47" width="7.28515625" style="64" bestFit="1" customWidth="1"/>
    <col min="48" max="48" width="12.140625" style="64" customWidth="1"/>
    <col min="49" max="49" width="11.28515625" style="64" bestFit="1" customWidth="1"/>
    <col min="50" max="50" width="7.85546875" style="64" bestFit="1" customWidth="1"/>
    <col min="51" max="51" width="12.140625" style="64" bestFit="1" customWidth="1"/>
    <col min="52" max="52" width="11.28515625" style="64" bestFit="1" customWidth="1"/>
    <col min="53" max="53" width="10.28515625" style="64" bestFit="1" customWidth="1"/>
    <col min="54" max="54" width="11.85546875" style="64" customWidth="1"/>
    <col min="55" max="55" width="7.5703125" style="64" bestFit="1" customWidth="1"/>
    <col min="56" max="56" width="5.5703125" style="64" bestFit="1" customWidth="1"/>
    <col min="57" max="57" width="13" style="64" customWidth="1"/>
    <col min="58" max="58" width="7.5703125" style="64" bestFit="1" customWidth="1"/>
    <col min="59" max="59" width="5.28515625" style="64" bestFit="1" customWidth="1"/>
    <col min="60" max="60" width="9.42578125" style="64" bestFit="1" customWidth="1"/>
    <col min="61" max="61" width="8" style="64" bestFit="1" customWidth="1"/>
    <col min="62" max="62" width="9" style="64" bestFit="1" customWidth="1"/>
    <col min="63" max="63" width="10.85546875" style="64" bestFit="1" customWidth="1"/>
  </cols>
  <sheetData>
    <row r="1" spans="1:63" s="63" customFormat="1" ht="45">
      <c r="A1" s="61" t="s">
        <v>349</v>
      </c>
      <c r="B1" s="60" t="s">
        <v>350</v>
      </c>
      <c r="C1" s="60" t="s">
        <v>352</v>
      </c>
      <c r="D1" s="60" t="s">
        <v>351</v>
      </c>
      <c r="E1" s="60" t="s">
        <v>57</v>
      </c>
      <c r="F1" s="62" t="s">
        <v>404</v>
      </c>
      <c r="G1" s="61" t="s">
        <v>405</v>
      </c>
      <c r="H1" s="61" t="s">
        <v>353</v>
      </c>
      <c r="I1" s="61" t="s">
        <v>406</v>
      </c>
      <c r="J1" s="61" t="s">
        <v>407</v>
      </c>
      <c r="K1" s="61" t="s">
        <v>354</v>
      </c>
      <c r="L1" s="61" t="s">
        <v>408</v>
      </c>
      <c r="M1" s="61" t="s">
        <v>409</v>
      </c>
      <c r="N1" s="61" t="s">
        <v>355</v>
      </c>
      <c r="O1" s="61" t="s">
        <v>377</v>
      </c>
      <c r="P1" s="61" t="s">
        <v>378</v>
      </c>
      <c r="Q1" s="61" t="s">
        <v>356</v>
      </c>
      <c r="R1" s="61" t="s">
        <v>379</v>
      </c>
      <c r="S1" s="61" t="s">
        <v>380</v>
      </c>
      <c r="T1" s="61" t="s">
        <v>357</v>
      </c>
      <c r="U1" s="61" t="s">
        <v>381</v>
      </c>
      <c r="V1" s="61" t="s">
        <v>382</v>
      </c>
      <c r="W1" s="61" t="s">
        <v>358</v>
      </c>
      <c r="X1" s="61" t="s">
        <v>383</v>
      </c>
      <c r="Y1" s="61" t="s">
        <v>384</v>
      </c>
      <c r="Z1" s="61" t="s">
        <v>359</v>
      </c>
      <c r="AA1" s="61" t="s">
        <v>385</v>
      </c>
      <c r="AB1" s="61" t="s">
        <v>374</v>
      </c>
      <c r="AC1" s="61" t="s">
        <v>360</v>
      </c>
      <c r="AD1" s="61" t="s">
        <v>376</v>
      </c>
      <c r="AE1" s="61" t="s">
        <v>375</v>
      </c>
      <c r="AF1" s="61" t="s">
        <v>361</v>
      </c>
      <c r="AG1" s="61" t="s">
        <v>386</v>
      </c>
      <c r="AH1" s="61" t="s">
        <v>387</v>
      </c>
      <c r="AI1" s="61" t="s">
        <v>362</v>
      </c>
      <c r="AJ1" s="61" t="s">
        <v>388</v>
      </c>
      <c r="AK1" s="61" t="s">
        <v>389</v>
      </c>
      <c r="AL1" s="61" t="s">
        <v>0</v>
      </c>
      <c r="AM1" s="61" t="s">
        <v>390</v>
      </c>
      <c r="AN1" s="61" t="s">
        <v>391</v>
      </c>
      <c r="AO1" s="61" t="s">
        <v>363</v>
      </c>
      <c r="AP1" s="61" t="s">
        <v>392</v>
      </c>
      <c r="AQ1" s="61" t="s">
        <v>393</v>
      </c>
      <c r="AR1" s="61" t="s">
        <v>364</v>
      </c>
      <c r="AS1" s="61" t="s">
        <v>394</v>
      </c>
      <c r="AT1" s="61" t="s">
        <v>395</v>
      </c>
      <c r="AU1" s="61" t="s">
        <v>365</v>
      </c>
      <c r="AV1" s="61" t="s">
        <v>396</v>
      </c>
      <c r="AW1" s="61" t="s">
        <v>397</v>
      </c>
      <c r="AX1" s="61" t="s">
        <v>366</v>
      </c>
      <c r="AY1" s="61" t="s">
        <v>398</v>
      </c>
      <c r="AZ1" s="61" t="s">
        <v>399</v>
      </c>
      <c r="BA1" s="61" t="s">
        <v>367</v>
      </c>
      <c r="BB1" s="61" t="s">
        <v>400</v>
      </c>
      <c r="BC1" s="61" t="s">
        <v>401</v>
      </c>
      <c r="BD1" s="61" t="s">
        <v>369</v>
      </c>
      <c r="BE1" s="61" t="s">
        <v>402</v>
      </c>
      <c r="BF1" s="61" t="s">
        <v>403</v>
      </c>
      <c r="BG1" s="61" t="s">
        <v>368</v>
      </c>
      <c r="BH1" s="61" t="s">
        <v>370</v>
      </c>
      <c r="BI1" s="63" t="s">
        <v>371</v>
      </c>
      <c r="BJ1" s="63" t="s">
        <v>373</v>
      </c>
      <c r="BK1" s="63" t="s">
        <v>372</v>
      </c>
    </row>
    <row r="2" spans="1:63">
      <c r="A2" s="44">
        <v>1</v>
      </c>
      <c r="B2" s="2">
        <v>34</v>
      </c>
      <c r="C2" s="2">
        <v>7.72</v>
      </c>
      <c r="D2" s="2">
        <v>72.900000000000006</v>
      </c>
      <c r="E2" s="2">
        <v>67.167240100000001</v>
      </c>
      <c r="F2" s="44">
        <v>847.8</v>
      </c>
      <c r="G2" s="45">
        <v>970.5</v>
      </c>
      <c r="H2" s="45">
        <f>F2-G2</f>
        <v>-122.70000000000005</v>
      </c>
      <c r="I2" s="44">
        <v>152</v>
      </c>
      <c r="J2" s="45">
        <v>90</v>
      </c>
      <c r="K2" s="45">
        <f>I2-J2</f>
        <v>62</v>
      </c>
      <c r="L2" s="44">
        <v>71.63</v>
      </c>
      <c r="M2" s="45">
        <v>63.32</v>
      </c>
      <c r="N2" s="45">
        <f>M2-L2</f>
        <v>-8.3099999999999952</v>
      </c>
      <c r="O2" s="44">
        <v>8.1</v>
      </c>
      <c r="P2" s="45">
        <v>9.67</v>
      </c>
      <c r="Q2" s="45">
        <f>O2-P2</f>
        <v>-1.5700000000000003</v>
      </c>
      <c r="R2" s="44">
        <v>42.7</v>
      </c>
      <c r="S2" s="45">
        <v>79</v>
      </c>
      <c r="T2" s="45">
        <f>R2-S2</f>
        <v>-36.299999999999997</v>
      </c>
      <c r="U2" s="44">
        <v>77</v>
      </c>
      <c r="V2" s="45">
        <v>158</v>
      </c>
      <c r="W2" s="45">
        <f>U2-V2</f>
        <v>-81</v>
      </c>
      <c r="X2" s="44">
        <v>21.8</v>
      </c>
      <c r="Y2" s="45">
        <v>51.3</v>
      </c>
      <c r="Z2" s="45">
        <f>X2-Y2</f>
        <v>-29.499999999999996</v>
      </c>
      <c r="AA2" s="44">
        <v>3386</v>
      </c>
      <c r="AB2" s="46">
        <v>11790</v>
      </c>
      <c r="AC2" s="45">
        <f>AA2-AB2</f>
        <v>-8404</v>
      </c>
      <c r="AD2" s="46">
        <v>10436</v>
      </c>
      <c r="AE2" s="44">
        <v>3602</v>
      </c>
      <c r="AF2" s="45">
        <f>AD2-AE2</f>
        <v>6834</v>
      </c>
      <c r="AG2" s="44">
        <v>453</v>
      </c>
      <c r="AH2" s="46">
        <v>4270</v>
      </c>
      <c r="AI2" s="45">
        <f>AG2-AH2</f>
        <v>-3817</v>
      </c>
      <c r="AJ2" s="44">
        <v>7442</v>
      </c>
      <c r="AK2" s="46">
        <v>26499</v>
      </c>
      <c r="AL2" s="45">
        <f>AJ2-AK2</f>
        <v>-19057</v>
      </c>
      <c r="AM2" s="47">
        <v>7.9450000000000003</v>
      </c>
      <c r="AN2" s="48">
        <v>2.444</v>
      </c>
      <c r="AO2" s="45">
        <f>AM2-AN2</f>
        <v>5.5010000000000003</v>
      </c>
      <c r="AP2" s="44">
        <v>30.2</v>
      </c>
      <c r="AQ2" s="45">
        <v>77.599999999999994</v>
      </c>
      <c r="AR2" s="45">
        <f>AP2-AQ2</f>
        <v>-47.399999999999991</v>
      </c>
      <c r="AS2" s="44">
        <v>124.7</v>
      </c>
      <c r="AT2" s="45">
        <v>202</v>
      </c>
      <c r="AU2" s="45">
        <f>AS2-AT2</f>
        <v>-77.3</v>
      </c>
      <c r="AV2" s="47">
        <v>1.069</v>
      </c>
      <c r="AW2" s="48">
        <v>1.113</v>
      </c>
      <c r="AX2" s="45">
        <f>AV2-AW2</f>
        <v>-4.4000000000000039E-2</v>
      </c>
      <c r="AY2" s="47">
        <v>1.252</v>
      </c>
      <c r="AZ2" s="48">
        <v>1.35</v>
      </c>
      <c r="BA2" s="45">
        <f>AY2-AZ2</f>
        <v>-9.8000000000000087E-2</v>
      </c>
      <c r="BB2" s="47">
        <v>1.391</v>
      </c>
      <c r="BC2" s="48">
        <v>1.0209999999999999</v>
      </c>
      <c r="BD2" s="45">
        <f>BB2-BC2</f>
        <v>0.37000000000000011</v>
      </c>
      <c r="BE2" s="47">
        <v>0.89600000000000002</v>
      </c>
      <c r="BF2" s="48">
        <v>1.0580000000000001</v>
      </c>
      <c r="BG2" s="45">
        <f>BE2-BF2</f>
        <v>-0.16200000000000003</v>
      </c>
      <c r="BH2" s="64">
        <v>12</v>
      </c>
      <c r="BI2" s="64">
        <v>10</v>
      </c>
      <c r="BJ2" s="64">
        <v>7</v>
      </c>
      <c r="BK2" s="64">
        <v>36</v>
      </c>
    </row>
    <row r="3" spans="1:63">
      <c r="A3" s="44">
        <v>2</v>
      </c>
      <c r="B3" s="2">
        <v>31</v>
      </c>
      <c r="C3" s="2">
        <v>7.19</v>
      </c>
      <c r="D3" s="2">
        <v>55.7</v>
      </c>
      <c r="E3" s="2">
        <v>67.908290899999997</v>
      </c>
      <c r="F3" s="45">
        <v>970</v>
      </c>
      <c r="G3" s="44">
        <v>1264</v>
      </c>
      <c r="H3" s="45">
        <f t="shared" ref="H3:H13" si="0">F3-G3</f>
        <v>-294</v>
      </c>
      <c r="I3" s="45">
        <v>148.6</v>
      </c>
      <c r="J3" s="44">
        <v>79</v>
      </c>
      <c r="K3" s="45">
        <f t="shared" ref="K3:K13" si="1">I3-J3</f>
        <v>69.599999999999994</v>
      </c>
      <c r="L3" s="44">
        <v>62.26</v>
      </c>
      <c r="M3" s="45">
        <v>48.78</v>
      </c>
      <c r="N3" s="45">
        <f>M3-L3</f>
        <v>-13.479999999999997</v>
      </c>
      <c r="O3" s="45">
        <v>14.04</v>
      </c>
      <c r="P3" s="44">
        <v>5.43</v>
      </c>
      <c r="Q3" s="45">
        <f t="shared" ref="Q3:Q13" si="2">O3-P3</f>
        <v>8.61</v>
      </c>
      <c r="R3" s="44">
        <v>37.700000000000003</v>
      </c>
      <c r="S3" s="45">
        <v>81</v>
      </c>
      <c r="T3" s="45">
        <f t="shared" ref="T3:T13" si="3">R3-S3</f>
        <v>-43.3</v>
      </c>
      <c r="U3" s="45">
        <v>175</v>
      </c>
      <c r="V3" s="44">
        <v>19</v>
      </c>
      <c r="W3" s="45">
        <f t="shared" ref="W3:W13" si="4">U3-V3</f>
        <v>156</v>
      </c>
      <c r="X3" s="45">
        <v>74.2</v>
      </c>
      <c r="Y3" s="44">
        <v>8.5</v>
      </c>
      <c r="Z3" s="45">
        <f t="shared" ref="Z3:Z13" si="5">X3-Y3</f>
        <v>65.7</v>
      </c>
      <c r="AA3" s="46">
        <v>6304</v>
      </c>
      <c r="AB3" s="44">
        <v>598</v>
      </c>
      <c r="AC3" s="45">
        <f t="shared" ref="AC3:AC13" si="6">AA3-AB3</f>
        <v>5706</v>
      </c>
      <c r="AD3" s="44">
        <v>1872</v>
      </c>
      <c r="AE3" s="46">
        <v>3460</v>
      </c>
      <c r="AF3" s="45">
        <f t="shared" ref="AF3:AF13" si="7">AD3-AE3</f>
        <v>-1588</v>
      </c>
      <c r="AG3" s="46">
        <v>9589</v>
      </c>
      <c r="AH3" s="44">
        <v>267</v>
      </c>
      <c r="AI3" s="45">
        <f t="shared" ref="AI3:AI13" si="8">AG3-AH3</f>
        <v>9322</v>
      </c>
      <c r="AJ3" s="46">
        <v>19442</v>
      </c>
      <c r="AK3" s="44">
        <v>2737</v>
      </c>
      <c r="AL3" s="45">
        <f t="shared" ref="AL3:AL13" si="9">AJ3-AK3</f>
        <v>16705</v>
      </c>
      <c r="AM3" s="48">
        <v>0.36099999999999999</v>
      </c>
      <c r="AN3" s="47">
        <v>7.01</v>
      </c>
      <c r="AO3" s="45">
        <f t="shared" ref="AO3:AO13" si="10">AM3-AN3</f>
        <v>-6.649</v>
      </c>
      <c r="AP3" s="45">
        <v>128.69999999999999</v>
      </c>
      <c r="AQ3" s="44">
        <v>26.7</v>
      </c>
      <c r="AR3" s="45">
        <f t="shared" ref="AR3:AR13" si="11">AP3-AQ3</f>
        <v>101.99999999999999</v>
      </c>
      <c r="AS3" s="45">
        <v>166.4</v>
      </c>
      <c r="AT3" s="44">
        <v>108.4</v>
      </c>
      <c r="AU3" s="45">
        <f t="shared" ref="AU3:AU13" si="12">AS3-AT3</f>
        <v>58</v>
      </c>
      <c r="AV3" s="48">
        <v>0.92300000000000004</v>
      </c>
      <c r="AW3" s="47">
        <v>0.79800000000000004</v>
      </c>
      <c r="AX3" s="45">
        <f t="shared" ref="AX3:AX13" si="13">AV3-AW3</f>
        <v>0.125</v>
      </c>
      <c r="AY3" s="48">
        <v>1.46</v>
      </c>
      <c r="AZ3" s="47">
        <v>0.98499999999999999</v>
      </c>
      <c r="BA3" s="45">
        <f t="shared" ref="BA3:BA13" si="14">AY3-AZ3</f>
        <v>0.47499999999999998</v>
      </c>
      <c r="BB3" s="48">
        <v>0.83799999999999997</v>
      </c>
      <c r="BC3" s="47">
        <v>1.609</v>
      </c>
      <c r="BD3" s="45">
        <f t="shared" ref="BD3:BD13" si="15">BB3-BC3</f>
        <v>-0.77100000000000002</v>
      </c>
      <c r="BE3" s="48">
        <v>0.83499999999999996</v>
      </c>
      <c r="BF3" s="47">
        <v>0.88100000000000001</v>
      </c>
      <c r="BG3" s="45">
        <f t="shared" ref="BG3:BG13" si="16">BE3-BF3</f>
        <v>-4.6000000000000041E-2</v>
      </c>
      <c r="BH3" s="64">
        <v>25</v>
      </c>
      <c r="BI3" s="64">
        <v>10</v>
      </c>
      <c r="BJ3" s="64">
        <v>8</v>
      </c>
      <c r="BK3" s="64">
        <v>19</v>
      </c>
    </row>
    <row r="4" spans="1:63">
      <c r="A4" s="44">
        <v>3</v>
      </c>
      <c r="B4" s="2">
        <v>25</v>
      </c>
      <c r="C4" s="2">
        <v>14</v>
      </c>
      <c r="D4" s="2">
        <v>70</v>
      </c>
      <c r="E4" s="2">
        <v>69.949882900000006</v>
      </c>
      <c r="F4" s="45">
        <v>798.3</v>
      </c>
      <c r="G4" s="47">
        <v>947.9</v>
      </c>
      <c r="H4" s="45">
        <f t="shared" si="0"/>
        <v>-149.60000000000002</v>
      </c>
      <c r="I4" s="45">
        <v>50.4</v>
      </c>
      <c r="J4" s="47">
        <v>58.9</v>
      </c>
      <c r="K4" s="45">
        <f t="shared" si="1"/>
        <v>-8.5</v>
      </c>
      <c r="L4" s="45">
        <v>75.45</v>
      </c>
      <c r="M4" s="47">
        <v>63.54</v>
      </c>
      <c r="N4" s="45">
        <f t="shared" ref="N4:N13" si="17">M4-L4</f>
        <v>-11.910000000000004</v>
      </c>
      <c r="O4" s="45">
        <v>4.6399999999999997</v>
      </c>
      <c r="P4" s="47">
        <v>3.99</v>
      </c>
      <c r="Q4" s="45">
        <f t="shared" si="2"/>
        <v>0.64999999999999947</v>
      </c>
      <c r="R4" s="45">
        <v>26.9</v>
      </c>
      <c r="S4" s="47">
        <v>41.9</v>
      </c>
      <c r="T4" s="45">
        <f t="shared" si="3"/>
        <v>-15</v>
      </c>
      <c r="U4" s="46">
        <v>27</v>
      </c>
      <c r="V4" s="46">
        <v>41</v>
      </c>
      <c r="W4" s="45">
        <f t="shared" si="4"/>
        <v>-14</v>
      </c>
      <c r="X4" s="45">
        <v>7.2</v>
      </c>
      <c r="Y4" s="47">
        <v>13</v>
      </c>
      <c r="Z4" s="45">
        <f t="shared" si="5"/>
        <v>-5.8</v>
      </c>
      <c r="AA4" s="46">
        <v>1311</v>
      </c>
      <c r="AB4" s="46">
        <v>935</v>
      </c>
      <c r="AC4" s="45">
        <f t="shared" si="6"/>
        <v>376</v>
      </c>
      <c r="AD4" s="46">
        <v>1185</v>
      </c>
      <c r="AE4" s="46">
        <v>2140</v>
      </c>
      <c r="AF4" s="45">
        <f t="shared" si="7"/>
        <v>-955</v>
      </c>
      <c r="AG4" s="46">
        <v>197</v>
      </c>
      <c r="AH4" s="46">
        <v>277</v>
      </c>
      <c r="AI4" s="45">
        <f t="shared" si="8"/>
        <v>-80</v>
      </c>
      <c r="AJ4" s="46">
        <v>3650</v>
      </c>
      <c r="AK4" s="46">
        <v>2399</v>
      </c>
      <c r="AL4" s="45">
        <f t="shared" si="9"/>
        <v>1251</v>
      </c>
      <c r="AM4" s="48">
        <v>10.865</v>
      </c>
      <c r="AN4" s="47">
        <v>4.2809999999999997</v>
      </c>
      <c r="AO4" s="45">
        <f t="shared" si="10"/>
        <v>6.5840000000000005</v>
      </c>
      <c r="AP4" s="45">
        <v>19</v>
      </c>
      <c r="AQ4" s="47">
        <v>29.7</v>
      </c>
      <c r="AR4" s="45">
        <f t="shared" si="11"/>
        <v>-10.7</v>
      </c>
      <c r="AS4" s="45">
        <v>68.7</v>
      </c>
      <c r="AT4" s="47">
        <v>78</v>
      </c>
      <c r="AU4" s="45">
        <f t="shared" si="12"/>
        <v>-9.2999999999999972</v>
      </c>
      <c r="AV4" s="48">
        <v>0.98699999999999999</v>
      </c>
      <c r="AW4" s="47">
        <v>1.0620000000000001</v>
      </c>
      <c r="AX4" s="45">
        <f t="shared" si="13"/>
        <v>-7.5000000000000067E-2</v>
      </c>
      <c r="AY4" s="48">
        <v>1.0620000000000001</v>
      </c>
      <c r="AZ4" s="47">
        <v>1.3</v>
      </c>
      <c r="BA4" s="45">
        <f t="shared" si="14"/>
        <v>-0.23799999999999999</v>
      </c>
      <c r="BB4" s="48">
        <v>1.5780000000000001</v>
      </c>
      <c r="BC4" s="47">
        <v>1.226</v>
      </c>
      <c r="BD4" s="45">
        <f t="shared" si="15"/>
        <v>0.35200000000000009</v>
      </c>
      <c r="BE4" s="48">
        <v>0.84899999999999998</v>
      </c>
      <c r="BF4" s="47">
        <v>0.99</v>
      </c>
      <c r="BG4" s="45">
        <f t="shared" si="16"/>
        <v>-0.14100000000000001</v>
      </c>
      <c r="BH4" s="64">
        <v>13</v>
      </c>
      <c r="BI4" s="64">
        <v>9</v>
      </c>
      <c r="BJ4" s="64">
        <v>10</v>
      </c>
      <c r="BK4" s="64">
        <v>21</v>
      </c>
    </row>
    <row r="5" spans="1:63">
      <c r="A5" s="44">
        <v>4</v>
      </c>
      <c r="B5" s="2">
        <v>27</v>
      </c>
      <c r="C5" s="2">
        <v>12</v>
      </c>
      <c r="D5" s="2">
        <v>65.7</v>
      </c>
      <c r="E5" s="2">
        <v>74.528033539999996</v>
      </c>
      <c r="F5" s="44">
        <v>986</v>
      </c>
      <c r="G5" s="47">
        <v>1188</v>
      </c>
      <c r="H5" s="45">
        <f t="shared" si="0"/>
        <v>-202</v>
      </c>
      <c r="I5" s="44">
        <v>179.8</v>
      </c>
      <c r="J5" s="47">
        <v>91.5</v>
      </c>
      <c r="K5" s="45">
        <f t="shared" si="1"/>
        <v>88.300000000000011</v>
      </c>
      <c r="L5" s="47">
        <v>61.3</v>
      </c>
      <c r="M5" s="44">
        <v>51.53</v>
      </c>
      <c r="N5" s="45">
        <f t="shared" si="17"/>
        <v>-9.769999999999996</v>
      </c>
      <c r="O5" s="44">
        <v>7.23</v>
      </c>
      <c r="P5" s="47">
        <v>5.46</v>
      </c>
      <c r="Q5" s="45">
        <f t="shared" si="2"/>
        <v>1.7700000000000005</v>
      </c>
      <c r="R5" s="44">
        <v>83</v>
      </c>
      <c r="S5" s="47">
        <v>92</v>
      </c>
      <c r="T5" s="45">
        <f t="shared" si="3"/>
        <v>-9</v>
      </c>
      <c r="U5" s="44">
        <v>143</v>
      </c>
      <c r="V5" s="49">
        <v>158</v>
      </c>
      <c r="W5" s="45">
        <f t="shared" si="4"/>
        <v>-15</v>
      </c>
      <c r="X5" s="44">
        <v>56.7</v>
      </c>
      <c r="Y5" s="47">
        <v>52.1</v>
      </c>
      <c r="Z5" s="45">
        <f t="shared" si="5"/>
        <v>4.6000000000000014</v>
      </c>
      <c r="AA5" s="44">
        <v>36679</v>
      </c>
      <c r="AB5" s="49">
        <v>943</v>
      </c>
      <c r="AC5" s="45">
        <f t="shared" si="6"/>
        <v>35736</v>
      </c>
      <c r="AD5" s="49">
        <v>4203</v>
      </c>
      <c r="AE5" s="44">
        <v>10307</v>
      </c>
      <c r="AF5" s="45">
        <f t="shared" si="7"/>
        <v>-6104</v>
      </c>
      <c r="AG5" s="44">
        <v>2259</v>
      </c>
      <c r="AH5" s="49">
        <v>2345</v>
      </c>
      <c r="AI5" s="45">
        <f t="shared" si="8"/>
        <v>-86</v>
      </c>
      <c r="AJ5" s="44">
        <v>49250</v>
      </c>
      <c r="AK5" s="49">
        <v>7492</v>
      </c>
      <c r="AL5" s="45">
        <f t="shared" si="9"/>
        <v>41758</v>
      </c>
      <c r="AM5" s="47">
        <v>4.5629999999999997</v>
      </c>
      <c r="AN5" s="47">
        <v>1.792</v>
      </c>
      <c r="AO5" s="45">
        <f t="shared" si="10"/>
        <v>2.7709999999999999</v>
      </c>
      <c r="AP5" s="44">
        <v>93.6</v>
      </c>
      <c r="AQ5" s="47">
        <v>59.2</v>
      </c>
      <c r="AR5" s="45">
        <f t="shared" si="11"/>
        <v>34.399999999999991</v>
      </c>
      <c r="AS5" s="44">
        <v>236.9</v>
      </c>
      <c r="AT5" s="47">
        <v>115.2</v>
      </c>
      <c r="AU5" s="45">
        <f t="shared" si="12"/>
        <v>121.7</v>
      </c>
      <c r="AV5" s="47">
        <v>1.1140000000000001</v>
      </c>
      <c r="AW5" s="47">
        <v>1.1379999999999999</v>
      </c>
      <c r="AX5" s="45">
        <f t="shared" si="13"/>
        <v>-2.3999999999999799E-2</v>
      </c>
      <c r="AY5" s="47">
        <v>1.54</v>
      </c>
      <c r="AZ5" s="47">
        <v>1.7390000000000001</v>
      </c>
      <c r="BA5" s="45">
        <f t="shared" si="14"/>
        <v>-0.19900000000000007</v>
      </c>
      <c r="BB5" s="47">
        <v>1.159</v>
      </c>
      <c r="BC5" s="47">
        <v>1.083</v>
      </c>
      <c r="BD5" s="45">
        <f t="shared" si="15"/>
        <v>7.6000000000000068E-2</v>
      </c>
      <c r="BE5" s="47">
        <v>1.145</v>
      </c>
      <c r="BF5" s="47">
        <v>0.71299999999999997</v>
      </c>
      <c r="BG5" s="45">
        <f t="shared" si="16"/>
        <v>0.43200000000000005</v>
      </c>
      <c r="BH5" s="64">
        <v>22</v>
      </c>
      <c r="BI5" s="64">
        <v>12</v>
      </c>
      <c r="BJ5" s="64">
        <v>10</v>
      </c>
      <c r="BK5" s="64">
        <v>19</v>
      </c>
    </row>
    <row r="6" spans="1:63">
      <c r="A6" s="44">
        <v>5</v>
      </c>
      <c r="B6" s="2">
        <v>24</v>
      </c>
      <c r="C6" s="2">
        <v>8.0500000000000007</v>
      </c>
      <c r="D6" s="2">
        <v>61</v>
      </c>
      <c r="E6" s="2">
        <v>68.964673289999993</v>
      </c>
      <c r="F6" s="45">
        <v>1088</v>
      </c>
      <c r="G6" s="47">
        <v>1264</v>
      </c>
      <c r="H6" s="45">
        <f t="shared" si="0"/>
        <v>-176</v>
      </c>
      <c r="I6" s="45">
        <v>148.6</v>
      </c>
      <c r="J6" s="47">
        <v>101</v>
      </c>
      <c r="K6" s="45">
        <f t="shared" si="1"/>
        <v>47.599999999999994</v>
      </c>
      <c r="L6" s="47">
        <v>57.24</v>
      </c>
      <c r="M6" s="45">
        <v>48.78</v>
      </c>
      <c r="N6" s="45">
        <f t="shared" si="17"/>
        <v>-8.4600000000000009</v>
      </c>
      <c r="O6" s="45">
        <v>14.04</v>
      </c>
      <c r="P6" s="47">
        <v>12.12</v>
      </c>
      <c r="Q6" s="45">
        <f t="shared" si="2"/>
        <v>1.92</v>
      </c>
      <c r="R6" s="45">
        <v>46</v>
      </c>
      <c r="S6" s="47">
        <v>71</v>
      </c>
      <c r="T6" s="45">
        <f t="shared" si="3"/>
        <v>-25</v>
      </c>
      <c r="U6" s="46">
        <v>175</v>
      </c>
      <c r="V6" s="46">
        <v>167</v>
      </c>
      <c r="W6" s="45">
        <f t="shared" si="4"/>
        <v>8</v>
      </c>
      <c r="X6" s="45">
        <v>74.2</v>
      </c>
      <c r="Y6" s="47">
        <v>60.7</v>
      </c>
      <c r="Z6" s="45">
        <f t="shared" si="5"/>
        <v>13.5</v>
      </c>
      <c r="AA6" s="46">
        <v>6304</v>
      </c>
      <c r="AB6" s="46">
        <v>25636</v>
      </c>
      <c r="AC6" s="45">
        <f t="shared" si="6"/>
        <v>-19332</v>
      </c>
      <c r="AD6" s="46">
        <v>3668</v>
      </c>
      <c r="AE6" s="46">
        <v>3460</v>
      </c>
      <c r="AF6" s="45">
        <f t="shared" si="7"/>
        <v>208</v>
      </c>
      <c r="AG6" s="46">
        <v>9589</v>
      </c>
      <c r="AH6" s="46">
        <v>4131</v>
      </c>
      <c r="AI6" s="45">
        <f t="shared" si="8"/>
        <v>5458</v>
      </c>
      <c r="AJ6" s="46">
        <v>19442</v>
      </c>
      <c r="AK6" s="46">
        <v>33458</v>
      </c>
      <c r="AL6" s="45">
        <f t="shared" si="9"/>
        <v>-14016</v>
      </c>
      <c r="AM6" s="48">
        <v>0.36099999999999999</v>
      </c>
      <c r="AN6" s="47">
        <v>0.88800000000000001</v>
      </c>
      <c r="AO6" s="45">
        <f t="shared" si="10"/>
        <v>-0.52700000000000002</v>
      </c>
      <c r="AP6" s="45">
        <v>128.69999999999999</v>
      </c>
      <c r="AQ6" s="47">
        <v>103.6</v>
      </c>
      <c r="AR6" s="45">
        <f t="shared" si="11"/>
        <v>25.099999999999994</v>
      </c>
      <c r="AS6" s="45">
        <v>166.4</v>
      </c>
      <c r="AT6" s="47">
        <v>266.10000000000002</v>
      </c>
      <c r="AU6" s="45">
        <f t="shared" si="12"/>
        <v>-99.700000000000017</v>
      </c>
      <c r="AV6" s="48">
        <v>0.92300000000000004</v>
      </c>
      <c r="AW6" s="47">
        <v>1.0029999999999999</v>
      </c>
      <c r="AX6" s="45">
        <f t="shared" si="13"/>
        <v>-7.9999999999999849E-2</v>
      </c>
      <c r="AY6" s="45">
        <v>1.46</v>
      </c>
      <c r="AZ6" s="47">
        <v>1.1000000000000001</v>
      </c>
      <c r="BA6" s="45">
        <f t="shared" si="14"/>
        <v>0.35999999999999988</v>
      </c>
      <c r="BB6" s="48">
        <v>0.83799999999999997</v>
      </c>
      <c r="BC6" s="47">
        <v>0.871</v>
      </c>
      <c r="BD6" s="45">
        <f t="shared" si="15"/>
        <v>-3.3000000000000029E-2</v>
      </c>
      <c r="BE6" s="48">
        <v>0.83499999999999996</v>
      </c>
      <c r="BF6" s="47">
        <v>1.1559999999999999</v>
      </c>
      <c r="BG6" s="45">
        <f t="shared" si="16"/>
        <v>-0.32099999999999995</v>
      </c>
      <c r="BH6" s="64">
        <v>17</v>
      </c>
      <c r="BI6" s="64">
        <v>11</v>
      </c>
      <c r="BJ6" s="64">
        <v>6</v>
      </c>
      <c r="BK6" s="64">
        <v>27</v>
      </c>
    </row>
    <row r="7" spans="1:63">
      <c r="A7" s="44">
        <v>6</v>
      </c>
      <c r="B7" s="2">
        <v>27</v>
      </c>
      <c r="C7" s="2">
        <v>11.65</v>
      </c>
      <c r="D7" s="2">
        <v>75</v>
      </c>
      <c r="E7" s="2">
        <v>62.22625</v>
      </c>
      <c r="F7" s="45">
        <v>798.3</v>
      </c>
      <c r="G7" s="50">
        <v>856.2</v>
      </c>
      <c r="H7" s="45">
        <f t="shared" si="0"/>
        <v>-57.900000000000091</v>
      </c>
      <c r="I7" s="45">
        <v>80</v>
      </c>
      <c r="J7" s="50">
        <v>72.5</v>
      </c>
      <c r="K7" s="45">
        <f t="shared" si="1"/>
        <v>7.5</v>
      </c>
      <c r="L7" s="45">
        <v>75.45</v>
      </c>
      <c r="M7" s="51">
        <v>70.58</v>
      </c>
      <c r="N7" s="45">
        <f t="shared" si="17"/>
        <v>-4.8700000000000045</v>
      </c>
      <c r="O7" s="45">
        <v>4.6399999999999997</v>
      </c>
      <c r="P7" s="51">
        <v>6.03</v>
      </c>
      <c r="Q7" s="45">
        <f t="shared" si="2"/>
        <v>-1.3900000000000006</v>
      </c>
      <c r="R7" s="45">
        <v>26.9</v>
      </c>
      <c r="S7" s="47">
        <v>45.2</v>
      </c>
      <c r="T7" s="45">
        <f t="shared" si="3"/>
        <v>-18.300000000000004</v>
      </c>
      <c r="U7" s="45">
        <v>27</v>
      </c>
      <c r="V7" s="49">
        <v>69</v>
      </c>
      <c r="W7" s="45">
        <f t="shared" si="4"/>
        <v>-42</v>
      </c>
      <c r="X7" s="45">
        <v>7.2</v>
      </c>
      <c r="Y7" s="47">
        <v>19.8</v>
      </c>
      <c r="Z7" s="45">
        <f t="shared" si="5"/>
        <v>-12.600000000000001</v>
      </c>
      <c r="AA7" s="46">
        <v>1311</v>
      </c>
      <c r="AB7" s="49">
        <v>1401</v>
      </c>
      <c r="AC7" s="45">
        <f t="shared" si="6"/>
        <v>-90</v>
      </c>
      <c r="AD7" s="49">
        <v>4317</v>
      </c>
      <c r="AE7" s="46">
        <v>2140</v>
      </c>
      <c r="AF7" s="45">
        <f t="shared" si="7"/>
        <v>2177</v>
      </c>
      <c r="AG7" s="46">
        <v>197</v>
      </c>
      <c r="AH7" s="49">
        <v>376</v>
      </c>
      <c r="AI7" s="45">
        <f t="shared" si="8"/>
        <v>-179</v>
      </c>
      <c r="AJ7" s="46">
        <v>3650</v>
      </c>
      <c r="AK7" s="49">
        <v>6097</v>
      </c>
      <c r="AL7" s="45">
        <f t="shared" si="9"/>
        <v>-2447</v>
      </c>
      <c r="AM7" s="48">
        <v>10.865</v>
      </c>
      <c r="AN7" s="47">
        <v>11.487</v>
      </c>
      <c r="AO7" s="45">
        <f t="shared" si="10"/>
        <v>-0.62199999999999989</v>
      </c>
      <c r="AP7" s="45">
        <v>19</v>
      </c>
      <c r="AQ7" s="47">
        <v>32</v>
      </c>
      <c r="AR7" s="45">
        <f t="shared" si="11"/>
        <v>-13</v>
      </c>
      <c r="AS7" s="45">
        <v>68.7</v>
      </c>
      <c r="AT7" s="47">
        <v>97.4</v>
      </c>
      <c r="AU7" s="45">
        <f t="shared" si="12"/>
        <v>-28.700000000000003</v>
      </c>
      <c r="AV7" s="45">
        <v>0.98699999999999999</v>
      </c>
      <c r="AW7" s="47">
        <v>1.0980000000000001</v>
      </c>
      <c r="AX7" s="45">
        <f t="shared" si="13"/>
        <v>-0.1110000000000001</v>
      </c>
      <c r="AY7" s="45">
        <v>1.0620000000000001</v>
      </c>
      <c r="AZ7" s="47">
        <v>1.3540000000000001</v>
      </c>
      <c r="BA7" s="45">
        <f t="shared" si="14"/>
        <v>-0.29200000000000004</v>
      </c>
      <c r="BB7" s="45">
        <v>1.5780000000000001</v>
      </c>
      <c r="BC7" s="47">
        <v>1.391</v>
      </c>
      <c r="BD7" s="45">
        <f t="shared" si="15"/>
        <v>0.18700000000000006</v>
      </c>
      <c r="BE7" s="45">
        <v>0.84899999999999998</v>
      </c>
      <c r="BF7" s="47">
        <v>0.53200000000000003</v>
      </c>
      <c r="BG7" s="45">
        <f t="shared" si="16"/>
        <v>0.31699999999999995</v>
      </c>
      <c r="BH7" s="64">
        <v>20</v>
      </c>
      <c r="BI7" s="64">
        <v>12</v>
      </c>
      <c r="BJ7" s="64">
        <v>10</v>
      </c>
      <c r="BK7" s="64">
        <v>29</v>
      </c>
    </row>
    <row r="8" spans="1:63">
      <c r="A8" s="44">
        <v>7</v>
      </c>
      <c r="B8" s="2">
        <v>18</v>
      </c>
      <c r="C8" s="2">
        <v>10.98</v>
      </c>
      <c r="D8" s="2">
        <v>65.5</v>
      </c>
      <c r="E8" s="2">
        <v>51.236984300000003</v>
      </c>
      <c r="F8" s="44">
        <v>901.5</v>
      </c>
      <c r="G8" s="47">
        <v>881.5</v>
      </c>
      <c r="H8" s="45">
        <f t="shared" si="0"/>
        <v>20</v>
      </c>
      <c r="I8" s="44">
        <v>82.8</v>
      </c>
      <c r="J8" s="47">
        <v>71</v>
      </c>
      <c r="K8" s="45">
        <f t="shared" si="1"/>
        <v>11.799999999999997</v>
      </c>
      <c r="L8" s="44">
        <v>67.19</v>
      </c>
      <c r="M8" s="47">
        <v>59</v>
      </c>
      <c r="N8" s="45">
        <f t="shared" si="17"/>
        <v>-8.1899999999999977</v>
      </c>
      <c r="O8" s="44">
        <v>7.23</v>
      </c>
      <c r="P8" s="47">
        <v>11.19</v>
      </c>
      <c r="Q8" s="45">
        <f t="shared" si="2"/>
        <v>-3.9599999999999991</v>
      </c>
      <c r="R8" s="44">
        <v>53.2</v>
      </c>
      <c r="S8" s="47">
        <v>69.400000000000006</v>
      </c>
      <c r="T8" s="45">
        <f t="shared" si="3"/>
        <v>-16.200000000000003</v>
      </c>
      <c r="U8" s="44">
        <v>52</v>
      </c>
      <c r="V8" s="49">
        <v>94</v>
      </c>
      <c r="W8" s="45">
        <f t="shared" si="4"/>
        <v>-42</v>
      </c>
      <c r="X8" s="44">
        <v>15.7</v>
      </c>
      <c r="Y8" s="47">
        <v>27.7</v>
      </c>
      <c r="Z8" s="45">
        <f t="shared" si="5"/>
        <v>-12</v>
      </c>
      <c r="AA8" s="44">
        <v>2946</v>
      </c>
      <c r="AB8" s="49">
        <v>3909</v>
      </c>
      <c r="AC8" s="45">
        <f t="shared" si="6"/>
        <v>-963</v>
      </c>
      <c r="AD8" s="49">
        <v>4328</v>
      </c>
      <c r="AE8" s="44">
        <v>3061</v>
      </c>
      <c r="AF8" s="45">
        <f t="shared" si="7"/>
        <v>1267</v>
      </c>
      <c r="AG8" s="44">
        <v>283</v>
      </c>
      <c r="AH8" s="49">
        <v>962</v>
      </c>
      <c r="AI8" s="45">
        <f t="shared" si="8"/>
        <v>-679</v>
      </c>
      <c r="AJ8" s="44">
        <v>6290</v>
      </c>
      <c r="AK8" s="49">
        <v>9201</v>
      </c>
      <c r="AL8" s="45">
        <f t="shared" si="9"/>
        <v>-2911</v>
      </c>
      <c r="AM8" s="47">
        <v>10.816000000000001</v>
      </c>
      <c r="AN8" s="47">
        <v>4.5</v>
      </c>
      <c r="AO8" s="45">
        <f t="shared" si="10"/>
        <v>6.3160000000000007</v>
      </c>
      <c r="AP8" s="44">
        <v>37.700000000000003</v>
      </c>
      <c r="AQ8" s="47">
        <v>49.2</v>
      </c>
      <c r="AR8" s="45">
        <f t="shared" si="11"/>
        <v>-11.5</v>
      </c>
      <c r="AS8" s="44">
        <v>110.7</v>
      </c>
      <c r="AT8" s="47">
        <v>149.1</v>
      </c>
      <c r="AU8" s="45">
        <f t="shared" si="12"/>
        <v>-38.399999999999991</v>
      </c>
      <c r="AV8" s="47">
        <v>0.92300000000000004</v>
      </c>
      <c r="AW8" s="47">
        <v>1.0409999999999999</v>
      </c>
      <c r="AX8" s="45">
        <f t="shared" si="13"/>
        <v>-0.11799999999999988</v>
      </c>
      <c r="AY8" s="47">
        <v>0.875</v>
      </c>
      <c r="AZ8" s="47">
        <v>1.222</v>
      </c>
      <c r="BA8" s="45">
        <f t="shared" si="14"/>
        <v>-0.34699999999999998</v>
      </c>
      <c r="BB8" s="47">
        <v>1.6</v>
      </c>
      <c r="BC8" s="47">
        <v>1.2569999999999999</v>
      </c>
      <c r="BD8" s="45">
        <f t="shared" si="15"/>
        <v>0.34300000000000019</v>
      </c>
      <c r="BE8" s="47">
        <v>0.97299999999999998</v>
      </c>
      <c r="BF8" s="47">
        <v>0.73799999999999999</v>
      </c>
      <c r="BG8" s="45">
        <f t="shared" si="16"/>
        <v>0.23499999999999999</v>
      </c>
      <c r="BH8" s="64">
        <v>20</v>
      </c>
      <c r="BI8" s="64">
        <v>17</v>
      </c>
      <c r="BJ8" s="64">
        <v>24</v>
      </c>
      <c r="BK8" s="64">
        <v>8</v>
      </c>
    </row>
    <row r="9" spans="1:63">
      <c r="A9" s="44">
        <v>8</v>
      </c>
      <c r="B9" s="2">
        <v>36</v>
      </c>
      <c r="C9" s="2">
        <v>16.93</v>
      </c>
      <c r="D9" s="2">
        <v>77.5</v>
      </c>
      <c r="E9" s="2">
        <v>53.52795699</v>
      </c>
      <c r="F9" s="45">
        <v>873</v>
      </c>
      <c r="G9" s="47">
        <v>1185</v>
      </c>
      <c r="H9" s="45">
        <f t="shared" si="0"/>
        <v>-312</v>
      </c>
      <c r="I9" s="45">
        <v>139</v>
      </c>
      <c r="J9" s="47">
        <v>77.7</v>
      </c>
      <c r="K9" s="45">
        <f t="shared" si="1"/>
        <v>61.3</v>
      </c>
      <c r="L9" s="45">
        <v>78</v>
      </c>
      <c r="M9" s="47">
        <v>48</v>
      </c>
      <c r="N9" s="45">
        <f t="shared" si="17"/>
        <v>-30</v>
      </c>
      <c r="O9" s="45">
        <v>7.77</v>
      </c>
      <c r="P9" s="47">
        <v>9.56</v>
      </c>
      <c r="Q9" s="45">
        <f t="shared" si="2"/>
        <v>-1.7900000000000009</v>
      </c>
      <c r="R9" s="45">
        <v>39</v>
      </c>
      <c r="S9" s="47">
        <v>43</v>
      </c>
      <c r="T9" s="45">
        <f t="shared" si="3"/>
        <v>-4</v>
      </c>
      <c r="U9" s="45">
        <v>25</v>
      </c>
      <c r="V9" s="47">
        <v>47</v>
      </c>
      <c r="W9" s="45">
        <f t="shared" si="4"/>
        <v>-22</v>
      </c>
      <c r="X9" s="45">
        <v>10.8</v>
      </c>
      <c r="Y9" s="47">
        <v>12.1</v>
      </c>
      <c r="Z9" s="45">
        <f t="shared" si="5"/>
        <v>-1.2999999999999989</v>
      </c>
      <c r="AA9" s="46">
        <v>57827</v>
      </c>
      <c r="AB9" s="46">
        <v>1928</v>
      </c>
      <c r="AC9" s="45">
        <f t="shared" si="6"/>
        <v>55899</v>
      </c>
      <c r="AD9" s="46">
        <v>2296</v>
      </c>
      <c r="AE9" s="46">
        <v>2064</v>
      </c>
      <c r="AF9" s="45">
        <f t="shared" si="7"/>
        <v>232</v>
      </c>
      <c r="AG9" s="46">
        <v>314</v>
      </c>
      <c r="AH9" s="46">
        <v>320</v>
      </c>
      <c r="AI9" s="45">
        <f t="shared" si="8"/>
        <v>-6</v>
      </c>
      <c r="AJ9" s="46">
        <v>60206</v>
      </c>
      <c r="AK9" s="46">
        <v>4545</v>
      </c>
      <c r="AL9" s="45">
        <f t="shared" si="9"/>
        <v>55661</v>
      </c>
      <c r="AM9" s="48">
        <v>6.5780000000000003</v>
      </c>
      <c r="AN9" s="47">
        <v>7.1669999999999998</v>
      </c>
      <c r="AO9" s="45">
        <f t="shared" si="10"/>
        <v>-0.58899999999999952</v>
      </c>
      <c r="AP9" s="45">
        <v>30.9</v>
      </c>
      <c r="AQ9" s="47">
        <v>28.2</v>
      </c>
      <c r="AR9" s="45">
        <f t="shared" si="11"/>
        <v>2.6999999999999993</v>
      </c>
      <c r="AS9" s="45">
        <v>337.5</v>
      </c>
      <c r="AT9" s="47">
        <v>106.1</v>
      </c>
      <c r="AU9" s="45">
        <f t="shared" si="12"/>
        <v>231.4</v>
      </c>
      <c r="AV9" s="48">
        <v>0.25800000000000001</v>
      </c>
      <c r="AW9" s="47">
        <v>1.022</v>
      </c>
      <c r="AX9" s="45">
        <f t="shared" si="13"/>
        <v>-0.76400000000000001</v>
      </c>
      <c r="AY9" s="48">
        <v>8.8999999999999996E-2</v>
      </c>
      <c r="AZ9" s="47">
        <v>1.117</v>
      </c>
      <c r="BA9" s="45">
        <f t="shared" si="14"/>
        <v>-1.028</v>
      </c>
      <c r="BB9" s="48">
        <v>1.1160000000000001</v>
      </c>
      <c r="BC9" s="47">
        <v>1.4379999999999999</v>
      </c>
      <c r="BD9" s="45">
        <f t="shared" si="15"/>
        <v>-0.32199999999999984</v>
      </c>
      <c r="BE9" s="48">
        <v>1.5049999999999999</v>
      </c>
      <c r="BF9" s="47">
        <v>0.77500000000000002</v>
      </c>
      <c r="BG9" s="45">
        <f t="shared" si="16"/>
        <v>0.72999999999999987</v>
      </c>
      <c r="BH9" s="64">
        <v>20</v>
      </c>
      <c r="BI9" s="64">
        <v>6</v>
      </c>
      <c r="BJ9" s="64">
        <v>5</v>
      </c>
      <c r="BK9" s="64">
        <v>28</v>
      </c>
    </row>
    <row r="10" spans="1:63">
      <c r="A10" s="44">
        <v>9</v>
      </c>
      <c r="B10" s="2">
        <v>25</v>
      </c>
      <c r="C10" s="2">
        <v>4.26</v>
      </c>
      <c r="D10" s="2">
        <v>62.2</v>
      </c>
      <c r="E10" s="2">
        <v>68.600367480000003</v>
      </c>
      <c r="F10" s="45">
        <v>694.7</v>
      </c>
      <c r="G10" s="48">
        <v>941.8</v>
      </c>
      <c r="H10" s="45">
        <f t="shared" si="0"/>
        <v>-247.09999999999991</v>
      </c>
      <c r="I10" s="45">
        <v>125</v>
      </c>
      <c r="J10" s="48">
        <v>76</v>
      </c>
      <c r="K10" s="45">
        <f t="shared" si="1"/>
        <v>49</v>
      </c>
      <c r="L10" s="45">
        <v>87.12</v>
      </c>
      <c r="M10" s="48">
        <v>65.290000000000006</v>
      </c>
      <c r="N10" s="45">
        <f t="shared" si="17"/>
        <v>-21.83</v>
      </c>
      <c r="O10" s="45">
        <v>7.93</v>
      </c>
      <c r="P10" s="48">
        <v>14.16</v>
      </c>
      <c r="Q10" s="45">
        <f t="shared" si="2"/>
        <v>-6.23</v>
      </c>
      <c r="R10" s="45">
        <v>29</v>
      </c>
      <c r="S10" s="48">
        <v>55</v>
      </c>
      <c r="T10" s="45">
        <f t="shared" si="3"/>
        <v>-26</v>
      </c>
      <c r="U10" s="46">
        <v>30</v>
      </c>
      <c r="V10" s="46">
        <v>123</v>
      </c>
      <c r="W10" s="45">
        <f t="shared" si="4"/>
        <v>-93</v>
      </c>
      <c r="X10" s="45">
        <v>7</v>
      </c>
      <c r="Y10" s="48">
        <v>38.799999999999997</v>
      </c>
      <c r="Z10" s="45">
        <f t="shared" si="5"/>
        <v>-31.799999999999997</v>
      </c>
      <c r="AA10" s="46">
        <v>3274</v>
      </c>
      <c r="AB10" s="46">
        <v>5043</v>
      </c>
      <c r="AC10" s="45">
        <f t="shared" si="6"/>
        <v>-1769</v>
      </c>
      <c r="AD10" s="46">
        <v>4782</v>
      </c>
      <c r="AE10" s="46">
        <v>1333</v>
      </c>
      <c r="AF10" s="45">
        <f t="shared" si="7"/>
        <v>3449</v>
      </c>
      <c r="AG10" s="46">
        <v>140</v>
      </c>
      <c r="AH10" s="46">
        <v>3693</v>
      </c>
      <c r="AI10" s="45">
        <f t="shared" si="8"/>
        <v>-3553</v>
      </c>
      <c r="AJ10" s="46">
        <v>4747</v>
      </c>
      <c r="AK10" s="46">
        <v>13594</v>
      </c>
      <c r="AL10" s="45">
        <f t="shared" si="9"/>
        <v>-8847</v>
      </c>
      <c r="AM10" s="48">
        <v>9.52</v>
      </c>
      <c r="AN10" s="48">
        <v>1.2949999999999999</v>
      </c>
      <c r="AO10" s="45">
        <f t="shared" si="10"/>
        <v>8.2249999999999996</v>
      </c>
      <c r="AP10" s="45">
        <v>20.5</v>
      </c>
      <c r="AQ10" s="48">
        <v>67.400000000000006</v>
      </c>
      <c r="AR10" s="45">
        <f t="shared" si="11"/>
        <v>-46.900000000000006</v>
      </c>
      <c r="AS10" s="45">
        <v>92.7</v>
      </c>
      <c r="AT10" s="48">
        <v>164.8</v>
      </c>
      <c r="AU10" s="45">
        <f t="shared" si="12"/>
        <v>-72.100000000000009</v>
      </c>
      <c r="AV10" s="48">
        <v>0.875</v>
      </c>
      <c r="AW10" s="48">
        <v>1.0649999999999999</v>
      </c>
      <c r="AX10" s="45">
        <f t="shared" si="13"/>
        <v>-0.18999999999999995</v>
      </c>
      <c r="AY10" s="48">
        <v>0.81899999999999995</v>
      </c>
      <c r="AZ10" s="48">
        <v>1.2549999999999999</v>
      </c>
      <c r="BA10" s="45">
        <f t="shared" si="14"/>
        <v>-0.43599999999999994</v>
      </c>
      <c r="BB10" s="48">
        <v>1.61</v>
      </c>
      <c r="BC10" s="48">
        <v>1.1659999999999999</v>
      </c>
      <c r="BD10" s="45">
        <f t="shared" si="15"/>
        <v>0.44400000000000017</v>
      </c>
      <c r="BE10" s="48">
        <v>0.996</v>
      </c>
      <c r="BF10" s="48">
        <v>0.88800000000000001</v>
      </c>
      <c r="BG10" s="45">
        <f t="shared" si="16"/>
        <v>0.10799999999999998</v>
      </c>
      <c r="BH10" s="64">
        <v>22</v>
      </c>
      <c r="BI10" s="64">
        <v>12</v>
      </c>
      <c r="BJ10" s="64">
        <v>8</v>
      </c>
      <c r="BK10" s="64">
        <v>27</v>
      </c>
    </row>
    <row r="11" spans="1:63">
      <c r="A11" s="44">
        <v>10</v>
      </c>
      <c r="B11" s="2">
        <v>40</v>
      </c>
      <c r="C11" s="2">
        <v>16.88</v>
      </c>
      <c r="D11" s="2">
        <v>65.7</v>
      </c>
      <c r="E11" s="2">
        <v>64.031127400000003</v>
      </c>
      <c r="F11" s="45">
        <v>765.5</v>
      </c>
      <c r="G11" s="44">
        <v>777.3</v>
      </c>
      <c r="H11" s="45">
        <f t="shared" si="0"/>
        <v>-11.799999999999955</v>
      </c>
      <c r="I11" s="45">
        <v>149.4</v>
      </c>
      <c r="J11" s="44">
        <v>53.2</v>
      </c>
      <c r="K11" s="45">
        <f t="shared" si="1"/>
        <v>96.2</v>
      </c>
      <c r="L11" s="45">
        <v>82.08</v>
      </c>
      <c r="M11" s="44">
        <v>77.73</v>
      </c>
      <c r="N11" s="45">
        <f t="shared" si="17"/>
        <v>-4.3499999999999943</v>
      </c>
      <c r="O11" s="45">
        <v>19.73</v>
      </c>
      <c r="P11" s="44">
        <v>9.2200000000000006</v>
      </c>
      <c r="Q11" s="45">
        <f t="shared" si="2"/>
        <v>10.51</v>
      </c>
      <c r="R11" s="45">
        <v>54.6</v>
      </c>
      <c r="S11" s="44">
        <v>43.5</v>
      </c>
      <c r="T11" s="45">
        <f t="shared" si="3"/>
        <v>11.100000000000001</v>
      </c>
      <c r="U11" s="46">
        <v>51</v>
      </c>
      <c r="V11" s="44">
        <v>26</v>
      </c>
      <c r="W11" s="45">
        <f t="shared" si="4"/>
        <v>25</v>
      </c>
      <c r="X11" s="45">
        <v>13</v>
      </c>
      <c r="Y11" s="44">
        <v>6.8</v>
      </c>
      <c r="Z11" s="45">
        <f t="shared" si="5"/>
        <v>6.2</v>
      </c>
      <c r="AA11" s="46">
        <v>8921</v>
      </c>
      <c r="AB11" s="44">
        <v>1759</v>
      </c>
      <c r="AC11" s="45">
        <f t="shared" si="6"/>
        <v>7162</v>
      </c>
      <c r="AD11" s="44">
        <v>449</v>
      </c>
      <c r="AE11" s="46">
        <v>1758</v>
      </c>
      <c r="AF11" s="45">
        <f t="shared" si="7"/>
        <v>-1309</v>
      </c>
      <c r="AG11" s="46">
        <v>880</v>
      </c>
      <c r="AH11" s="44">
        <v>274</v>
      </c>
      <c r="AI11" s="45">
        <f t="shared" si="8"/>
        <v>606</v>
      </c>
      <c r="AJ11" s="46">
        <v>11560</v>
      </c>
      <c r="AK11" s="44">
        <v>2482</v>
      </c>
      <c r="AL11" s="45">
        <f t="shared" si="9"/>
        <v>9078</v>
      </c>
      <c r="AM11" s="48">
        <v>1.9970000000000001</v>
      </c>
      <c r="AN11" s="47">
        <v>1.639</v>
      </c>
      <c r="AO11" s="45">
        <f t="shared" si="10"/>
        <v>0.3580000000000001</v>
      </c>
      <c r="AP11" s="45">
        <v>38.6</v>
      </c>
      <c r="AQ11" s="44">
        <v>30.8</v>
      </c>
      <c r="AR11" s="45">
        <f t="shared" si="11"/>
        <v>7.8000000000000007</v>
      </c>
      <c r="AS11" s="45">
        <v>207.4</v>
      </c>
      <c r="AT11" s="44">
        <v>68.7</v>
      </c>
      <c r="AU11" s="45">
        <f t="shared" si="12"/>
        <v>138.69999999999999</v>
      </c>
      <c r="AV11" s="48">
        <v>0.66800000000000004</v>
      </c>
      <c r="AW11" s="47">
        <v>0.84599999999999997</v>
      </c>
      <c r="AX11" s="45">
        <f t="shared" si="13"/>
        <v>-0.17799999999999994</v>
      </c>
      <c r="AY11" s="48">
        <v>0.48699999999999999</v>
      </c>
      <c r="AZ11" s="47">
        <v>0.84399999999999997</v>
      </c>
      <c r="BA11" s="45">
        <f t="shared" si="14"/>
        <v>-0.35699999999999998</v>
      </c>
      <c r="BB11" s="48">
        <v>1.1990000000000001</v>
      </c>
      <c r="BC11" s="47">
        <v>0.97899999999999998</v>
      </c>
      <c r="BD11" s="45">
        <f t="shared" si="15"/>
        <v>0.22000000000000008</v>
      </c>
      <c r="BE11" s="48">
        <v>1.3260000000000001</v>
      </c>
      <c r="BF11" s="47">
        <v>0.97399999999999998</v>
      </c>
      <c r="BG11" s="45">
        <f t="shared" si="16"/>
        <v>0.35200000000000009</v>
      </c>
      <c r="BH11" s="64">
        <v>22</v>
      </c>
      <c r="BI11" s="64">
        <v>9</v>
      </c>
      <c r="BJ11" s="64">
        <v>8</v>
      </c>
      <c r="BK11" s="64">
        <v>26</v>
      </c>
    </row>
    <row r="12" spans="1:63">
      <c r="A12" s="44">
        <v>11</v>
      </c>
      <c r="B12" s="2">
        <v>23</v>
      </c>
      <c r="C12" s="2">
        <v>4.82</v>
      </c>
      <c r="D12" s="2">
        <v>54.5</v>
      </c>
      <c r="E12" s="2">
        <v>53.730167299999998</v>
      </c>
      <c r="F12" s="45">
        <v>780</v>
      </c>
      <c r="G12" s="47">
        <v>715.2</v>
      </c>
      <c r="H12" s="45">
        <f t="shared" si="0"/>
        <v>64.799999999999955</v>
      </c>
      <c r="I12" s="45">
        <v>86.3</v>
      </c>
      <c r="J12" s="47">
        <v>52.6</v>
      </c>
      <c r="K12" s="45">
        <f t="shared" si="1"/>
        <v>33.699999999999996</v>
      </c>
      <c r="L12" s="45">
        <v>84</v>
      </c>
      <c r="M12" s="47">
        <v>77</v>
      </c>
      <c r="N12" s="45">
        <f t="shared" si="17"/>
        <v>-7</v>
      </c>
      <c r="O12" s="45">
        <v>8.9600000000000009</v>
      </c>
      <c r="P12" s="47">
        <v>6.26</v>
      </c>
      <c r="Q12" s="45">
        <f t="shared" si="2"/>
        <v>2.7000000000000011</v>
      </c>
      <c r="R12" s="45">
        <v>68.400000000000006</v>
      </c>
      <c r="S12" s="47">
        <v>34.200000000000003</v>
      </c>
      <c r="T12" s="45">
        <f t="shared" si="3"/>
        <v>34.200000000000003</v>
      </c>
      <c r="U12" s="46">
        <v>127</v>
      </c>
      <c r="V12" s="46">
        <v>43</v>
      </c>
      <c r="W12" s="45">
        <f t="shared" si="4"/>
        <v>84</v>
      </c>
      <c r="X12" s="45">
        <v>33.1</v>
      </c>
      <c r="Y12" s="47">
        <v>10.3</v>
      </c>
      <c r="Z12" s="45">
        <f t="shared" si="5"/>
        <v>22.8</v>
      </c>
      <c r="AA12" s="46">
        <v>2711</v>
      </c>
      <c r="AB12" s="46">
        <v>1277</v>
      </c>
      <c r="AC12" s="45">
        <f t="shared" si="6"/>
        <v>1434</v>
      </c>
      <c r="AD12" s="46">
        <v>1034</v>
      </c>
      <c r="AE12" s="46">
        <v>2599</v>
      </c>
      <c r="AF12" s="45">
        <f t="shared" si="7"/>
        <v>-1565</v>
      </c>
      <c r="AG12" s="46">
        <v>2080</v>
      </c>
      <c r="AH12" s="46">
        <v>595</v>
      </c>
      <c r="AI12" s="45">
        <f t="shared" si="8"/>
        <v>1485</v>
      </c>
      <c r="AJ12" s="46">
        <v>7391</v>
      </c>
      <c r="AK12" s="46">
        <v>2908</v>
      </c>
      <c r="AL12" s="45">
        <f t="shared" si="9"/>
        <v>4483</v>
      </c>
      <c r="AM12" s="48">
        <v>1.25</v>
      </c>
      <c r="AN12" s="47">
        <v>1.7390000000000001</v>
      </c>
      <c r="AO12" s="45">
        <f t="shared" si="10"/>
        <v>-0.4890000000000001</v>
      </c>
      <c r="AP12" s="45">
        <v>48.4</v>
      </c>
      <c r="AQ12" s="47">
        <v>24.2</v>
      </c>
      <c r="AR12" s="45">
        <f t="shared" si="11"/>
        <v>24.2</v>
      </c>
      <c r="AS12" s="45">
        <v>112.1</v>
      </c>
      <c r="AT12" s="47">
        <v>70.400000000000006</v>
      </c>
      <c r="AU12" s="45">
        <f t="shared" si="12"/>
        <v>41.699999999999989</v>
      </c>
      <c r="AV12" s="48">
        <v>1.1519999999999999</v>
      </c>
      <c r="AW12" s="47">
        <v>1.0329999999999999</v>
      </c>
      <c r="AX12" s="45">
        <f t="shared" si="13"/>
        <v>0.11899999999999999</v>
      </c>
      <c r="AY12" s="48">
        <v>1.4350000000000001</v>
      </c>
      <c r="AZ12" s="47">
        <v>1.006</v>
      </c>
      <c r="BA12" s="45">
        <f t="shared" si="14"/>
        <v>0.42900000000000005</v>
      </c>
      <c r="BB12" s="48">
        <v>1.18</v>
      </c>
      <c r="BC12" s="47">
        <v>1.248</v>
      </c>
      <c r="BD12" s="45">
        <f t="shared" si="15"/>
        <v>-6.800000000000006E-2</v>
      </c>
      <c r="BE12" s="48">
        <v>0.746</v>
      </c>
      <c r="BF12" s="47">
        <v>1.044</v>
      </c>
      <c r="BG12" s="45">
        <f t="shared" si="16"/>
        <v>-0.29800000000000004</v>
      </c>
      <c r="BH12" s="64">
        <v>10</v>
      </c>
      <c r="BI12" s="64">
        <v>7</v>
      </c>
      <c r="BJ12" s="64">
        <v>4</v>
      </c>
      <c r="BK12" s="64">
        <v>33</v>
      </c>
    </row>
    <row r="13" spans="1:63">
      <c r="A13" s="44">
        <v>12</v>
      </c>
      <c r="B13" s="2">
        <v>20</v>
      </c>
      <c r="C13" s="2">
        <v>3.85</v>
      </c>
      <c r="D13" s="2">
        <v>56</v>
      </c>
      <c r="E13" s="2">
        <v>68.380494510000005</v>
      </c>
      <c r="F13" s="45">
        <v>901</v>
      </c>
      <c r="G13" s="48">
        <v>964.8</v>
      </c>
      <c r="H13" s="45">
        <f t="shared" si="0"/>
        <v>-63.799999999999955</v>
      </c>
      <c r="I13" s="45">
        <v>166</v>
      </c>
      <c r="J13" s="48">
        <v>88</v>
      </c>
      <c r="K13" s="45">
        <f t="shared" si="1"/>
        <v>78</v>
      </c>
      <c r="L13" s="45">
        <v>66.98</v>
      </c>
      <c r="M13" s="48">
        <v>63.97</v>
      </c>
      <c r="N13" s="45">
        <f t="shared" si="17"/>
        <v>-3.0100000000000051</v>
      </c>
      <c r="O13" s="45">
        <v>5.0999999999999996</v>
      </c>
      <c r="P13" s="48">
        <v>10.57</v>
      </c>
      <c r="Q13" s="45">
        <f t="shared" si="2"/>
        <v>-5.4700000000000006</v>
      </c>
      <c r="R13" s="45">
        <v>30.9</v>
      </c>
      <c r="S13" s="48">
        <v>64</v>
      </c>
      <c r="T13" s="45">
        <f t="shared" si="3"/>
        <v>-33.1</v>
      </c>
      <c r="U13" s="46">
        <v>37</v>
      </c>
      <c r="V13" s="46">
        <v>187</v>
      </c>
      <c r="W13" s="45">
        <f t="shared" si="4"/>
        <v>-150</v>
      </c>
      <c r="X13" s="45">
        <v>11.1</v>
      </c>
      <c r="Y13" s="48">
        <v>60.3</v>
      </c>
      <c r="Z13" s="45">
        <f t="shared" si="5"/>
        <v>-49.199999999999996</v>
      </c>
      <c r="AA13" s="46">
        <v>2654</v>
      </c>
      <c r="AB13" s="46">
        <v>13722</v>
      </c>
      <c r="AC13" s="45">
        <f t="shared" si="6"/>
        <v>-11068</v>
      </c>
      <c r="AD13" s="46">
        <v>9652</v>
      </c>
      <c r="AE13" s="46">
        <v>1021</v>
      </c>
      <c r="AF13" s="45">
        <f t="shared" si="7"/>
        <v>8631</v>
      </c>
      <c r="AG13" s="46">
        <v>237</v>
      </c>
      <c r="AH13" s="46">
        <v>6361</v>
      </c>
      <c r="AI13" s="45">
        <f t="shared" si="8"/>
        <v>-6124</v>
      </c>
      <c r="AJ13" s="46">
        <v>3912</v>
      </c>
      <c r="AK13" s="46">
        <v>29756</v>
      </c>
      <c r="AL13" s="45">
        <f t="shared" si="9"/>
        <v>-25844</v>
      </c>
      <c r="AM13" s="45">
        <v>4.2990000000000004</v>
      </c>
      <c r="AN13" s="48">
        <v>1.5169999999999999</v>
      </c>
      <c r="AO13" s="45">
        <f t="shared" si="10"/>
        <v>2.7820000000000005</v>
      </c>
      <c r="AP13" s="45">
        <v>21.9</v>
      </c>
      <c r="AQ13" s="48">
        <v>102.6</v>
      </c>
      <c r="AR13" s="45">
        <f t="shared" si="11"/>
        <v>-80.699999999999989</v>
      </c>
      <c r="AS13" s="45">
        <v>94</v>
      </c>
      <c r="AT13" s="48">
        <v>211.9</v>
      </c>
      <c r="AU13" s="45">
        <f t="shared" si="12"/>
        <v>-117.9</v>
      </c>
      <c r="AV13" s="48">
        <v>0.95499999999999996</v>
      </c>
      <c r="AW13" s="48">
        <v>1.0880000000000001</v>
      </c>
      <c r="AX13" s="45">
        <f t="shared" si="13"/>
        <v>-0.13300000000000012</v>
      </c>
      <c r="AY13" s="48">
        <v>1.149</v>
      </c>
      <c r="AZ13" s="48">
        <v>1.446</v>
      </c>
      <c r="BA13" s="45">
        <f t="shared" si="14"/>
        <v>-0.29699999999999993</v>
      </c>
      <c r="BB13" s="48">
        <v>1.546</v>
      </c>
      <c r="BC13" s="48">
        <v>0.96299999999999997</v>
      </c>
      <c r="BD13" s="45">
        <f t="shared" si="15"/>
        <v>0.58300000000000007</v>
      </c>
      <c r="BE13" s="48">
        <v>0.96699999999999997</v>
      </c>
      <c r="BF13" s="48">
        <v>0.96499999999999997</v>
      </c>
      <c r="BG13" s="45">
        <f t="shared" si="16"/>
        <v>2.0000000000000018E-3</v>
      </c>
      <c r="BH13" s="64">
        <v>9</v>
      </c>
      <c r="BI13" s="64">
        <v>8</v>
      </c>
      <c r="BJ13" s="64">
        <v>5</v>
      </c>
      <c r="BK13" s="64">
        <v>23</v>
      </c>
    </row>
  </sheetData>
  <sortState ref="A2:E398">
    <sortCondition ref="A2:A398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78"/>
  <sheetViews>
    <sheetView zoomScale="80" zoomScaleNormal="80" workbookViewId="0">
      <pane xSplit="1" ySplit="2" topLeftCell="B6" activePane="bottomRight" state="frozen"/>
      <selection pane="topRight" activeCell="B1" sqref="B1"/>
      <selection pane="bottomLeft" activeCell="A3" sqref="A3"/>
      <selection pane="bottomRight" activeCell="A30" sqref="A30:A32"/>
    </sheetView>
  </sheetViews>
  <sheetFormatPr defaultRowHeight="15"/>
  <cols>
    <col min="4" max="4" width="9.140625" style="32"/>
    <col min="6" max="6" width="9.140625" style="32"/>
    <col min="9" max="9" width="9.140625" style="32"/>
    <col min="12" max="12" width="9.140625" style="32"/>
    <col min="15" max="15" width="9.140625" style="32"/>
    <col min="18" max="18" width="9.140625" style="32"/>
    <col min="21" max="21" width="9.140625" style="32"/>
    <col min="24" max="24" width="9.140625" style="32"/>
    <col min="27" max="27" width="9.140625" style="32"/>
    <col min="30" max="30" width="9.140625" style="32"/>
    <col min="33" max="33" width="9.140625" style="32"/>
    <col min="36" max="36" width="9.140625" style="32"/>
    <col min="39" max="39" width="9.140625" style="32"/>
    <col min="42" max="42" width="9.140625" style="32"/>
    <col min="45" max="45" width="9.140625" style="32"/>
    <col min="48" max="48" width="9.140625" style="32"/>
    <col min="51" max="51" width="9.140625" style="32"/>
    <col min="54" max="54" width="9.140625" style="32"/>
    <col min="57" max="57" width="9.140625" style="32"/>
    <col min="60" max="60" width="9.140625" style="32"/>
  </cols>
  <sheetData>
    <row r="1" spans="1:61" ht="15.75" thickBot="1">
      <c r="A1" s="56" t="s">
        <v>5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  <c r="AJ1" s="56"/>
      <c r="AK1" s="56"/>
      <c r="AL1" s="56"/>
      <c r="AM1" s="56"/>
      <c r="AN1" s="56"/>
      <c r="AO1" s="56"/>
      <c r="AP1" s="56"/>
      <c r="AQ1" s="56"/>
      <c r="AR1" s="56"/>
      <c r="AS1" s="56"/>
      <c r="AT1" s="56"/>
      <c r="AU1" s="56"/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6"/>
      <c r="BH1" s="56"/>
      <c r="BI1" s="3"/>
    </row>
    <row r="2" spans="1:61" ht="38.25" thickTop="1" thickBot="1">
      <c r="A2" s="57" t="s">
        <v>59</v>
      </c>
      <c r="B2" s="58"/>
      <c r="C2" s="4" t="s">
        <v>54</v>
      </c>
      <c r="D2" s="24" t="s">
        <v>55</v>
      </c>
      <c r="E2" s="5" t="s">
        <v>56</v>
      </c>
      <c r="F2" s="24" t="s">
        <v>57</v>
      </c>
      <c r="G2" s="5" t="s">
        <v>1</v>
      </c>
      <c r="H2" s="5" t="s">
        <v>2</v>
      </c>
      <c r="I2" s="24" t="s">
        <v>37</v>
      </c>
      <c r="J2" s="5" t="s">
        <v>3</v>
      </c>
      <c r="K2" s="5" t="s">
        <v>4</v>
      </c>
      <c r="L2" s="24" t="s">
        <v>38</v>
      </c>
      <c r="M2" s="5" t="s">
        <v>5</v>
      </c>
      <c r="N2" s="5" t="s">
        <v>6</v>
      </c>
      <c r="O2" s="24" t="s">
        <v>39</v>
      </c>
      <c r="P2" s="5" t="s">
        <v>7</v>
      </c>
      <c r="Q2" s="5" t="s">
        <v>8</v>
      </c>
      <c r="R2" s="24" t="s">
        <v>40</v>
      </c>
      <c r="S2" s="5" t="s">
        <v>9</v>
      </c>
      <c r="T2" s="5" t="s">
        <v>10</v>
      </c>
      <c r="U2" s="24" t="s">
        <v>41</v>
      </c>
      <c r="V2" s="5" t="s">
        <v>11</v>
      </c>
      <c r="W2" s="5" t="s">
        <v>12</v>
      </c>
      <c r="X2" s="24" t="s">
        <v>42</v>
      </c>
      <c r="Y2" s="5" t="s">
        <v>13</v>
      </c>
      <c r="Z2" s="5" t="s">
        <v>14</v>
      </c>
      <c r="AA2" s="24" t="s">
        <v>43</v>
      </c>
      <c r="AB2" s="5" t="s">
        <v>15</v>
      </c>
      <c r="AC2" s="5" t="s">
        <v>16</v>
      </c>
      <c r="AD2" s="24" t="s">
        <v>44</v>
      </c>
      <c r="AE2" s="5" t="s">
        <v>17</v>
      </c>
      <c r="AF2" s="5" t="s">
        <v>18</v>
      </c>
      <c r="AG2" s="24" t="s">
        <v>45</v>
      </c>
      <c r="AH2" s="5" t="s">
        <v>19</v>
      </c>
      <c r="AI2" s="5" t="s">
        <v>20</v>
      </c>
      <c r="AJ2" s="24" t="s">
        <v>46</v>
      </c>
      <c r="AK2" s="5" t="s">
        <v>21</v>
      </c>
      <c r="AL2" s="5" t="s">
        <v>22</v>
      </c>
      <c r="AM2" s="24" t="s">
        <v>0</v>
      </c>
      <c r="AN2" s="5" t="s">
        <v>23</v>
      </c>
      <c r="AO2" s="5" t="s">
        <v>24</v>
      </c>
      <c r="AP2" s="24" t="s">
        <v>47</v>
      </c>
      <c r="AQ2" s="5" t="s">
        <v>25</v>
      </c>
      <c r="AR2" s="5" t="s">
        <v>26</v>
      </c>
      <c r="AS2" s="24" t="s">
        <v>48</v>
      </c>
      <c r="AT2" s="5" t="s">
        <v>27</v>
      </c>
      <c r="AU2" s="5" t="s">
        <v>28</v>
      </c>
      <c r="AV2" s="24" t="s">
        <v>49</v>
      </c>
      <c r="AW2" s="5" t="s">
        <v>29</v>
      </c>
      <c r="AX2" s="5" t="s">
        <v>30</v>
      </c>
      <c r="AY2" s="24" t="s">
        <v>50</v>
      </c>
      <c r="AZ2" s="5" t="s">
        <v>31</v>
      </c>
      <c r="BA2" s="5" t="s">
        <v>32</v>
      </c>
      <c r="BB2" s="24" t="s">
        <v>51</v>
      </c>
      <c r="BC2" s="5" t="s">
        <v>33</v>
      </c>
      <c r="BD2" s="5" t="s">
        <v>34</v>
      </c>
      <c r="BE2" s="24" t="s">
        <v>52</v>
      </c>
      <c r="BF2" s="5" t="s">
        <v>35</v>
      </c>
      <c r="BG2" s="5" t="s">
        <v>36</v>
      </c>
      <c r="BH2" s="34" t="s">
        <v>53</v>
      </c>
      <c r="BI2" s="3"/>
    </row>
    <row r="3" spans="1:61" ht="36.75" thickTop="1">
      <c r="A3" s="59" t="s">
        <v>54</v>
      </c>
      <c r="B3" s="6" t="s">
        <v>60</v>
      </c>
      <c r="C3" s="7">
        <v>1</v>
      </c>
      <c r="D3" s="25">
        <v>0.56991716720672214</v>
      </c>
      <c r="E3" s="8">
        <v>0.44572700577247443</v>
      </c>
      <c r="F3" s="25">
        <v>5.9322525673280058E-2</v>
      </c>
      <c r="G3" s="8">
        <v>0.15064202774315133</v>
      </c>
      <c r="H3" s="8">
        <v>-0.2933686057786547</v>
      </c>
      <c r="I3" s="25">
        <v>0.30755442160931434</v>
      </c>
      <c r="J3" s="8">
        <v>0.56140298846490444</v>
      </c>
      <c r="K3" s="8">
        <v>-0.34041344324815487</v>
      </c>
      <c r="L3" s="33" t="s">
        <v>65</v>
      </c>
      <c r="M3" s="8">
        <v>-5.9533098660054004E-2</v>
      </c>
      <c r="N3" s="8">
        <v>0.27305016101218166</v>
      </c>
      <c r="O3" s="25">
        <v>-0.22611764281219768</v>
      </c>
      <c r="P3" s="8">
        <v>0.54822295849613023</v>
      </c>
      <c r="Q3" s="8">
        <v>-0.12676835997592817</v>
      </c>
      <c r="R3" s="25">
        <v>0.56638235836358053</v>
      </c>
      <c r="S3" s="8">
        <v>1.5527116110702463E-2</v>
      </c>
      <c r="T3" s="8">
        <v>-0.36408054367237447</v>
      </c>
      <c r="U3" s="25">
        <v>0.24164461260735579</v>
      </c>
      <c r="V3" s="8">
        <v>-5.1221148365643419E-2</v>
      </c>
      <c r="W3" s="8">
        <v>-0.40067398195012965</v>
      </c>
      <c r="X3" s="25">
        <v>0.26781180345605105</v>
      </c>
      <c r="Y3" s="8">
        <v>-2.8125078914911422E-2</v>
      </c>
      <c r="Z3" s="8">
        <v>-0.38242099081640191</v>
      </c>
      <c r="AA3" s="25">
        <v>0.25030754835001495</v>
      </c>
      <c r="AB3" s="8">
        <v>0.42003640909671519</v>
      </c>
      <c r="AC3" s="8">
        <v>-0.24369021896420762</v>
      </c>
      <c r="AD3" s="25">
        <v>0.44729344731471088</v>
      </c>
      <c r="AE3" s="8">
        <v>-2.3159087063728259E-3</v>
      </c>
      <c r="AF3" s="8">
        <v>-0.22052966085468953</v>
      </c>
      <c r="AG3" s="25">
        <v>0.17490558469768641</v>
      </c>
      <c r="AH3" s="8">
        <v>2.8070288962031005E-3</v>
      </c>
      <c r="AI3" s="8">
        <v>-0.33004451091943643</v>
      </c>
      <c r="AJ3" s="25">
        <v>0.17301610864469361</v>
      </c>
      <c r="AK3" s="8">
        <v>0.39191822323273762</v>
      </c>
      <c r="AL3" s="8">
        <v>-0.28370090701219131</v>
      </c>
      <c r="AM3" s="25">
        <v>0.44613986023444341</v>
      </c>
      <c r="AN3" s="8">
        <v>-0.22019441321159894</v>
      </c>
      <c r="AO3" s="8">
        <v>0.15402768398484926</v>
      </c>
      <c r="AP3" s="25">
        <v>-0.33788277568263952</v>
      </c>
      <c r="AQ3" s="8">
        <v>1.5424915794452165E-2</v>
      </c>
      <c r="AR3" s="8">
        <v>-0.36451502113083306</v>
      </c>
      <c r="AS3" s="25">
        <v>0.24182848620189501</v>
      </c>
      <c r="AT3" s="9" t="s">
        <v>66</v>
      </c>
      <c r="AU3" s="8">
        <v>-0.33189963666735384</v>
      </c>
      <c r="AV3" s="33" t="s">
        <v>67</v>
      </c>
      <c r="AW3" s="8">
        <v>-0.54181568211524778</v>
      </c>
      <c r="AX3" s="8">
        <v>-0.44966938234038684</v>
      </c>
      <c r="AY3" s="25">
        <v>-0.36667179726033272</v>
      </c>
      <c r="AZ3" s="8">
        <v>-0.4563080834194293</v>
      </c>
      <c r="BA3" s="8">
        <v>-0.37568541377123327</v>
      </c>
      <c r="BB3" s="25">
        <v>-0.25857468341864481</v>
      </c>
      <c r="BC3" s="8">
        <v>-0.3803895414826271</v>
      </c>
      <c r="BD3" s="8">
        <v>0.1065809826434672</v>
      </c>
      <c r="BE3" s="25">
        <v>-0.35427804752382119</v>
      </c>
      <c r="BF3" s="9" t="s">
        <v>68</v>
      </c>
      <c r="BG3" s="8">
        <v>3.2441922684024252E-2</v>
      </c>
      <c r="BH3" s="35">
        <v>0.40223495195255404</v>
      </c>
      <c r="BI3" s="3"/>
    </row>
    <row r="4" spans="1:61" ht="36">
      <c r="A4" s="54"/>
      <c r="B4" s="10" t="s">
        <v>61</v>
      </c>
      <c r="C4" s="11"/>
      <c r="D4" s="26">
        <v>5.3039343018735079E-2</v>
      </c>
      <c r="E4" s="12">
        <v>0.14643107172425354</v>
      </c>
      <c r="F4" s="26">
        <v>0.8546938180707444</v>
      </c>
      <c r="G4" s="12">
        <v>0.64026978351747943</v>
      </c>
      <c r="H4" s="12">
        <v>0.35472718830601102</v>
      </c>
      <c r="I4" s="26">
        <v>0.33081725231127312</v>
      </c>
      <c r="J4" s="12">
        <v>5.7520399196455824E-2</v>
      </c>
      <c r="K4" s="12">
        <v>0.27892979447543947</v>
      </c>
      <c r="L4" s="26">
        <v>2.9098132704637993E-2</v>
      </c>
      <c r="M4" s="12">
        <v>0.85418289296247762</v>
      </c>
      <c r="N4" s="12">
        <v>0.39051370436502053</v>
      </c>
      <c r="O4" s="26">
        <v>0.47977028016078371</v>
      </c>
      <c r="P4" s="12">
        <v>6.4967036541680734E-2</v>
      </c>
      <c r="Q4" s="12">
        <v>0.69461959305930721</v>
      </c>
      <c r="R4" s="26">
        <v>5.4868935140510465E-2</v>
      </c>
      <c r="S4" s="12">
        <v>0.96180101823702713</v>
      </c>
      <c r="T4" s="12">
        <v>0.24464562831890768</v>
      </c>
      <c r="U4" s="26">
        <v>0.44926035652319185</v>
      </c>
      <c r="V4" s="12">
        <v>0.87438786318268813</v>
      </c>
      <c r="W4" s="12">
        <v>0.19679259692717219</v>
      </c>
      <c r="X4" s="26">
        <v>0.40002770777860208</v>
      </c>
      <c r="Y4" s="12">
        <v>0.93085888627269053</v>
      </c>
      <c r="Z4" s="12">
        <v>0.21987805150526038</v>
      </c>
      <c r="AA4" s="26">
        <v>0.43265157034505397</v>
      </c>
      <c r="AB4" s="12">
        <v>0.17400228233846085</v>
      </c>
      <c r="AC4" s="12">
        <v>0.44531134445668441</v>
      </c>
      <c r="AD4" s="26">
        <v>0.14484712914631184</v>
      </c>
      <c r="AE4" s="12">
        <v>0.99430073417484688</v>
      </c>
      <c r="AF4" s="12">
        <v>0.49097699006312001</v>
      </c>
      <c r="AG4" s="26">
        <v>0.58664889648207852</v>
      </c>
      <c r="AH4" s="12">
        <v>0.99309214989905348</v>
      </c>
      <c r="AI4" s="12">
        <v>0.29476930390194217</v>
      </c>
      <c r="AJ4" s="26">
        <v>0.59076094779789057</v>
      </c>
      <c r="AK4" s="12">
        <v>0.20767192172386967</v>
      </c>
      <c r="AL4" s="12">
        <v>0.37153132796607324</v>
      </c>
      <c r="AM4" s="26">
        <v>0.14601253019102051</v>
      </c>
      <c r="AN4" s="12">
        <v>0.49165306210190285</v>
      </c>
      <c r="AO4" s="12">
        <v>0.63268480973279773</v>
      </c>
      <c r="AP4" s="26">
        <v>0.28274982162534196</v>
      </c>
      <c r="AQ4" s="12">
        <v>0.96205228596113401</v>
      </c>
      <c r="AR4" s="12">
        <v>0.2440406783907878</v>
      </c>
      <c r="AS4" s="26">
        <v>0.44890471022222744</v>
      </c>
      <c r="AT4" s="12">
        <v>3.9165382320551077E-2</v>
      </c>
      <c r="AU4" s="12">
        <v>0.29189900880669667</v>
      </c>
      <c r="AV4" s="26">
        <v>2.6043858478106259E-2</v>
      </c>
      <c r="AW4" s="12">
        <v>6.8817335941875848E-2</v>
      </c>
      <c r="AX4" s="12">
        <v>0.14246575308731199</v>
      </c>
      <c r="AY4" s="26">
        <v>0.24105074173446137</v>
      </c>
      <c r="AZ4" s="12">
        <v>0.13594613464804109</v>
      </c>
      <c r="BA4" s="12">
        <v>0.22879091171780422</v>
      </c>
      <c r="BB4" s="26">
        <v>0.41708552284797751</v>
      </c>
      <c r="BC4" s="12">
        <v>0.22254377989557855</v>
      </c>
      <c r="BD4" s="12">
        <v>0.74164310111782616</v>
      </c>
      <c r="BE4" s="26">
        <v>0.25852879789168609</v>
      </c>
      <c r="BF4" s="12">
        <v>4.0399952063518936E-2</v>
      </c>
      <c r="BG4" s="12">
        <v>0.9202743862056586</v>
      </c>
      <c r="BH4" s="36">
        <v>0.19489064318459362</v>
      </c>
      <c r="BI4" s="3"/>
    </row>
    <row r="5" spans="1:61">
      <c r="A5" s="53"/>
      <c r="B5" s="13" t="s">
        <v>62</v>
      </c>
      <c r="C5" s="14">
        <v>12</v>
      </c>
      <c r="D5" s="27">
        <v>12</v>
      </c>
      <c r="E5" s="15">
        <v>12</v>
      </c>
      <c r="F5" s="27">
        <v>12</v>
      </c>
      <c r="G5" s="15">
        <v>12</v>
      </c>
      <c r="H5" s="15">
        <v>12</v>
      </c>
      <c r="I5" s="27">
        <v>12</v>
      </c>
      <c r="J5" s="15">
        <v>12</v>
      </c>
      <c r="K5" s="15">
        <v>12</v>
      </c>
      <c r="L5" s="27">
        <v>12</v>
      </c>
      <c r="M5" s="15">
        <v>12</v>
      </c>
      <c r="N5" s="15">
        <v>12</v>
      </c>
      <c r="O5" s="27">
        <v>12</v>
      </c>
      <c r="P5" s="15">
        <v>12</v>
      </c>
      <c r="Q5" s="15">
        <v>12</v>
      </c>
      <c r="R5" s="27">
        <v>12</v>
      </c>
      <c r="S5" s="15">
        <v>12</v>
      </c>
      <c r="T5" s="15">
        <v>12</v>
      </c>
      <c r="U5" s="27">
        <v>12</v>
      </c>
      <c r="V5" s="15">
        <v>12</v>
      </c>
      <c r="W5" s="15">
        <v>12</v>
      </c>
      <c r="X5" s="27">
        <v>12</v>
      </c>
      <c r="Y5" s="15">
        <v>12</v>
      </c>
      <c r="Z5" s="15">
        <v>12</v>
      </c>
      <c r="AA5" s="27">
        <v>12</v>
      </c>
      <c r="AB5" s="15">
        <v>12</v>
      </c>
      <c r="AC5" s="15">
        <v>12</v>
      </c>
      <c r="AD5" s="27">
        <v>12</v>
      </c>
      <c r="AE5" s="15">
        <v>12</v>
      </c>
      <c r="AF5" s="15">
        <v>12</v>
      </c>
      <c r="AG5" s="27">
        <v>12</v>
      </c>
      <c r="AH5" s="15">
        <v>12</v>
      </c>
      <c r="AI5" s="15">
        <v>12</v>
      </c>
      <c r="AJ5" s="27">
        <v>12</v>
      </c>
      <c r="AK5" s="15">
        <v>12</v>
      </c>
      <c r="AL5" s="15">
        <v>12</v>
      </c>
      <c r="AM5" s="27">
        <v>12</v>
      </c>
      <c r="AN5" s="15">
        <v>12</v>
      </c>
      <c r="AO5" s="15">
        <v>12</v>
      </c>
      <c r="AP5" s="27">
        <v>12</v>
      </c>
      <c r="AQ5" s="15">
        <v>12</v>
      </c>
      <c r="AR5" s="15">
        <v>12</v>
      </c>
      <c r="AS5" s="27">
        <v>12</v>
      </c>
      <c r="AT5" s="15">
        <v>12</v>
      </c>
      <c r="AU5" s="15">
        <v>12</v>
      </c>
      <c r="AV5" s="27">
        <v>12</v>
      </c>
      <c r="AW5" s="15">
        <v>12</v>
      </c>
      <c r="AX5" s="15">
        <v>12</v>
      </c>
      <c r="AY5" s="27">
        <v>12</v>
      </c>
      <c r="AZ5" s="15">
        <v>12</v>
      </c>
      <c r="BA5" s="15">
        <v>12</v>
      </c>
      <c r="BB5" s="27">
        <v>12</v>
      </c>
      <c r="BC5" s="15">
        <v>12</v>
      </c>
      <c r="BD5" s="15">
        <v>12</v>
      </c>
      <c r="BE5" s="27">
        <v>12</v>
      </c>
      <c r="BF5" s="15">
        <v>12</v>
      </c>
      <c r="BG5" s="15">
        <v>12</v>
      </c>
      <c r="BH5" s="37">
        <v>12</v>
      </c>
      <c r="BI5" s="3"/>
    </row>
    <row r="6" spans="1:61" ht="36">
      <c r="A6" s="53" t="s">
        <v>55</v>
      </c>
      <c r="B6" s="10" t="s">
        <v>60</v>
      </c>
      <c r="C6" s="16">
        <v>0.56991716720672214</v>
      </c>
      <c r="D6" s="29">
        <v>1</v>
      </c>
      <c r="E6" s="18" t="s">
        <v>69</v>
      </c>
      <c r="F6" s="26">
        <v>-0.18618025165809596</v>
      </c>
      <c r="G6" s="12">
        <v>0.17778681187665862</v>
      </c>
      <c r="H6" s="12">
        <v>-0.33724662059631383</v>
      </c>
      <c r="I6" s="26">
        <v>0.35842063722798878</v>
      </c>
      <c r="J6" s="12">
        <v>0.48008356337053798</v>
      </c>
      <c r="K6" s="12">
        <v>-0.51015111692031223</v>
      </c>
      <c r="L6" s="42" t="s">
        <v>70</v>
      </c>
      <c r="M6" s="12">
        <v>-0.14902952815178008</v>
      </c>
      <c r="N6" s="12">
        <v>0.28329269690708053</v>
      </c>
      <c r="O6" s="26">
        <v>-0.32478894024414301</v>
      </c>
      <c r="P6" s="12">
        <v>0.19038822966470484</v>
      </c>
      <c r="Q6" s="12">
        <v>-0.2986184029189714</v>
      </c>
      <c r="R6" s="26">
        <v>0.35362329839706169</v>
      </c>
      <c r="S6" s="12">
        <v>-0.13707900030865788</v>
      </c>
      <c r="T6" s="12">
        <v>-0.51337525527433159</v>
      </c>
      <c r="U6" s="26">
        <v>0.20047031722175049</v>
      </c>
      <c r="V6" s="12">
        <v>-0.30592126915655077</v>
      </c>
      <c r="W6" s="12">
        <v>-0.47240158538015414</v>
      </c>
      <c r="X6" s="26">
        <v>0.1345946177682279</v>
      </c>
      <c r="Y6" s="12">
        <v>-0.23017702800033224</v>
      </c>
      <c r="Z6" s="12">
        <v>-0.47203170720495408</v>
      </c>
      <c r="AA6" s="26">
        <v>0.13753637067144764</v>
      </c>
      <c r="AB6" s="12">
        <v>0.53539568842922625</v>
      </c>
      <c r="AC6" s="12">
        <v>-0.39201390374276418</v>
      </c>
      <c r="AD6" s="42" t="s">
        <v>66</v>
      </c>
      <c r="AE6" s="12">
        <v>0.12331255169500301</v>
      </c>
      <c r="AF6" s="12">
        <v>-0.48541206393466885</v>
      </c>
      <c r="AG6" s="26">
        <v>0.46343493880745351</v>
      </c>
      <c r="AH6" s="12">
        <v>-0.23419461642885209</v>
      </c>
      <c r="AI6" s="18" t="s">
        <v>71</v>
      </c>
      <c r="AJ6" s="26">
        <v>0.12177283865423334</v>
      </c>
      <c r="AK6" s="12">
        <v>0.47089015969078291</v>
      </c>
      <c r="AL6" s="12">
        <v>-0.51026588094242009</v>
      </c>
      <c r="AM6" s="42" t="s">
        <v>72</v>
      </c>
      <c r="AN6" s="12">
        <v>0.20093448079544257</v>
      </c>
      <c r="AO6" s="12">
        <v>0.35595558086696527</v>
      </c>
      <c r="AP6" s="26">
        <v>-7.446306794229543E-2</v>
      </c>
      <c r="AQ6" s="12">
        <v>-0.13693337784761428</v>
      </c>
      <c r="AR6" s="12">
        <v>-0.51313049033204106</v>
      </c>
      <c r="AS6" s="26">
        <v>0.20035758148776062</v>
      </c>
      <c r="AT6" s="12">
        <v>0.54957724218030513</v>
      </c>
      <c r="AU6" s="12">
        <v>-0.50440987699729756</v>
      </c>
      <c r="AV6" s="42" t="s">
        <v>69</v>
      </c>
      <c r="AW6" s="18" t="s">
        <v>73</v>
      </c>
      <c r="AX6" s="12">
        <v>-0.17588513457756572</v>
      </c>
      <c r="AY6" s="26">
        <v>-0.54063634780922165</v>
      </c>
      <c r="AZ6" s="18" t="s">
        <v>74</v>
      </c>
      <c r="BA6" s="12">
        <v>-0.13142087739701455</v>
      </c>
      <c r="BB6" s="26">
        <v>-0.54755381105112577</v>
      </c>
      <c r="BC6" s="12">
        <v>-7.2685494981673801E-2</v>
      </c>
      <c r="BD6" s="12">
        <v>0.14943049854822557</v>
      </c>
      <c r="BE6" s="26">
        <v>-0.14281775454868817</v>
      </c>
      <c r="BF6" s="18" t="s">
        <v>75</v>
      </c>
      <c r="BG6" s="12">
        <v>-0.33982236247724984</v>
      </c>
      <c r="BH6" s="43" t="s">
        <v>76</v>
      </c>
      <c r="BI6" s="3"/>
    </row>
    <row r="7" spans="1:61" ht="36">
      <c r="A7" s="54"/>
      <c r="B7" s="10" t="s">
        <v>61</v>
      </c>
      <c r="C7" s="16">
        <v>5.3039343018735079E-2</v>
      </c>
      <c r="D7" s="30"/>
      <c r="E7" s="12">
        <v>1.1259191535096748E-2</v>
      </c>
      <c r="F7" s="26">
        <v>0.56234806676109184</v>
      </c>
      <c r="G7" s="12">
        <v>0.58040009787566205</v>
      </c>
      <c r="H7" s="12">
        <v>0.2837147534690595</v>
      </c>
      <c r="I7" s="26">
        <v>0.2526069226007675</v>
      </c>
      <c r="J7" s="12">
        <v>0.11419687364136001</v>
      </c>
      <c r="K7" s="12">
        <v>9.016287851576972E-2</v>
      </c>
      <c r="L7" s="26">
        <v>1.6960185930730266E-2</v>
      </c>
      <c r="M7" s="12">
        <v>0.64389350186080929</v>
      </c>
      <c r="N7" s="12">
        <v>0.37224984326416877</v>
      </c>
      <c r="O7" s="26">
        <v>0.30298666946426484</v>
      </c>
      <c r="P7" s="12">
        <v>0.5533847398800027</v>
      </c>
      <c r="Q7" s="12">
        <v>0.34577438141594929</v>
      </c>
      <c r="R7" s="26">
        <v>0.25947209735114729</v>
      </c>
      <c r="S7" s="12">
        <v>0.67096734400313474</v>
      </c>
      <c r="T7" s="12">
        <v>8.7807971796926801E-2</v>
      </c>
      <c r="U7" s="26">
        <v>0.53215269372551444</v>
      </c>
      <c r="V7" s="12">
        <v>0.33352414474493325</v>
      </c>
      <c r="W7" s="12">
        <v>0.1209535593411825</v>
      </c>
      <c r="X7" s="26">
        <v>0.67664233339887714</v>
      </c>
      <c r="Y7" s="12">
        <v>0.47170352878524779</v>
      </c>
      <c r="Z7" s="12">
        <v>0.12128535366999901</v>
      </c>
      <c r="AA7" s="26">
        <v>0.6699242962591182</v>
      </c>
      <c r="AB7" s="12">
        <v>7.2830118935549484E-2</v>
      </c>
      <c r="AC7" s="12">
        <v>0.20755109863552237</v>
      </c>
      <c r="AD7" s="26">
        <v>3.908779874355011E-2</v>
      </c>
      <c r="AE7" s="12">
        <v>0.70260455933836508</v>
      </c>
      <c r="AF7" s="12">
        <v>0.10965966739725927</v>
      </c>
      <c r="AG7" s="26">
        <v>0.1291658007080001</v>
      </c>
      <c r="AH7" s="12">
        <v>0.46378227839532182</v>
      </c>
      <c r="AI7" s="12">
        <v>2.9080137797088797E-2</v>
      </c>
      <c r="AJ7" s="26">
        <v>0.70617116835650406</v>
      </c>
      <c r="AK7" s="12">
        <v>0.12231312871563529</v>
      </c>
      <c r="AL7" s="12">
        <v>9.0078331366826928E-2</v>
      </c>
      <c r="AM7" s="26">
        <v>3.2359985046981399E-2</v>
      </c>
      <c r="AN7" s="12">
        <v>0.53118364153772368</v>
      </c>
      <c r="AO7" s="12">
        <v>0.25612109533897948</v>
      </c>
      <c r="AP7" s="26">
        <v>0.81809906011196509</v>
      </c>
      <c r="AQ7" s="12">
        <v>0.67129955269192776</v>
      </c>
      <c r="AR7" s="12">
        <v>8.7985272079460219E-2</v>
      </c>
      <c r="AS7" s="26">
        <v>0.53238816999618455</v>
      </c>
      <c r="AT7" s="12">
        <v>6.4172716743754354E-2</v>
      </c>
      <c r="AU7" s="12">
        <v>9.4461097559562668E-2</v>
      </c>
      <c r="AV7" s="26">
        <v>1.1228401024824339E-2</v>
      </c>
      <c r="AW7" s="12">
        <v>4.4424015864946979E-2</v>
      </c>
      <c r="AX7" s="12">
        <v>0.58452151189346413</v>
      </c>
      <c r="AY7" s="26">
        <v>6.954277075912256E-2</v>
      </c>
      <c r="AZ7" s="12">
        <v>3.8140768453725535E-2</v>
      </c>
      <c r="BA7" s="12">
        <v>0.68391448696162827</v>
      </c>
      <c r="BB7" s="26">
        <v>6.536200623972839E-2</v>
      </c>
      <c r="BC7" s="12">
        <v>0.82237959836725283</v>
      </c>
      <c r="BD7" s="12">
        <v>0.64299174521081581</v>
      </c>
      <c r="BE7" s="26">
        <v>0.65791907961419283</v>
      </c>
      <c r="BF7" s="12">
        <v>1.6073538296145731E-2</v>
      </c>
      <c r="BG7" s="12">
        <v>0.27981937409144464</v>
      </c>
      <c r="BH7" s="36">
        <v>1.913070338211198E-2</v>
      </c>
      <c r="BI7" s="3"/>
    </row>
    <row r="8" spans="1:61">
      <c r="A8" s="53"/>
      <c r="B8" s="13" t="s">
        <v>62</v>
      </c>
      <c r="C8" s="14">
        <v>12</v>
      </c>
      <c r="D8" s="27">
        <v>12</v>
      </c>
      <c r="E8" s="15">
        <v>12</v>
      </c>
      <c r="F8" s="27">
        <v>12</v>
      </c>
      <c r="G8" s="15">
        <v>12</v>
      </c>
      <c r="H8" s="15">
        <v>12</v>
      </c>
      <c r="I8" s="27">
        <v>12</v>
      </c>
      <c r="J8" s="15">
        <v>12</v>
      </c>
      <c r="K8" s="15">
        <v>12</v>
      </c>
      <c r="L8" s="27">
        <v>12</v>
      </c>
      <c r="M8" s="15">
        <v>12</v>
      </c>
      <c r="N8" s="15">
        <v>12</v>
      </c>
      <c r="O8" s="27">
        <v>12</v>
      </c>
      <c r="P8" s="15">
        <v>12</v>
      </c>
      <c r="Q8" s="15">
        <v>12</v>
      </c>
      <c r="R8" s="27">
        <v>12</v>
      </c>
      <c r="S8" s="15">
        <v>12</v>
      </c>
      <c r="T8" s="15">
        <v>12</v>
      </c>
      <c r="U8" s="27">
        <v>12</v>
      </c>
      <c r="V8" s="15">
        <v>12</v>
      </c>
      <c r="W8" s="15">
        <v>12</v>
      </c>
      <c r="X8" s="27">
        <v>12</v>
      </c>
      <c r="Y8" s="15">
        <v>12</v>
      </c>
      <c r="Z8" s="15">
        <v>12</v>
      </c>
      <c r="AA8" s="27">
        <v>12</v>
      </c>
      <c r="AB8" s="15">
        <v>12</v>
      </c>
      <c r="AC8" s="15">
        <v>12</v>
      </c>
      <c r="AD8" s="27">
        <v>12</v>
      </c>
      <c r="AE8" s="15">
        <v>12</v>
      </c>
      <c r="AF8" s="15">
        <v>12</v>
      </c>
      <c r="AG8" s="27">
        <v>12</v>
      </c>
      <c r="AH8" s="15">
        <v>12</v>
      </c>
      <c r="AI8" s="15">
        <v>12</v>
      </c>
      <c r="AJ8" s="27">
        <v>12</v>
      </c>
      <c r="AK8" s="15">
        <v>12</v>
      </c>
      <c r="AL8" s="15">
        <v>12</v>
      </c>
      <c r="AM8" s="27">
        <v>12</v>
      </c>
      <c r="AN8" s="15">
        <v>12</v>
      </c>
      <c r="AO8" s="15">
        <v>12</v>
      </c>
      <c r="AP8" s="27">
        <v>12</v>
      </c>
      <c r="AQ8" s="15">
        <v>12</v>
      </c>
      <c r="AR8" s="15">
        <v>12</v>
      </c>
      <c r="AS8" s="27">
        <v>12</v>
      </c>
      <c r="AT8" s="15">
        <v>12</v>
      </c>
      <c r="AU8" s="15">
        <v>12</v>
      </c>
      <c r="AV8" s="27">
        <v>12</v>
      </c>
      <c r="AW8" s="15">
        <v>12</v>
      </c>
      <c r="AX8" s="15">
        <v>12</v>
      </c>
      <c r="AY8" s="27">
        <v>12</v>
      </c>
      <c r="AZ8" s="15">
        <v>12</v>
      </c>
      <c r="BA8" s="15">
        <v>12</v>
      </c>
      <c r="BB8" s="27">
        <v>12</v>
      </c>
      <c r="BC8" s="15">
        <v>12</v>
      </c>
      <c r="BD8" s="15">
        <v>12</v>
      </c>
      <c r="BE8" s="27">
        <v>12</v>
      </c>
      <c r="BF8" s="15">
        <v>12</v>
      </c>
      <c r="BG8" s="15">
        <v>12</v>
      </c>
      <c r="BH8" s="37">
        <v>12</v>
      </c>
      <c r="BI8" s="3"/>
    </row>
    <row r="9" spans="1:61" ht="36">
      <c r="A9" s="53" t="s">
        <v>56</v>
      </c>
      <c r="B9" s="10" t="s">
        <v>60</v>
      </c>
      <c r="C9" s="16">
        <v>0.44572700577247443</v>
      </c>
      <c r="D9" s="28" t="s">
        <v>69</v>
      </c>
      <c r="E9" s="17">
        <v>1</v>
      </c>
      <c r="F9" s="26">
        <v>-0.14859835461759277</v>
      </c>
      <c r="G9" s="12">
        <v>-6.7958280586436536E-3</v>
      </c>
      <c r="H9" s="12">
        <v>-0.15811821559221528</v>
      </c>
      <c r="I9" s="26">
        <v>7.2957845371836E-2</v>
      </c>
      <c r="J9" s="12">
        <v>0.17284901064817598</v>
      </c>
      <c r="K9" s="12">
        <v>-0.18730946616195351</v>
      </c>
      <c r="L9" s="26">
        <v>0.2437315356435279</v>
      </c>
      <c r="M9" s="12">
        <v>-5.2150949903640711E-4</v>
      </c>
      <c r="N9" s="12">
        <v>9.9775552396432987E-2</v>
      </c>
      <c r="O9" s="26">
        <v>-6.068139844387458E-2</v>
      </c>
      <c r="P9" s="12">
        <v>-0.28926711327751481</v>
      </c>
      <c r="Q9" s="12">
        <v>-8.3272180131320844E-2</v>
      </c>
      <c r="R9" s="26">
        <v>-0.20629149429108964</v>
      </c>
      <c r="S9" s="12">
        <v>-0.44123667736265332</v>
      </c>
      <c r="T9" s="12">
        <v>-0.24071424072182276</v>
      </c>
      <c r="U9" s="26">
        <v>-0.23859849886936046</v>
      </c>
      <c r="V9" s="12">
        <v>-0.5438181344717784</v>
      </c>
      <c r="W9" s="12">
        <v>-0.11150533363469878</v>
      </c>
      <c r="X9" s="26">
        <v>-0.31619795463170364</v>
      </c>
      <c r="Y9" s="12">
        <v>-0.46996325039622561</v>
      </c>
      <c r="Z9" s="12">
        <v>-0.14367820083350946</v>
      </c>
      <c r="AA9" s="26">
        <v>-0.30885939142710245</v>
      </c>
      <c r="AB9" s="12">
        <v>0.43008233250716271</v>
      </c>
      <c r="AC9" s="12">
        <v>-0.20052508145094775</v>
      </c>
      <c r="AD9" s="26">
        <v>0.43990782284309504</v>
      </c>
      <c r="AE9" s="12">
        <v>2.3782440398178555E-2</v>
      </c>
      <c r="AF9" s="12">
        <v>5.8341026333865842E-2</v>
      </c>
      <c r="AG9" s="26">
        <v>-3.2116578601216396E-2</v>
      </c>
      <c r="AH9" s="12">
        <v>-0.47935398938337215</v>
      </c>
      <c r="AI9" s="12">
        <v>-0.28632656879219776</v>
      </c>
      <c r="AJ9" s="26">
        <v>-0.26616298677332068</v>
      </c>
      <c r="AK9" s="12">
        <v>0.31364938539313797</v>
      </c>
      <c r="AL9" s="12">
        <v>-0.16999063848492657</v>
      </c>
      <c r="AM9" s="26">
        <v>0.32956817179539843</v>
      </c>
      <c r="AN9" s="18" t="s">
        <v>77</v>
      </c>
      <c r="AO9" s="12">
        <v>0.50743773650486723</v>
      </c>
      <c r="AP9" s="26">
        <v>0.24139311503984698</v>
      </c>
      <c r="AQ9" s="12">
        <v>-0.44099306940995348</v>
      </c>
      <c r="AR9" s="12">
        <v>-0.24086799959588642</v>
      </c>
      <c r="AS9" s="26">
        <v>-0.23854426900860701</v>
      </c>
      <c r="AT9" s="12">
        <v>0.27577858596920546</v>
      </c>
      <c r="AU9" s="12">
        <v>-0.17345641234442377</v>
      </c>
      <c r="AV9" s="26">
        <v>0.3047917405868944</v>
      </c>
      <c r="AW9" s="12">
        <v>-0.43657263687201125</v>
      </c>
      <c r="AX9" s="12">
        <v>0.34128580245791396</v>
      </c>
      <c r="AY9" s="28" t="s">
        <v>78</v>
      </c>
      <c r="AZ9" s="12">
        <v>-0.54647849667682369</v>
      </c>
      <c r="BA9" s="12">
        <v>0.21562166860692708</v>
      </c>
      <c r="BB9" s="28" t="s">
        <v>79</v>
      </c>
      <c r="BC9" s="12">
        <v>0.28330089536035374</v>
      </c>
      <c r="BD9" s="12">
        <v>0.14389268134043412</v>
      </c>
      <c r="BE9" s="26">
        <v>0.13390022054163225</v>
      </c>
      <c r="BF9" s="12">
        <v>0.45892831139814644</v>
      </c>
      <c r="BG9" s="12">
        <v>-0.44467823848384147</v>
      </c>
      <c r="BH9" s="36">
        <v>0.56731734539890455</v>
      </c>
      <c r="BI9" s="3"/>
    </row>
    <row r="10" spans="1:61" ht="36">
      <c r="A10" s="54"/>
      <c r="B10" s="10" t="s">
        <v>61</v>
      </c>
      <c r="C10" s="16">
        <v>0.14643107172425354</v>
      </c>
      <c r="D10" s="26">
        <v>1.1259191535096748E-2</v>
      </c>
      <c r="E10" s="19"/>
      <c r="F10" s="26">
        <v>0.64486367546024526</v>
      </c>
      <c r="G10" s="12">
        <v>0.98327692167632907</v>
      </c>
      <c r="H10" s="12">
        <v>0.62356388621496184</v>
      </c>
      <c r="I10" s="26">
        <v>0.82172346546619046</v>
      </c>
      <c r="J10" s="12">
        <v>0.59112513752237905</v>
      </c>
      <c r="K10" s="12">
        <v>0.55993697584063462</v>
      </c>
      <c r="L10" s="26">
        <v>0.44523175507318102</v>
      </c>
      <c r="M10" s="12">
        <v>0.9987165981826146</v>
      </c>
      <c r="N10" s="12">
        <v>0.75768874385484231</v>
      </c>
      <c r="O10" s="26">
        <v>0.85139761785953616</v>
      </c>
      <c r="P10" s="12">
        <v>0.36180631864863921</v>
      </c>
      <c r="Q10" s="12">
        <v>0.79695527793498222</v>
      </c>
      <c r="R10" s="26">
        <v>0.52005443371842142</v>
      </c>
      <c r="S10" s="12">
        <v>0.15103303396252352</v>
      </c>
      <c r="T10" s="12">
        <v>0.45106192900656872</v>
      </c>
      <c r="U10" s="26">
        <v>0.45517160646469801</v>
      </c>
      <c r="V10" s="12">
        <v>6.7597553954114001E-2</v>
      </c>
      <c r="W10" s="12">
        <v>0.73009084669532809</v>
      </c>
      <c r="X10" s="26">
        <v>0.31669105112801194</v>
      </c>
      <c r="Y10" s="12">
        <v>0.12315184633460025</v>
      </c>
      <c r="Z10" s="12">
        <v>0.65597010324954907</v>
      </c>
      <c r="AA10" s="26">
        <v>0.32866292548946935</v>
      </c>
      <c r="AB10" s="12">
        <v>0.16286138837132078</v>
      </c>
      <c r="AC10" s="12">
        <v>0.53203832118636074</v>
      </c>
      <c r="AD10" s="26">
        <v>0.15241244711686236</v>
      </c>
      <c r="AE10" s="12">
        <v>0.94151701570618052</v>
      </c>
      <c r="AF10" s="12">
        <v>0.85707595843126128</v>
      </c>
      <c r="AG10" s="26">
        <v>0.92107170588804799</v>
      </c>
      <c r="AH10" s="12">
        <v>0.11482759763867845</v>
      </c>
      <c r="AI10" s="12">
        <v>0.36692705854863195</v>
      </c>
      <c r="AJ10" s="26">
        <v>0.40304632243802763</v>
      </c>
      <c r="AK10" s="12">
        <v>0.32082109523288921</v>
      </c>
      <c r="AL10" s="12">
        <v>0.59736833096558306</v>
      </c>
      <c r="AM10" s="26">
        <v>0.29550886095518381</v>
      </c>
      <c r="AN10" s="12">
        <v>2.6310411208525415E-2</v>
      </c>
      <c r="AO10" s="12">
        <v>9.2177466658934518E-2</v>
      </c>
      <c r="AP10" s="26">
        <v>0.44974701780329362</v>
      </c>
      <c r="AQ10" s="12">
        <v>0.15128531038341669</v>
      </c>
      <c r="AR10" s="12">
        <v>0.45076395348057008</v>
      </c>
      <c r="AS10" s="26">
        <v>0.45527717634235854</v>
      </c>
      <c r="AT10" s="12">
        <v>0.38560452014551161</v>
      </c>
      <c r="AU10" s="12">
        <v>0.58980172280263266</v>
      </c>
      <c r="AV10" s="26">
        <v>0.3354032978669817</v>
      </c>
      <c r="AW10" s="12">
        <v>0.15590988296074473</v>
      </c>
      <c r="AX10" s="12">
        <v>0.27761984596751088</v>
      </c>
      <c r="AY10" s="26">
        <v>3.2369078845112524E-2</v>
      </c>
      <c r="AZ10" s="12">
        <v>6.600019134306763E-2</v>
      </c>
      <c r="BA10" s="12">
        <v>0.50091633752738685</v>
      </c>
      <c r="BB10" s="26">
        <v>1.3786334731954484E-2</v>
      </c>
      <c r="BC10" s="12">
        <v>0.37223540555352597</v>
      </c>
      <c r="BD10" s="12">
        <v>0.65548459446135732</v>
      </c>
      <c r="BE10" s="26">
        <v>0.67823130039603707</v>
      </c>
      <c r="BF10" s="12">
        <v>0.13342708938341558</v>
      </c>
      <c r="BG10" s="12">
        <v>0.14749774736138752</v>
      </c>
      <c r="BH10" s="36">
        <v>5.4380766464605837E-2</v>
      </c>
      <c r="BI10" s="3"/>
    </row>
    <row r="11" spans="1:61">
      <c r="A11" s="53"/>
      <c r="B11" s="13" t="s">
        <v>62</v>
      </c>
      <c r="C11" s="14">
        <v>12</v>
      </c>
      <c r="D11" s="27">
        <v>12</v>
      </c>
      <c r="E11" s="15">
        <v>12</v>
      </c>
      <c r="F11" s="27">
        <v>12</v>
      </c>
      <c r="G11" s="15">
        <v>12</v>
      </c>
      <c r="H11" s="15">
        <v>12</v>
      </c>
      <c r="I11" s="27">
        <v>12</v>
      </c>
      <c r="J11" s="15">
        <v>12</v>
      </c>
      <c r="K11" s="15">
        <v>12</v>
      </c>
      <c r="L11" s="27">
        <v>12</v>
      </c>
      <c r="M11" s="15">
        <v>12</v>
      </c>
      <c r="N11" s="15">
        <v>12</v>
      </c>
      <c r="O11" s="27">
        <v>12</v>
      </c>
      <c r="P11" s="15">
        <v>12</v>
      </c>
      <c r="Q11" s="15">
        <v>12</v>
      </c>
      <c r="R11" s="27">
        <v>12</v>
      </c>
      <c r="S11" s="15">
        <v>12</v>
      </c>
      <c r="T11" s="15">
        <v>12</v>
      </c>
      <c r="U11" s="27">
        <v>12</v>
      </c>
      <c r="V11" s="15">
        <v>12</v>
      </c>
      <c r="W11" s="15">
        <v>12</v>
      </c>
      <c r="X11" s="27">
        <v>12</v>
      </c>
      <c r="Y11" s="15">
        <v>12</v>
      </c>
      <c r="Z11" s="15">
        <v>12</v>
      </c>
      <c r="AA11" s="27">
        <v>12</v>
      </c>
      <c r="AB11" s="15">
        <v>12</v>
      </c>
      <c r="AC11" s="15">
        <v>12</v>
      </c>
      <c r="AD11" s="27">
        <v>12</v>
      </c>
      <c r="AE11" s="15">
        <v>12</v>
      </c>
      <c r="AF11" s="15">
        <v>12</v>
      </c>
      <c r="AG11" s="27">
        <v>12</v>
      </c>
      <c r="AH11" s="15">
        <v>12</v>
      </c>
      <c r="AI11" s="15">
        <v>12</v>
      </c>
      <c r="AJ11" s="27">
        <v>12</v>
      </c>
      <c r="AK11" s="15">
        <v>12</v>
      </c>
      <c r="AL11" s="15">
        <v>12</v>
      </c>
      <c r="AM11" s="27">
        <v>12</v>
      </c>
      <c r="AN11" s="15">
        <v>12</v>
      </c>
      <c r="AO11" s="15">
        <v>12</v>
      </c>
      <c r="AP11" s="27">
        <v>12</v>
      </c>
      <c r="AQ11" s="15">
        <v>12</v>
      </c>
      <c r="AR11" s="15">
        <v>12</v>
      </c>
      <c r="AS11" s="27">
        <v>12</v>
      </c>
      <c r="AT11" s="15">
        <v>12</v>
      </c>
      <c r="AU11" s="15">
        <v>12</v>
      </c>
      <c r="AV11" s="27">
        <v>12</v>
      </c>
      <c r="AW11" s="15">
        <v>12</v>
      </c>
      <c r="AX11" s="15">
        <v>12</v>
      </c>
      <c r="AY11" s="27">
        <v>12</v>
      </c>
      <c r="AZ11" s="15">
        <v>12</v>
      </c>
      <c r="BA11" s="15">
        <v>12</v>
      </c>
      <c r="BB11" s="27">
        <v>12</v>
      </c>
      <c r="BC11" s="15">
        <v>12</v>
      </c>
      <c r="BD11" s="15">
        <v>12</v>
      </c>
      <c r="BE11" s="27">
        <v>12</v>
      </c>
      <c r="BF11" s="15">
        <v>12</v>
      </c>
      <c r="BG11" s="15">
        <v>12</v>
      </c>
      <c r="BH11" s="37">
        <v>12</v>
      </c>
      <c r="BI11" s="3"/>
    </row>
    <row r="12" spans="1:61" ht="36">
      <c r="A12" s="53" t="s">
        <v>57</v>
      </c>
      <c r="B12" s="10" t="s">
        <v>60</v>
      </c>
      <c r="C12" s="16">
        <v>5.9322525673280058E-2</v>
      </c>
      <c r="D12" s="26">
        <v>-0.18618025165809596</v>
      </c>
      <c r="E12" s="12">
        <v>-0.14859835461759277</v>
      </c>
      <c r="F12" s="29">
        <v>1</v>
      </c>
      <c r="G12" s="12">
        <v>9.6323940456486803E-2</v>
      </c>
      <c r="H12" s="42" t="s">
        <v>80</v>
      </c>
      <c r="I12" s="26">
        <v>-0.27609624649328224</v>
      </c>
      <c r="J12" s="12">
        <v>-7.9149282409919725E-2</v>
      </c>
      <c r="K12" s="12">
        <v>0.31976230412630213</v>
      </c>
      <c r="L12" s="26">
        <v>-0.25535171061452122</v>
      </c>
      <c r="M12" s="12">
        <v>-8.4088963340045411E-2</v>
      </c>
      <c r="N12" s="42" t="s">
        <v>81</v>
      </c>
      <c r="O12" s="26">
        <v>0.37477562109324186</v>
      </c>
      <c r="P12" s="12">
        <v>5.0488567016029932E-2</v>
      </c>
      <c r="Q12" s="12">
        <v>-0.12454576728255674</v>
      </c>
      <c r="R12" s="26">
        <v>0.1217332927985413</v>
      </c>
      <c r="S12" s="12">
        <v>0.31552250952615346</v>
      </c>
      <c r="T12" s="12">
        <v>0.44490894170509343</v>
      </c>
      <c r="U12" s="26">
        <v>-1.628752777516199E-4</v>
      </c>
      <c r="V12" s="12">
        <v>0.26741224995416257</v>
      </c>
      <c r="W12" s="12">
        <v>0.44031209489430889</v>
      </c>
      <c r="X12" s="26">
        <v>-0.13853229004432452</v>
      </c>
      <c r="Y12" s="12">
        <v>0.33640798448835207</v>
      </c>
      <c r="Z12" s="12">
        <v>0.49971947821808388</v>
      </c>
      <c r="AA12" s="26">
        <v>-6.4277751478257955E-2</v>
      </c>
      <c r="AB12" s="12">
        <v>-0.1453294543997343</v>
      </c>
      <c r="AC12" s="12">
        <v>0.26565269309225809</v>
      </c>
      <c r="AD12" s="26">
        <v>-0.22169183977071472</v>
      </c>
      <c r="AE12" s="12">
        <v>0.37938045936651421</v>
      </c>
      <c r="AF12" s="12">
        <v>0.25801124637817807</v>
      </c>
      <c r="AG12" s="26">
        <v>2.5478812716484972E-2</v>
      </c>
      <c r="AH12" s="12">
        <v>0.27354249092047822</v>
      </c>
      <c r="AI12" s="12">
        <v>0.45573971911783978</v>
      </c>
      <c r="AJ12" s="26">
        <v>7.7885983233372518E-4</v>
      </c>
      <c r="AK12" s="12">
        <v>-3.5007420514403219E-2</v>
      </c>
      <c r="AL12" s="12">
        <v>0.33170863226862618</v>
      </c>
      <c r="AM12" s="26">
        <v>-0.18738433295055257</v>
      </c>
      <c r="AN12" s="12">
        <v>-0.13977245749935319</v>
      </c>
      <c r="AO12" s="12">
        <v>-0.30903271756903677</v>
      </c>
      <c r="AP12" s="26">
        <v>9.9154421470101756E-2</v>
      </c>
      <c r="AQ12" s="12">
        <v>0.31519057625387126</v>
      </c>
      <c r="AR12" s="12">
        <v>0.44519794121619072</v>
      </c>
      <c r="AS12" s="26">
        <v>-4.4791677827618197E-4</v>
      </c>
      <c r="AT12" s="12">
        <v>-0.14268217084836171</v>
      </c>
      <c r="AU12" s="12">
        <v>0.2947312573290114</v>
      </c>
      <c r="AV12" s="26">
        <v>-0.27750065542163299</v>
      </c>
      <c r="AW12" s="12">
        <v>0.37239363106376733</v>
      </c>
      <c r="AX12" s="12">
        <v>8.9460293138180394E-2</v>
      </c>
      <c r="AY12" s="26">
        <v>0.35255718989360352</v>
      </c>
      <c r="AZ12" s="12">
        <v>0.47687261262335262</v>
      </c>
      <c r="BA12" s="12">
        <v>0.45519458082706199</v>
      </c>
      <c r="BB12" s="26">
        <v>0.23485000924585664</v>
      </c>
      <c r="BC12" s="12">
        <v>-9.7212798834991426E-2</v>
      </c>
      <c r="BD12" s="12">
        <v>-0.38353657656361911</v>
      </c>
      <c r="BE12" s="26">
        <v>0.14855004967136745</v>
      </c>
      <c r="BF12" s="12">
        <v>-0.18145768056542455</v>
      </c>
      <c r="BG12" s="12">
        <v>0.21101245939762317</v>
      </c>
      <c r="BH12" s="36">
        <v>-0.24365616499309681</v>
      </c>
      <c r="BI12" s="3"/>
    </row>
    <row r="13" spans="1:61" ht="36">
      <c r="A13" s="54"/>
      <c r="B13" s="10" t="s">
        <v>61</v>
      </c>
      <c r="C13" s="16">
        <v>0.8546938180707444</v>
      </c>
      <c r="D13" s="26">
        <v>0.56234806676109184</v>
      </c>
      <c r="E13" s="12">
        <v>0.64486367546024526</v>
      </c>
      <c r="F13" s="30"/>
      <c r="G13" s="12">
        <v>0.76586094995294307</v>
      </c>
      <c r="H13" s="12">
        <v>5.3989706774332834E-3</v>
      </c>
      <c r="I13" s="26">
        <v>0.38503503062154476</v>
      </c>
      <c r="J13" s="12">
        <v>0.80683638973917693</v>
      </c>
      <c r="K13" s="12">
        <v>0.31096435996161903</v>
      </c>
      <c r="L13" s="26">
        <v>0.42312066976120088</v>
      </c>
      <c r="M13" s="12">
        <v>0.79500093838580865</v>
      </c>
      <c r="N13" s="12">
        <v>3.6779366030392181E-3</v>
      </c>
      <c r="O13" s="26">
        <v>0.23001109270933842</v>
      </c>
      <c r="P13" s="12">
        <v>0.87617212190120308</v>
      </c>
      <c r="Q13" s="12">
        <v>0.69975188599742277</v>
      </c>
      <c r="R13" s="26">
        <v>0.70626284468065048</v>
      </c>
      <c r="S13" s="12">
        <v>0.31778276545565837</v>
      </c>
      <c r="T13" s="12">
        <v>0.1472626783624508</v>
      </c>
      <c r="U13" s="26">
        <v>0.99959917413533583</v>
      </c>
      <c r="V13" s="12">
        <v>0.40075814977078994</v>
      </c>
      <c r="W13" s="12">
        <v>0.15199194527670407</v>
      </c>
      <c r="X13" s="26">
        <v>0.66765492283315708</v>
      </c>
      <c r="Y13" s="12">
        <v>0.28498967041719458</v>
      </c>
      <c r="Z13" s="12">
        <v>9.8073207656924496E-2</v>
      </c>
      <c r="AA13" s="26">
        <v>0.8426846446532068</v>
      </c>
      <c r="AB13" s="12">
        <v>0.65223540702977256</v>
      </c>
      <c r="AC13" s="12">
        <v>0.40398287348654038</v>
      </c>
      <c r="AD13" s="26">
        <v>0.48863655556105856</v>
      </c>
      <c r="AE13" s="12">
        <v>0.22387511571302343</v>
      </c>
      <c r="AF13" s="12">
        <v>0.41813749106176479</v>
      </c>
      <c r="AG13" s="26">
        <v>0.93735247476339401</v>
      </c>
      <c r="AH13" s="12">
        <v>0.38962551789900624</v>
      </c>
      <c r="AI13" s="12">
        <v>0.13649658822662281</v>
      </c>
      <c r="AJ13" s="26">
        <v>0.9980832761816707</v>
      </c>
      <c r="AK13" s="12">
        <v>0.91398954399396393</v>
      </c>
      <c r="AL13" s="12">
        <v>0.29219380408494777</v>
      </c>
      <c r="AM13" s="26">
        <v>0.55977726990234933</v>
      </c>
      <c r="AN13" s="12">
        <v>0.66483255809762487</v>
      </c>
      <c r="AO13" s="12">
        <v>0.32837736412427976</v>
      </c>
      <c r="AP13" s="26">
        <v>0.75915770974272911</v>
      </c>
      <c r="AQ13" s="12">
        <v>0.31832002380280322</v>
      </c>
      <c r="AR13" s="12">
        <v>0.14696854926932326</v>
      </c>
      <c r="AS13" s="26">
        <v>0.99889770509833142</v>
      </c>
      <c r="AT13" s="12">
        <v>0.65822636575845384</v>
      </c>
      <c r="AU13" s="12">
        <v>0.35239165886181456</v>
      </c>
      <c r="AV13" s="26">
        <v>0.38252244546459679</v>
      </c>
      <c r="AW13" s="12">
        <v>0.23322410076836328</v>
      </c>
      <c r="AX13" s="12">
        <v>0.78217620855810732</v>
      </c>
      <c r="AY13" s="26">
        <v>0.26101232110828532</v>
      </c>
      <c r="AZ13" s="12">
        <v>0.11698996763826719</v>
      </c>
      <c r="BA13" s="12">
        <v>0.13702590209480073</v>
      </c>
      <c r="BB13" s="26">
        <v>0.46249602025036074</v>
      </c>
      <c r="BC13" s="12">
        <v>0.76375431509919789</v>
      </c>
      <c r="BD13" s="12">
        <v>0.21842237119240929</v>
      </c>
      <c r="BE13" s="26">
        <v>0.64497239701057074</v>
      </c>
      <c r="BF13" s="12">
        <v>0.57247699785778861</v>
      </c>
      <c r="BG13" s="12">
        <v>0.51033134884816034</v>
      </c>
      <c r="BH13" s="36">
        <v>0.44537694862228938</v>
      </c>
      <c r="BI13" s="3"/>
    </row>
    <row r="14" spans="1:61">
      <c r="A14" s="53"/>
      <c r="B14" s="13" t="s">
        <v>62</v>
      </c>
      <c r="C14" s="14">
        <v>12</v>
      </c>
      <c r="D14" s="27">
        <v>12</v>
      </c>
      <c r="E14" s="15">
        <v>12</v>
      </c>
      <c r="F14" s="27">
        <v>12</v>
      </c>
      <c r="G14" s="15">
        <v>12</v>
      </c>
      <c r="H14" s="15">
        <v>12</v>
      </c>
      <c r="I14" s="27">
        <v>12</v>
      </c>
      <c r="J14" s="15">
        <v>12</v>
      </c>
      <c r="K14" s="15">
        <v>12</v>
      </c>
      <c r="L14" s="27">
        <v>12</v>
      </c>
      <c r="M14" s="15">
        <v>12</v>
      </c>
      <c r="N14" s="15">
        <v>12</v>
      </c>
      <c r="O14" s="27">
        <v>12</v>
      </c>
      <c r="P14" s="15">
        <v>12</v>
      </c>
      <c r="Q14" s="15">
        <v>12</v>
      </c>
      <c r="R14" s="27">
        <v>12</v>
      </c>
      <c r="S14" s="15">
        <v>12</v>
      </c>
      <c r="T14" s="15">
        <v>12</v>
      </c>
      <c r="U14" s="27">
        <v>12</v>
      </c>
      <c r="V14" s="15">
        <v>12</v>
      </c>
      <c r="W14" s="15">
        <v>12</v>
      </c>
      <c r="X14" s="27">
        <v>12</v>
      </c>
      <c r="Y14" s="15">
        <v>12</v>
      </c>
      <c r="Z14" s="15">
        <v>12</v>
      </c>
      <c r="AA14" s="27">
        <v>12</v>
      </c>
      <c r="AB14" s="15">
        <v>12</v>
      </c>
      <c r="AC14" s="15">
        <v>12</v>
      </c>
      <c r="AD14" s="27">
        <v>12</v>
      </c>
      <c r="AE14" s="15">
        <v>12</v>
      </c>
      <c r="AF14" s="15">
        <v>12</v>
      </c>
      <c r="AG14" s="27">
        <v>12</v>
      </c>
      <c r="AH14" s="15">
        <v>12</v>
      </c>
      <c r="AI14" s="15">
        <v>12</v>
      </c>
      <c r="AJ14" s="27">
        <v>12</v>
      </c>
      <c r="AK14" s="15">
        <v>12</v>
      </c>
      <c r="AL14" s="15">
        <v>12</v>
      </c>
      <c r="AM14" s="27">
        <v>12</v>
      </c>
      <c r="AN14" s="15">
        <v>12</v>
      </c>
      <c r="AO14" s="15">
        <v>12</v>
      </c>
      <c r="AP14" s="27">
        <v>12</v>
      </c>
      <c r="AQ14" s="15">
        <v>12</v>
      </c>
      <c r="AR14" s="15">
        <v>12</v>
      </c>
      <c r="AS14" s="27">
        <v>12</v>
      </c>
      <c r="AT14" s="15">
        <v>12</v>
      </c>
      <c r="AU14" s="15">
        <v>12</v>
      </c>
      <c r="AV14" s="27">
        <v>12</v>
      </c>
      <c r="AW14" s="15">
        <v>12</v>
      </c>
      <c r="AX14" s="15">
        <v>12</v>
      </c>
      <c r="AY14" s="27">
        <v>12</v>
      </c>
      <c r="AZ14" s="15">
        <v>12</v>
      </c>
      <c r="BA14" s="15">
        <v>12</v>
      </c>
      <c r="BB14" s="27">
        <v>12</v>
      </c>
      <c r="BC14" s="15">
        <v>12</v>
      </c>
      <c r="BD14" s="15">
        <v>12</v>
      </c>
      <c r="BE14" s="27">
        <v>12</v>
      </c>
      <c r="BF14" s="15">
        <v>12</v>
      </c>
      <c r="BG14" s="15">
        <v>12</v>
      </c>
      <c r="BH14" s="37">
        <v>12</v>
      </c>
      <c r="BI14" s="3"/>
    </row>
    <row r="15" spans="1:61" ht="36">
      <c r="A15" s="53" t="s">
        <v>1</v>
      </c>
      <c r="B15" s="10" t="s">
        <v>60</v>
      </c>
      <c r="C15" s="16">
        <v>0.15064202774315133</v>
      </c>
      <c r="D15" s="26">
        <v>0.17778681187665862</v>
      </c>
      <c r="E15" s="12">
        <v>-6.7958280586436536E-3</v>
      </c>
      <c r="F15" s="26">
        <v>9.6323940456486803E-2</v>
      </c>
      <c r="G15" s="17">
        <v>1</v>
      </c>
      <c r="H15" s="12">
        <v>0.34547351415525751</v>
      </c>
      <c r="I15" s="28" t="s">
        <v>82</v>
      </c>
      <c r="J15" s="18" t="s">
        <v>83</v>
      </c>
      <c r="K15" s="12">
        <v>0.22279881751595015</v>
      </c>
      <c r="L15" s="26">
        <v>0.45007682877426586</v>
      </c>
      <c r="M15" s="18" t="s">
        <v>84</v>
      </c>
      <c r="N15" s="12">
        <v>-0.30884982394890331</v>
      </c>
      <c r="O15" s="28" t="s">
        <v>85</v>
      </c>
      <c r="P15" s="12">
        <v>0.20530723888812491</v>
      </c>
      <c r="Q15" s="12">
        <v>-8.9578075557190953E-2</v>
      </c>
      <c r="R15" s="26">
        <v>0.23806015846896977</v>
      </c>
      <c r="S15" s="18" t="s">
        <v>86</v>
      </c>
      <c r="T15" s="12">
        <v>0.11137801721250959</v>
      </c>
      <c r="U15" s="28" t="s">
        <v>87</v>
      </c>
      <c r="V15" s="18" t="s">
        <v>88</v>
      </c>
      <c r="W15" s="12">
        <v>8.8217043873103598E-2</v>
      </c>
      <c r="X15" s="26">
        <v>0.36657114673496283</v>
      </c>
      <c r="Y15" s="18" t="s">
        <v>89</v>
      </c>
      <c r="Z15" s="12">
        <v>0.15405574090033733</v>
      </c>
      <c r="AA15" s="26">
        <v>0.51452913656640009</v>
      </c>
      <c r="AB15" s="18" t="s">
        <v>90</v>
      </c>
      <c r="AC15" s="12">
        <v>0.23045540449344548</v>
      </c>
      <c r="AD15" s="26">
        <v>0.44565633736260252</v>
      </c>
      <c r="AE15" s="12">
        <v>0.45437508951052141</v>
      </c>
      <c r="AF15" s="12">
        <v>-0.11577498009599327</v>
      </c>
      <c r="AG15" s="26">
        <v>0.37014753664749439</v>
      </c>
      <c r="AH15" s="18" t="s">
        <v>91</v>
      </c>
      <c r="AI15" s="12">
        <v>-2.2493469661401592E-2</v>
      </c>
      <c r="AJ15" s="28" t="s">
        <v>92</v>
      </c>
      <c r="AK15" s="18" t="s">
        <v>93</v>
      </c>
      <c r="AL15" s="12">
        <v>0.11627857843186408</v>
      </c>
      <c r="AM15" s="26">
        <v>0.54851870574886252</v>
      </c>
      <c r="AN15" s="12">
        <v>-0.46776669861297565</v>
      </c>
      <c r="AO15" s="12">
        <v>0.13797889313982015</v>
      </c>
      <c r="AP15" s="26">
        <v>-0.57188860473949332</v>
      </c>
      <c r="AQ15" s="18" t="s">
        <v>86</v>
      </c>
      <c r="AR15" s="12">
        <v>0.11166061179893826</v>
      </c>
      <c r="AS15" s="28" t="s">
        <v>94</v>
      </c>
      <c r="AT15" s="18" t="s">
        <v>95</v>
      </c>
      <c r="AU15" s="12">
        <v>0.2368216742549637</v>
      </c>
      <c r="AV15" s="26">
        <v>0.37255833559853585</v>
      </c>
      <c r="AW15" s="12">
        <v>-0.3246643431529157</v>
      </c>
      <c r="AX15" s="12">
        <v>-0.23690537061592881</v>
      </c>
      <c r="AY15" s="26">
        <v>-0.23461501121080139</v>
      </c>
      <c r="AZ15" s="12">
        <v>0.11887855878996909</v>
      </c>
      <c r="BA15" s="12">
        <v>2.8776155452552899E-2</v>
      </c>
      <c r="BB15" s="26">
        <v>0.10642864498946035</v>
      </c>
      <c r="BC15" s="18" t="s">
        <v>81</v>
      </c>
      <c r="BD15" s="12">
        <v>0.21047790090620122</v>
      </c>
      <c r="BE15" s="28" t="s">
        <v>96</v>
      </c>
      <c r="BF15" s="12">
        <v>0.25882721998647779</v>
      </c>
      <c r="BG15" s="12">
        <v>-3.6246734297633913E-2</v>
      </c>
      <c r="BH15" s="36">
        <v>0.20203066401839551</v>
      </c>
      <c r="BI15" s="3"/>
    </row>
    <row r="16" spans="1:61" ht="36">
      <c r="A16" s="54"/>
      <c r="B16" s="10" t="s">
        <v>61</v>
      </c>
      <c r="C16" s="16">
        <v>0.64026978351747943</v>
      </c>
      <c r="D16" s="26">
        <v>0.58040009787566205</v>
      </c>
      <c r="E16" s="12">
        <v>0.98327692167632907</v>
      </c>
      <c r="F16" s="26">
        <v>0.76586094995294307</v>
      </c>
      <c r="G16" s="19"/>
      <c r="H16" s="12">
        <v>0.27138064187906102</v>
      </c>
      <c r="I16" s="26">
        <v>1.6166005818894067E-4</v>
      </c>
      <c r="J16" s="12">
        <v>2.3076300962847742E-3</v>
      </c>
      <c r="K16" s="12">
        <v>0.48641199925380429</v>
      </c>
      <c r="L16" s="26">
        <v>0.14205992452887028</v>
      </c>
      <c r="M16" s="12">
        <v>4.1471297233538232E-9</v>
      </c>
      <c r="N16" s="12">
        <v>0.32867869220959228</v>
      </c>
      <c r="O16" s="26">
        <v>7.6973724753945534E-4</v>
      </c>
      <c r="P16" s="12">
        <v>0.52209161372854396</v>
      </c>
      <c r="Q16" s="12">
        <v>0.78189553352899199</v>
      </c>
      <c r="R16" s="26">
        <v>0.45622011289176767</v>
      </c>
      <c r="S16" s="12">
        <v>5.1893256400661588E-3</v>
      </c>
      <c r="T16" s="12">
        <v>0.73038888732828311</v>
      </c>
      <c r="U16" s="26">
        <v>4.3522051476812804E-2</v>
      </c>
      <c r="V16" s="12">
        <v>4.4336618776954453E-2</v>
      </c>
      <c r="W16" s="12">
        <v>0.78514031534666706</v>
      </c>
      <c r="X16" s="26">
        <v>0.24118978915462824</v>
      </c>
      <c r="Y16" s="12">
        <v>9.2457957348501436E-3</v>
      </c>
      <c r="Z16" s="12">
        <v>0.63262208738132286</v>
      </c>
      <c r="AA16" s="26">
        <v>8.6975390580030038E-2</v>
      </c>
      <c r="AB16" s="12">
        <v>3.0178697141228259E-2</v>
      </c>
      <c r="AC16" s="12">
        <v>0.47115265833654052</v>
      </c>
      <c r="AD16" s="26">
        <v>0.14650279072596747</v>
      </c>
      <c r="AE16" s="12">
        <v>0.13782410219579408</v>
      </c>
      <c r="AF16" s="12">
        <v>0.72011591672785835</v>
      </c>
      <c r="AG16" s="26">
        <v>0.23627815199137975</v>
      </c>
      <c r="AH16" s="12">
        <v>1.8759002386675775E-2</v>
      </c>
      <c r="AI16" s="12">
        <v>0.94468230295917888</v>
      </c>
      <c r="AJ16" s="26">
        <v>4.5938022891084195E-2</v>
      </c>
      <c r="AK16" s="12">
        <v>3.7132344404349313E-3</v>
      </c>
      <c r="AL16" s="12">
        <v>0.71894199339823928</v>
      </c>
      <c r="AM16" s="26">
        <v>6.4792996496200961E-2</v>
      </c>
      <c r="AN16" s="12">
        <v>0.1251544265255794</v>
      </c>
      <c r="AO16" s="12">
        <v>0.66891561871970373</v>
      </c>
      <c r="AP16" s="26">
        <v>5.2037718571167964E-2</v>
      </c>
      <c r="AQ16" s="12">
        <v>5.129295801927944E-3</v>
      </c>
      <c r="AR16" s="12">
        <v>0.7297273955802025</v>
      </c>
      <c r="AS16" s="26">
        <v>4.3156409985290405E-2</v>
      </c>
      <c r="AT16" s="12">
        <v>1.2512878757521963E-2</v>
      </c>
      <c r="AU16" s="12">
        <v>0.45863659059150907</v>
      </c>
      <c r="AV16" s="26">
        <v>0.23300107935578229</v>
      </c>
      <c r="AW16" s="12">
        <v>0.30318301997361241</v>
      </c>
      <c r="AX16" s="12">
        <v>0.45847309609519704</v>
      </c>
      <c r="AY16" s="26">
        <v>0.46295702924408577</v>
      </c>
      <c r="AZ16" s="12">
        <v>0.71289017076848449</v>
      </c>
      <c r="BA16" s="12">
        <v>0.92926180924904889</v>
      </c>
      <c r="BB16" s="26">
        <v>0.74200127172481201</v>
      </c>
      <c r="BC16" s="12">
        <v>3.6436553851283485E-3</v>
      </c>
      <c r="BD16" s="12">
        <v>0.51142827086098508</v>
      </c>
      <c r="BE16" s="26">
        <v>9.4871051061041801E-3</v>
      </c>
      <c r="BF16" s="12">
        <v>0.41661444914093115</v>
      </c>
      <c r="BG16" s="12">
        <v>0.91095512699786263</v>
      </c>
      <c r="BH16" s="36">
        <v>0.52889808957926332</v>
      </c>
      <c r="BI16" s="3"/>
    </row>
    <row r="17" spans="1:61">
      <c r="A17" s="53"/>
      <c r="B17" s="13" t="s">
        <v>62</v>
      </c>
      <c r="C17" s="14">
        <v>12</v>
      </c>
      <c r="D17" s="27">
        <v>12</v>
      </c>
      <c r="E17" s="15">
        <v>12</v>
      </c>
      <c r="F17" s="27">
        <v>12</v>
      </c>
      <c r="G17" s="15">
        <v>12</v>
      </c>
      <c r="H17" s="15">
        <v>12</v>
      </c>
      <c r="I17" s="27">
        <v>12</v>
      </c>
      <c r="J17" s="15">
        <v>12</v>
      </c>
      <c r="K17" s="15">
        <v>12</v>
      </c>
      <c r="L17" s="27">
        <v>12</v>
      </c>
      <c r="M17" s="15">
        <v>12</v>
      </c>
      <c r="N17" s="15">
        <v>12</v>
      </c>
      <c r="O17" s="27">
        <v>12</v>
      </c>
      <c r="P17" s="15">
        <v>12</v>
      </c>
      <c r="Q17" s="15">
        <v>12</v>
      </c>
      <c r="R17" s="27">
        <v>12</v>
      </c>
      <c r="S17" s="15">
        <v>12</v>
      </c>
      <c r="T17" s="15">
        <v>12</v>
      </c>
      <c r="U17" s="27">
        <v>12</v>
      </c>
      <c r="V17" s="15">
        <v>12</v>
      </c>
      <c r="W17" s="15">
        <v>12</v>
      </c>
      <c r="X17" s="27">
        <v>12</v>
      </c>
      <c r="Y17" s="15">
        <v>12</v>
      </c>
      <c r="Z17" s="15">
        <v>12</v>
      </c>
      <c r="AA17" s="27">
        <v>12</v>
      </c>
      <c r="AB17" s="15">
        <v>12</v>
      </c>
      <c r="AC17" s="15">
        <v>12</v>
      </c>
      <c r="AD17" s="27">
        <v>12</v>
      </c>
      <c r="AE17" s="15">
        <v>12</v>
      </c>
      <c r="AF17" s="15">
        <v>12</v>
      </c>
      <c r="AG17" s="27">
        <v>12</v>
      </c>
      <c r="AH17" s="15">
        <v>12</v>
      </c>
      <c r="AI17" s="15">
        <v>12</v>
      </c>
      <c r="AJ17" s="27">
        <v>12</v>
      </c>
      <c r="AK17" s="15">
        <v>12</v>
      </c>
      <c r="AL17" s="15">
        <v>12</v>
      </c>
      <c r="AM17" s="27">
        <v>12</v>
      </c>
      <c r="AN17" s="15">
        <v>12</v>
      </c>
      <c r="AO17" s="15">
        <v>12</v>
      </c>
      <c r="AP17" s="27">
        <v>12</v>
      </c>
      <c r="AQ17" s="15">
        <v>12</v>
      </c>
      <c r="AR17" s="15">
        <v>12</v>
      </c>
      <c r="AS17" s="27">
        <v>12</v>
      </c>
      <c r="AT17" s="15">
        <v>12</v>
      </c>
      <c r="AU17" s="15">
        <v>12</v>
      </c>
      <c r="AV17" s="27">
        <v>12</v>
      </c>
      <c r="AW17" s="15">
        <v>12</v>
      </c>
      <c r="AX17" s="15">
        <v>12</v>
      </c>
      <c r="AY17" s="27">
        <v>12</v>
      </c>
      <c r="AZ17" s="15">
        <v>12</v>
      </c>
      <c r="BA17" s="15">
        <v>12</v>
      </c>
      <c r="BB17" s="27">
        <v>12</v>
      </c>
      <c r="BC17" s="15">
        <v>12</v>
      </c>
      <c r="BD17" s="15">
        <v>12</v>
      </c>
      <c r="BE17" s="27">
        <v>12</v>
      </c>
      <c r="BF17" s="15">
        <v>12</v>
      </c>
      <c r="BG17" s="15">
        <v>12</v>
      </c>
      <c r="BH17" s="37">
        <v>12</v>
      </c>
      <c r="BI17" s="3"/>
    </row>
    <row r="18" spans="1:61" ht="36">
      <c r="A18" s="53" t="s">
        <v>2</v>
      </c>
      <c r="B18" s="10" t="s">
        <v>60</v>
      </c>
      <c r="C18" s="16">
        <v>-0.2933686057786547</v>
      </c>
      <c r="D18" s="26">
        <v>-0.33724662059631383</v>
      </c>
      <c r="E18" s="12">
        <v>-0.15811821559221528</v>
      </c>
      <c r="F18" s="42" t="s">
        <v>80</v>
      </c>
      <c r="G18" s="12">
        <v>0.34547351415525751</v>
      </c>
      <c r="H18" s="17">
        <v>1</v>
      </c>
      <c r="I18" s="26">
        <v>-0.14235498661563323</v>
      </c>
      <c r="J18" s="12">
        <v>-9.5335514463755155E-2</v>
      </c>
      <c r="K18" s="18" t="s">
        <v>97</v>
      </c>
      <c r="L18" s="26">
        <v>-0.51819730021242272</v>
      </c>
      <c r="M18" s="12">
        <v>-0.37769608161639823</v>
      </c>
      <c r="N18" s="18" t="s">
        <v>98</v>
      </c>
      <c r="O18" s="26">
        <v>0.20530778252582688</v>
      </c>
      <c r="P18" s="12">
        <v>-6.618249506451436E-2</v>
      </c>
      <c r="Q18" s="12">
        <v>0.18060309962460061</v>
      </c>
      <c r="R18" s="26">
        <v>-0.17026326310133175</v>
      </c>
      <c r="S18" s="12">
        <v>0.48365670747624034</v>
      </c>
      <c r="T18" s="18" t="s">
        <v>99</v>
      </c>
      <c r="U18" s="26">
        <v>-1.8784167764857407E-2</v>
      </c>
      <c r="V18" s="12">
        <v>0.38529167592387958</v>
      </c>
      <c r="W18" s="18" t="s">
        <v>100</v>
      </c>
      <c r="X18" s="26">
        <v>-0.21778673982253996</v>
      </c>
      <c r="Y18" s="12">
        <v>0.49533500846214101</v>
      </c>
      <c r="Z18" s="18" t="s">
        <v>101</v>
      </c>
      <c r="AA18" s="26">
        <v>-8.9812799536002061E-2</v>
      </c>
      <c r="AB18" s="12">
        <v>-0.21213941667773858</v>
      </c>
      <c r="AC18" s="18" t="s">
        <v>102</v>
      </c>
      <c r="AD18" s="26">
        <v>-0.41112180764192435</v>
      </c>
      <c r="AE18" s="12">
        <v>0.32360415490150052</v>
      </c>
      <c r="AF18" s="12">
        <v>0.45086681042435794</v>
      </c>
      <c r="AG18" s="26">
        <v>-0.16278951397628652</v>
      </c>
      <c r="AH18" s="12">
        <v>0.48401125306651371</v>
      </c>
      <c r="AI18" s="18" t="s">
        <v>103</v>
      </c>
      <c r="AJ18" s="26">
        <v>0.1062426950012527</v>
      </c>
      <c r="AK18" s="12">
        <v>-6.4621039248636797E-2</v>
      </c>
      <c r="AL18" s="18" t="s">
        <v>104</v>
      </c>
      <c r="AM18" s="26">
        <v>-0.36427490257304895</v>
      </c>
      <c r="AN18" s="12">
        <v>-3.3452313503354716E-2</v>
      </c>
      <c r="AO18" s="12">
        <v>-0.24681872232505017</v>
      </c>
      <c r="AP18" s="26">
        <v>0.15699729941920579</v>
      </c>
      <c r="AQ18" s="12">
        <v>0.48370756895244243</v>
      </c>
      <c r="AR18" s="18" t="s">
        <v>99</v>
      </c>
      <c r="AS18" s="26">
        <v>-1.8759577349210785E-2</v>
      </c>
      <c r="AT18" s="12">
        <v>-0.20457703594442952</v>
      </c>
      <c r="AU18" s="18" t="s">
        <v>105</v>
      </c>
      <c r="AV18" s="26">
        <v>-0.57431684221040424</v>
      </c>
      <c r="AW18" s="12">
        <v>0.36059584223288155</v>
      </c>
      <c r="AX18" s="12">
        <v>0.16920640526138275</v>
      </c>
      <c r="AY18" s="26">
        <v>0.30357956229616834</v>
      </c>
      <c r="AZ18" s="12">
        <v>0.54383059915454124</v>
      </c>
      <c r="BA18" s="12">
        <v>0.44842138166375889</v>
      </c>
      <c r="BB18" s="26">
        <v>0.30778786545892672</v>
      </c>
      <c r="BC18" s="12">
        <v>-0.1259403718767203</v>
      </c>
      <c r="BD18" s="12">
        <v>-0.35390610568205066</v>
      </c>
      <c r="BE18" s="26">
        <v>0.10923312938424311</v>
      </c>
      <c r="BF18" s="12">
        <v>-0.3602356997729424</v>
      </c>
      <c r="BG18" s="12">
        <v>0.2368123116479541</v>
      </c>
      <c r="BH18" s="36">
        <v>-0.3836230751220191</v>
      </c>
      <c r="BI18" s="3"/>
    </row>
    <row r="19" spans="1:61" ht="36">
      <c r="A19" s="54"/>
      <c r="B19" s="10" t="s">
        <v>61</v>
      </c>
      <c r="C19" s="16">
        <v>0.35472718830601102</v>
      </c>
      <c r="D19" s="26">
        <v>0.2837147534690595</v>
      </c>
      <c r="E19" s="12">
        <v>0.62356388621496184</v>
      </c>
      <c r="F19" s="26">
        <v>5.3989706774332834E-3</v>
      </c>
      <c r="G19" s="12">
        <v>0.27138064187906102</v>
      </c>
      <c r="H19" s="19"/>
      <c r="I19" s="26">
        <v>0.65896809413978619</v>
      </c>
      <c r="J19" s="12">
        <v>0.76820527492787372</v>
      </c>
      <c r="K19" s="12">
        <v>7.2653047745087334E-3</v>
      </c>
      <c r="L19" s="26">
        <v>8.4364175290356461E-2</v>
      </c>
      <c r="M19" s="12">
        <v>0.22610803460670595</v>
      </c>
      <c r="N19" s="12">
        <v>1.761240346082481E-9</v>
      </c>
      <c r="O19" s="26">
        <v>0.52209048757388821</v>
      </c>
      <c r="P19" s="12">
        <v>0.8380764673396206</v>
      </c>
      <c r="Q19" s="12">
        <v>0.57431763905090227</v>
      </c>
      <c r="R19" s="26">
        <v>0.59677178458543734</v>
      </c>
      <c r="S19" s="12">
        <v>0.11114091015559885</v>
      </c>
      <c r="T19" s="12">
        <v>9.4467421277811981E-3</v>
      </c>
      <c r="U19" s="26">
        <v>0.95379507802935026</v>
      </c>
      <c r="V19" s="12">
        <v>0.21614401835251471</v>
      </c>
      <c r="W19" s="12">
        <v>1.995331844522092E-2</v>
      </c>
      <c r="X19" s="26">
        <v>0.49652076464081119</v>
      </c>
      <c r="Y19" s="12">
        <v>0.10153236463914522</v>
      </c>
      <c r="Z19" s="12">
        <v>7.138492590407052E-3</v>
      </c>
      <c r="AA19" s="26">
        <v>0.78133625848236898</v>
      </c>
      <c r="AB19" s="12">
        <v>0.5080222105833806</v>
      </c>
      <c r="AC19" s="12">
        <v>2.9816650578675642E-2</v>
      </c>
      <c r="AD19" s="26">
        <v>0.18427878966624481</v>
      </c>
      <c r="AE19" s="12">
        <v>0.30485662646113904</v>
      </c>
      <c r="AF19" s="12">
        <v>0.14127520456171208</v>
      </c>
      <c r="AG19" s="26">
        <v>0.61320709434102572</v>
      </c>
      <c r="AH19" s="12">
        <v>0.11084066805904494</v>
      </c>
      <c r="AI19" s="12">
        <v>3.7732049664345041E-2</v>
      </c>
      <c r="AJ19" s="26">
        <v>0.74243853407959803</v>
      </c>
      <c r="AK19" s="12">
        <v>0.84185378415248635</v>
      </c>
      <c r="AL19" s="12">
        <v>2.200085892370169E-2</v>
      </c>
      <c r="AM19" s="26">
        <v>0.2443749011820022</v>
      </c>
      <c r="AN19" s="12">
        <v>0.91779865736546573</v>
      </c>
      <c r="AO19" s="12">
        <v>0.43930416070646072</v>
      </c>
      <c r="AP19" s="26">
        <v>0.62605850841380806</v>
      </c>
      <c r="AQ19" s="12">
        <v>0.1110978057543366</v>
      </c>
      <c r="AR19" s="12">
        <v>9.3744782018442361E-3</v>
      </c>
      <c r="AS19" s="26">
        <v>0.95385550825187138</v>
      </c>
      <c r="AT19" s="12">
        <v>0.52360518829004521</v>
      </c>
      <c r="AU19" s="12">
        <v>7.7011617551601972E-3</v>
      </c>
      <c r="AV19" s="26">
        <v>5.082232742604418E-2</v>
      </c>
      <c r="AW19" s="12">
        <v>0.24952953459652369</v>
      </c>
      <c r="AX19" s="12">
        <v>0.59908562809107802</v>
      </c>
      <c r="AY19" s="26">
        <v>0.3374263086006048</v>
      </c>
      <c r="AZ19" s="12">
        <v>6.75900082162601E-2</v>
      </c>
      <c r="BA19" s="12">
        <v>0.14371344341827347</v>
      </c>
      <c r="BB19" s="26">
        <v>0.33043130598421294</v>
      </c>
      <c r="BC19" s="12">
        <v>0.69653017654067206</v>
      </c>
      <c r="BD19" s="12">
        <v>0.25906441057674662</v>
      </c>
      <c r="BE19" s="26">
        <v>0.73541506809372437</v>
      </c>
      <c r="BF19" s="12">
        <v>0.25003752151145286</v>
      </c>
      <c r="BG19" s="12">
        <v>0.45865488144284994</v>
      </c>
      <c r="BH19" s="36">
        <v>0.21830974647544302</v>
      </c>
      <c r="BI19" s="3"/>
    </row>
    <row r="20" spans="1:61">
      <c r="A20" s="53"/>
      <c r="B20" s="13" t="s">
        <v>62</v>
      </c>
      <c r="C20" s="14">
        <v>12</v>
      </c>
      <c r="D20" s="27">
        <v>12</v>
      </c>
      <c r="E20" s="15">
        <v>12</v>
      </c>
      <c r="F20" s="27">
        <v>12</v>
      </c>
      <c r="G20" s="15">
        <v>12</v>
      </c>
      <c r="H20" s="15">
        <v>12</v>
      </c>
      <c r="I20" s="27">
        <v>12</v>
      </c>
      <c r="J20" s="15">
        <v>12</v>
      </c>
      <c r="K20" s="15">
        <v>12</v>
      </c>
      <c r="L20" s="27">
        <v>12</v>
      </c>
      <c r="M20" s="15">
        <v>12</v>
      </c>
      <c r="N20" s="15">
        <v>12</v>
      </c>
      <c r="O20" s="27">
        <v>12</v>
      </c>
      <c r="P20" s="15">
        <v>12</v>
      </c>
      <c r="Q20" s="15">
        <v>12</v>
      </c>
      <c r="R20" s="27">
        <v>12</v>
      </c>
      <c r="S20" s="15">
        <v>12</v>
      </c>
      <c r="T20" s="15">
        <v>12</v>
      </c>
      <c r="U20" s="27">
        <v>12</v>
      </c>
      <c r="V20" s="15">
        <v>12</v>
      </c>
      <c r="W20" s="15">
        <v>12</v>
      </c>
      <c r="X20" s="27">
        <v>12</v>
      </c>
      <c r="Y20" s="15">
        <v>12</v>
      </c>
      <c r="Z20" s="15">
        <v>12</v>
      </c>
      <c r="AA20" s="27">
        <v>12</v>
      </c>
      <c r="AB20" s="15">
        <v>12</v>
      </c>
      <c r="AC20" s="15">
        <v>12</v>
      </c>
      <c r="AD20" s="27">
        <v>12</v>
      </c>
      <c r="AE20" s="15">
        <v>12</v>
      </c>
      <c r="AF20" s="15">
        <v>12</v>
      </c>
      <c r="AG20" s="27">
        <v>12</v>
      </c>
      <c r="AH20" s="15">
        <v>12</v>
      </c>
      <c r="AI20" s="15">
        <v>12</v>
      </c>
      <c r="AJ20" s="27">
        <v>12</v>
      </c>
      <c r="AK20" s="15">
        <v>12</v>
      </c>
      <c r="AL20" s="15">
        <v>12</v>
      </c>
      <c r="AM20" s="27">
        <v>12</v>
      </c>
      <c r="AN20" s="15">
        <v>12</v>
      </c>
      <c r="AO20" s="15">
        <v>12</v>
      </c>
      <c r="AP20" s="27">
        <v>12</v>
      </c>
      <c r="AQ20" s="15">
        <v>12</v>
      </c>
      <c r="AR20" s="15">
        <v>12</v>
      </c>
      <c r="AS20" s="27">
        <v>12</v>
      </c>
      <c r="AT20" s="15">
        <v>12</v>
      </c>
      <c r="AU20" s="15">
        <v>12</v>
      </c>
      <c r="AV20" s="27">
        <v>12</v>
      </c>
      <c r="AW20" s="15">
        <v>12</v>
      </c>
      <c r="AX20" s="15">
        <v>12</v>
      </c>
      <c r="AY20" s="27">
        <v>12</v>
      </c>
      <c r="AZ20" s="15">
        <v>12</v>
      </c>
      <c r="BA20" s="15">
        <v>12</v>
      </c>
      <c r="BB20" s="27">
        <v>12</v>
      </c>
      <c r="BC20" s="15">
        <v>12</v>
      </c>
      <c r="BD20" s="15">
        <v>12</v>
      </c>
      <c r="BE20" s="27">
        <v>12</v>
      </c>
      <c r="BF20" s="15">
        <v>12</v>
      </c>
      <c r="BG20" s="15">
        <v>12</v>
      </c>
      <c r="BH20" s="37">
        <v>12</v>
      </c>
      <c r="BI20" s="3"/>
    </row>
    <row r="21" spans="1:61" ht="36">
      <c r="A21" s="53" t="s">
        <v>37</v>
      </c>
      <c r="B21" s="10" t="s">
        <v>60</v>
      </c>
      <c r="C21" s="16">
        <v>0.30755442160931434</v>
      </c>
      <c r="D21" s="26">
        <v>0.35842063722798878</v>
      </c>
      <c r="E21" s="12">
        <v>7.2957845371836E-2</v>
      </c>
      <c r="F21" s="26">
        <v>-0.27609624649328224</v>
      </c>
      <c r="G21" s="18" t="s">
        <v>82</v>
      </c>
      <c r="H21" s="12">
        <v>-0.14235498661563323</v>
      </c>
      <c r="I21" s="29">
        <v>1</v>
      </c>
      <c r="J21" s="18" t="s">
        <v>82</v>
      </c>
      <c r="K21" s="12">
        <v>-0.13392059645543539</v>
      </c>
      <c r="L21" s="28" t="s">
        <v>106</v>
      </c>
      <c r="M21" s="18" t="s">
        <v>107</v>
      </c>
      <c r="N21" s="12">
        <v>0.17500808114624966</v>
      </c>
      <c r="O21" s="28" t="s">
        <v>108</v>
      </c>
      <c r="P21" s="12">
        <v>0.25008733351118717</v>
      </c>
      <c r="Q21" s="12">
        <v>-0.18600319256646647</v>
      </c>
      <c r="R21" s="26">
        <v>0.33737629529341828</v>
      </c>
      <c r="S21" s="12">
        <v>0.54339216722003492</v>
      </c>
      <c r="T21" s="12">
        <v>-0.24312054246056458</v>
      </c>
      <c r="U21" s="28" t="s">
        <v>109</v>
      </c>
      <c r="V21" s="12">
        <v>0.42497000346762825</v>
      </c>
      <c r="W21" s="12">
        <v>-0.24051978485823888</v>
      </c>
      <c r="X21" s="26">
        <v>0.49700672521853617</v>
      </c>
      <c r="Y21" s="12">
        <v>0.50101283915432482</v>
      </c>
      <c r="Z21" s="12">
        <v>-0.20696666291998508</v>
      </c>
      <c r="AA21" s="28" t="s">
        <v>88</v>
      </c>
      <c r="AB21" s="18" t="s">
        <v>93</v>
      </c>
      <c r="AC21" s="12">
        <v>-7.3581438078575451E-2</v>
      </c>
      <c r="AD21" s="28" t="s">
        <v>110</v>
      </c>
      <c r="AE21" s="12">
        <v>0.31527092471129736</v>
      </c>
      <c r="AF21" s="12">
        <v>-0.35058971442204795</v>
      </c>
      <c r="AG21" s="26">
        <v>0.47290931870588199</v>
      </c>
      <c r="AH21" s="12">
        <v>0.45410340328996207</v>
      </c>
      <c r="AI21" s="12">
        <v>-0.32955236187343984</v>
      </c>
      <c r="AJ21" s="26">
        <v>0.56267747619343222</v>
      </c>
      <c r="AK21" s="18" t="s">
        <v>111</v>
      </c>
      <c r="AL21" s="12">
        <v>-0.20697830168871617</v>
      </c>
      <c r="AM21" s="28" t="s">
        <v>112</v>
      </c>
      <c r="AN21" s="12">
        <v>-0.47642918376052007</v>
      </c>
      <c r="AO21" s="12">
        <v>0.27060889321744513</v>
      </c>
      <c r="AP21" s="28" t="s">
        <v>113</v>
      </c>
      <c r="AQ21" s="12">
        <v>0.54404856796058099</v>
      </c>
      <c r="AR21" s="12">
        <v>-0.24307379668825568</v>
      </c>
      <c r="AS21" s="28" t="s">
        <v>114</v>
      </c>
      <c r="AT21" s="18" t="s">
        <v>115</v>
      </c>
      <c r="AU21" s="12">
        <v>-0.11733044452036501</v>
      </c>
      <c r="AV21" s="28" t="s">
        <v>116</v>
      </c>
      <c r="AW21" s="12">
        <v>-0.52517312719235998</v>
      </c>
      <c r="AX21" s="12">
        <v>-0.33562271401440652</v>
      </c>
      <c r="AY21" s="26">
        <v>-0.40130002372779838</v>
      </c>
      <c r="AZ21" s="12">
        <v>-0.150195888432125</v>
      </c>
      <c r="BA21" s="12">
        <v>-0.19688392824400172</v>
      </c>
      <c r="BB21" s="26">
        <v>-4.371378623259662E-2</v>
      </c>
      <c r="BC21" s="18" t="s">
        <v>117</v>
      </c>
      <c r="BD21" s="12">
        <v>0.40134398000948518</v>
      </c>
      <c r="BE21" s="28" t="s">
        <v>118</v>
      </c>
      <c r="BF21" s="12">
        <v>0.4555483449040198</v>
      </c>
      <c r="BG21" s="12">
        <v>-0.15823529837903177</v>
      </c>
      <c r="BH21" s="36">
        <v>0.40749314427788658</v>
      </c>
      <c r="BI21" s="3"/>
    </row>
    <row r="22" spans="1:61" ht="36">
      <c r="A22" s="54"/>
      <c r="B22" s="10" t="s">
        <v>61</v>
      </c>
      <c r="C22" s="16">
        <v>0.33081725231127312</v>
      </c>
      <c r="D22" s="26">
        <v>0.2526069226007675</v>
      </c>
      <c r="E22" s="12">
        <v>0.82172346546619046</v>
      </c>
      <c r="F22" s="26">
        <v>0.38503503062154476</v>
      </c>
      <c r="G22" s="12">
        <v>1.6166005818894067E-4</v>
      </c>
      <c r="H22" s="12">
        <v>0.65896809413978619</v>
      </c>
      <c r="I22" s="30"/>
      <c r="J22" s="12">
        <v>1.5970073823855826E-4</v>
      </c>
      <c r="K22" s="12">
        <v>0.6781846576701327</v>
      </c>
      <c r="L22" s="26">
        <v>6.2113095993053535E-3</v>
      </c>
      <c r="M22" s="12">
        <v>4.832501235097067E-4</v>
      </c>
      <c r="N22" s="12">
        <v>0.58642615365223438</v>
      </c>
      <c r="O22" s="26">
        <v>1.243184370252483E-8</v>
      </c>
      <c r="P22" s="12">
        <v>0.43307002582079035</v>
      </c>
      <c r="Q22" s="12">
        <v>0.56272650392053658</v>
      </c>
      <c r="R22" s="26">
        <v>0.28351790867439497</v>
      </c>
      <c r="S22" s="12">
        <v>6.7855770856184813E-2</v>
      </c>
      <c r="T22" s="12">
        <v>0.44640942152862761</v>
      </c>
      <c r="U22" s="26">
        <v>2.7580051788664645E-2</v>
      </c>
      <c r="V22" s="12">
        <v>0.16847289960129108</v>
      </c>
      <c r="W22" s="12">
        <v>0.45143890700687095</v>
      </c>
      <c r="X22" s="26">
        <v>0.10020398663447184</v>
      </c>
      <c r="Y22" s="12">
        <v>9.7068089603769975E-2</v>
      </c>
      <c r="Z22" s="12">
        <v>0.51865898766381735</v>
      </c>
      <c r="AA22" s="26">
        <v>4.4246363520310486E-2</v>
      </c>
      <c r="AB22" s="12">
        <v>3.7102344468154134E-3</v>
      </c>
      <c r="AC22" s="12">
        <v>0.82022153268045583</v>
      </c>
      <c r="AD22" s="26">
        <v>1.5302144983079528E-2</v>
      </c>
      <c r="AE22" s="12">
        <v>0.31818992810279767</v>
      </c>
      <c r="AF22" s="12">
        <v>0.26386867209964554</v>
      </c>
      <c r="AG22" s="26">
        <v>0.12049907520524057</v>
      </c>
      <c r="AH22" s="12">
        <v>0.13808939218074687</v>
      </c>
      <c r="AI22" s="12">
        <v>0.29553342508593905</v>
      </c>
      <c r="AJ22" s="26">
        <v>5.683342159125556E-2</v>
      </c>
      <c r="AK22" s="12">
        <v>6.2531465991769056E-4</v>
      </c>
      <c r="AL22" s="12">
        <v>0.51863494679673405</v>
      </c>
      <c r="AM22" s="26">
        <v>3.881730936470369E-3</v>
      </c>
      <c r="AN22" s="12">
        <v>0.11737919363409392</v>
      </c>
      <c r="AO22" s="12">
        <v>0.39493310518578073</v>
      </c>
      <c r="AP22" s="26">
        <v>1.4409470056514101E-2</v>
      </c>
      <c r="AQ22" s="12">
        <v>6.7458150463622218E-2</v>
      </c>
      <c r="AR22" s="12">
        <v>0.44649958357306052</v>
      </c>
      <c r="AS22" s="26">
        <v>2.7305914551651388E-2</v>
      </c>
      <c r="AT22" s="12">
        <v>7.3845450543591614E-4</v>
      </c>
      <c r="AU22" s="12">
        <v>0.71649181957501651</v>
      </c>
      <c r="AV22" s="26">
        <v>1.4165232400683306E-2</v>
      </c>
      <c r="AW22" s="12">
        <v>7.954621930418862E-2</v>
      </c>
      <c r="AX22" s="12">
        <v>0.2861864048292444</v>
      </c>
      <c r="AY22" s="26">
        <v>0.19602843513733548</v>
      </c>
      <c r="AZ22" s="12">
        <v>0.64127166055232088</v>
      </c>
      <c r="BA22" s="12">
        <v>0.53966538510755357</v>
      </c>
      <c r="BB22" s="26">
        <v>0.89269672412402457</v>
      </c>
      <c r="BC22" s="12">
        <v>5.4740800915734173E-3</v>
      </c>
      <c r="BD22" s="12">
        <v>0.1959748497361575</v>
      </c>
      <c r="BE22" s="26">
        <v>1.5607945774385032E-3</v>
      </c>
      <c r="BF22" s="12">
        <v>0.13668225607247445</v>
      </c>
      <c r="BG22" s="12">
        <v>0.62330352477562323</v>
      </c>
      <c r="BH22" s="36">
        <v>0.18856740070951106</v>
      </c>
      <c r="BI22" s="3"/>
    </row>
    <row r="23" spans="1:61">
      <c r="A23" s="53"/>
      <c r="B23" s="13" t="s">
        <v>62</v>
      </c>
      <c r="C23" s="14">
        <v>12</v>
      </c>
      <c r="D23" s="27">
        <v>12</v>
      </c>
      <c r="E23" s="15">
        <v>12</v>
      </c>
      <c r="F23" s="27">
        <v>12</v>
      </c>
      <c r="G23" s="15">
        <v>12</v>
      </c>
      <c r="H23" s="15">
        <v>12</v>
      </c>
      <c r="I23" s="27">
        <v>12</v>
      </c>
      <c r="J23" s="15">
        <v>12</v>
      </c>
      <c r="K23" s="15">
        <v>12</v>
      </c>
      <c r="L23" s="27">
        <v>12</v>
      </c>
      <c r="M23" s="15">
        <v>12</v>
      </c>
      <c r="N23" s="15">
        <v>12</v>
      </c>
      <c r="O23" s="27">
        <v>12</v>
      </c>
      <c r="P23" s="15">
        <v>12</v>
      </c>
      <c r="Q23" s="15">
        <v>12</v>
      </c>
      <c r="R23" s="27">
        <v>12</v>
      </c>
      <c r="S23" s="15">
        <v>12</v>
      </c>
      <c r="T23" s="15">
        <v>12</v>
      </c>
      <c r="U23" s="27">
        <v>12</v>
      </c>
      <c r="V23" s="15">
        <v>12</v>
      </c>
      <c r="W23" s="15">
        <v>12</v>
      </c>
      <c r="X23" s="27">
        <v>12</v>
      </c>
      <c r="Y23" s="15">
        <v>12</v>
      </c>
      <c r="Z23" s="15">
        <v>12</v>
      </c>
      <c r="AA23" s="27">
        <v>12</v>
      </c>
      <c r="AB23" s="15">
        <v>12</v>
      </c>
      <c r="AC23" s="15">
        <v>12</v>
      </c>
      <c r="AD23" s="27">
        <v>12</v>
      </c>
      <c r="AE23" s="15">
        <v>12</v>
      </c>
      <c r="AF23" s="15">
        <v>12</v>
      </c>
      <c r="AG23" s="27">
        <v>12</v>
      </c>
      <c r="AH23" s="15">
        <v>12</v>
      </c>
      <c r="AI23" s="15">
        <v>12</v>
      </c>
      <c r="AJ23" s="27">
        <v>12</v>
      </c>
      <c r="AK23" s="15">
        <v>12</v>
      </c>
      <c r="AL23" s="15">
        <v>12</v>
      </c>
      <c r="AM23" s="27">
        <v>12</v>
      </c>
      <c r="AN23" s="15">
        <v>12</v>
      </c>
      <c r="AO23" s="15">
        <v>12</v>
      </c>
      <c r="AP23" s="27">
        <v>12</v>
      </c>
      <c r="AQ23" s="15">
        <v>12</v>
      </c>
      <c r="AR23" s="15">
        <v>12</v>
      </c>
      <c r="AS23" s="27">
        <v>12</v>
      </c>
      <c r="AT23" s="15">
        <v>12</v>
      </c>
      <c r="AU23" s="15">
        <v>12</v>
      </c>
      <c r="AV23" s="27">
        <v>12</v>
      </c>
      <c r="AW23" s="15">
        <v>12</v>
      </c>
      <c r="AX23" s="15">
        <v>12</v>
      </c>
      <c r="AY23" s="27">
        <v>12</v>
      </c>
      <c r="AZ23" s="15">
        <v>12</v>
      </c>
      <c r="BA23" s="15">
        <v>12</v>
      </c>
      <c r="BB23" s="27">
        <v>12</v>
      </c>
      <c r="BC23" s="15">
        <v>12</v>
      </c>
      <c r="BD23" s="15">
        <v>12</v>
      </c>
      <c r="BE23" s="27">
        <v>12</v>
      </c>
      <c r="BF23" s="15">
        <v>12</v>
      </c>
      <c r="BG23" s="15">
        <v>12</v>
      </c>
      <c r="BH23" s="37">
        <v>12</v>
      </c>
      <c r="BI23" s="3"/>
    </row>
    <row r="24" spans="1:61" ht="36">
      <c r="A24" s="53" t="s">
        <v>3</v>
      </c>
      <c r="B24" s="10" t="s">
        <v>60</v>
      </c>
      <c r="C24" s="16">
        <v>0.56140298846490444</v>
      </c>
      <c r="D24" s="26">
        <v>0.48008356337053798</v>
      </c>
      <c r="E24" s="12">
        <v>0.17284901064817598</v>
      </c>
      <c r="F24" s="26">
        <v>-7.9149282409919725E-2</v>
      </c>
      <c r="G24" s="18" t="s">
        <v>83</v>
      </c>
      <c r="H24" s="12">
        <v>-9.5335514463755155E-2</v>
      </c>
      <c r="I24" s="28" t="s">
        <v>82</v>
      </c>
      <c r="J24" s="17">
        <v>1</v>
      </c>
      <c r="K24" s="12">
        <v>-7.4924271961303551E-2</v>
      </c>
      <c r="L24" s="28" t="s">
        <v>119</v>
      </c>
      <c r="M24" s="18" t="s">
        <v>120</v>
      </c>
      <c r="N24" s="12">
        <v>0.13069649029215943</v>
      </c>
      <c r="O24" s="28" t="s">
        <v>121</v>
      </c>
      <c r="P24" s="12">
        <v>0.44515257262242713</v>
      </c>
      <c r="Q24" s="12">
        <v>6.2897654560798971E-3</v>
      </c>
      <c r="R24" s="26">
        <v>0.39257311778527509</v>
      </c>
      <c r="S24" s="12">
        <v>0.48322115324950182</v>
      </c>
      <c r="T24" s="12">
        <v>-0.12770533217632699</v>
      </c>
      <c r="U24" s="26">
        <v>0.50630319641527555</v>
      </c>
      <c r="V24" s="12">
        <v>0.34909828417343236</v>
      </c>
      <c r="W24" s="12">
        <v>-0.12272062890614219</v>
      </c>
      <c r="X24" s="26">
        <v>0.35117776082658586</v>
      </c>
      <c r="Y24" s="12">
        <v>0.425720259934532</v>
      </c>
      <c r="Z24" s="12">
        <v>-8.9890126404886E-2</v>
      </c>
      <c r="AA24" s="26">
        <v>0.43800093539386614</v>
      </c>
      <c r="AB24" s="18" t="s">
        <v>122</v>
      </c>
      <c r="AC24" s="12">
        <v>-2.7399081479995011E-2</v>
      </c>
      <c r="AD24" s="28" t="s">
        <v>123</v>
      </c>
      <c r="AE24" s="12">
        <v>0.39609899126785514</v>
      </c>
      <c r="AF24" s="12">
        <v>-0.30305158445950175</v>
      </c>
      <c r="AG24" s="26">
        <v>0.48427967793300714</v>
      </c>
      <c r="AH24" s="12">
        <v>0.33826842032496973</v>
      </c>
      <c r="AI24" s="12">
        <v>-0.2062743681578687</v>
      </c>
      <c r="AJ24" s="26">
        <v>0.39887818110814605</v>
      </c>
      <c r="AK24" s="18" t="s">
        <v>124</v>
      </c>
      <c r="AL24" s="12">
        <v>-0.14025626992226303</v>
      </c>
      <c r="AM24" s="28" t="s">
        <v>83</v>
      </c>
      <c r="AN24" s="12">
        <v>-0.48606279067034586</v>
      </c>
      <c r="AO24" s="12">
        <v>-2.9677742919680798E-3</v>
      </c>
      <c r="AP24" s="26">
        <v>-0.48143169018181242</v>
      </c>
      <c r="AQ24" s="12">
        <v>0.48374130513199604</v>
      </c>
      <c r="AR24" s="12">
        <v>-0.12769798678133804</v>
      </c>
      <c r="AS24" s="26">
        <v>0.50703209729596987</v>
      </c>
      <c r="AT24" s="18" t="s">
        <v>125</v>
      </c>
      <c r="AU24" s="12">
        <v>-6.7447923517249153E-2</v>
      </c>
      <c r="AV24" s="28" t="s">
        <v>126</v>
      </c>
      <c r="AW24" s="18" t="s">
        <v>127</v>
      </c>
      <c r="AX24" s="12">
        <v>-0.33425176922687339</v>
      </c>
      <c r="AY24" s="26">
        <v>-0.51008843478990895</v>
      </c>
      <c r="AZ24" s="12">
        <v>-0.29944659355848102</v>
      </c>
      <c r="BA24" s="12">
        <v>-0.17424274960042824</v>
      </c>
      <c r="BB24" s="26">
        <v>-0.21055843242237596</v>
      </c>
      <c r="BC24" s="18" t="s">
        <v>128</v>
      </c>
      <c r="BD24" s="12">
        <v>0.11797778840779505</v>
      </c>
      <c r="BE24" s="28" t="s">
        <v>129</v>
      </c>
      <c r="BF24" s="18" t="s">
        <v>130</v>
      </c>
      <c r="BG24" s="12">
        <v>-3.989291883003851E-2</v>
      </c>
      <c r="BH24" s="36">
        <v>0.52237895397388556</v>
      </c>
      <c r="BI24" s="3"/>
    </row>
    <row r="25" spans="1:61" ht="36">
      <c r="A25" s="54"/>
      <c r="B25" s="10" t="s">
        <v>61</v>
      </c>
      <c r="C25" s="16">
        <v>5.7520399196455824E-2</v>
      </c>
      <c r="D25" s="26">
        <v>0.11419687364136001</v>
      </c>
      <c r="E25" s="12">
        <v>0.59112513752237905</v>
      </c>
      <c r="F25" s="26">
        <v>0.80683638973917693</v>
      </c>
      <c r="G25" s="12">
        <v>2.3076300962847742E-3</v>
      </c>
      <c r="H25" s="12">
        <v>0.76820527492787372</v>
      </c>
      <c r="I25" s="26">
        <v>1.5970073823855826E-4</v>
      </c>
      <c r="J25" s="19"/>
      <c r="K25" s="12">
        <v>0.81698918392473185</v>
      </c>
      <c r="L25" s="26">
        <v>2.2137586174996566E-3</v>
      </c>
      <c r="M25" s="12">
        <v>8.6971948061519855E-3</v>
      </c>
      <c r="N25" s="12">
        <v>0.68557779838049793</v>
      </c>
      <c r="O25" s="26">
        <v>1.0991167921304108E-3</v>
      </c>
      <c r="P25" s="12">
        <v>0.14701469815880475</v>
      </c>
      <c r="Q25" s="12">
        <v>0.98452209676844915</v>
      </c>
      <c r="R25" s="26">
        <v>0.20684579300816894</v>
      </c>
      <c r="S25" s="12">
        <v>0.11151048995539097</v>
      </c>
      <c r="T25" s="12">
        <v>0.69245949488320646</v>
      </c>
      <c r="U25" s="26">
        <v>9.3028738832596936E-2</v>
      </c>
      <c r="V25" s="12">
        <v>0.26604592106742386</v>
      </c>
      <c r="W25" s="12">
        <v>0.70397504910552355</v>
      </c>
      <c r="X25" s="26">
        <v>0.26301306569467392</v>
      </c>
      <c r="Y25" s="12">
        <v>0.16764186544892101</v>
      </c>
      <c r="Z25" s="12">
        <v>0.78115203314699655</v>
      </c>
      <c r="AA25" s="26">
        <v>0.15440590348584424</v>
      </c>
      <c r="AB25" s="12">
        <v>3.6920712041033592E-4</v>
      </c>
      <c r="AC25" s="12">
        <v>0.93264001856528256</v>
      </c>
      <c r="AD25" s="26">
        <v>6.0164699507673424E-3</v>
      </c>
      <c r="AE25" s="12">
        <v>0.20243248490864776</v>
      </c>
      <c r="AF25" s="12">
        <v>0.33830950849438679</v>
      </c>
      <c r="AG25" s="26">
        <v>0.11061371385640048</v>
      </c>
      <c r="AH25" s="12">
        <v>0.28216577966412881</v>
      </c>
      <c r="AI25" s="12">
        <v>0.52008985134967833</v>
      </c>
      <c r="AJ25" s="26">
        <v>0.19899474388456739</v>
      </c>
      <c r="AK25" s="12">
        <v>3.2231136315291869E-5</v>
      </c>
      <c r="AL25" s="12">
        <v>0.66373258097458343</v>
      </c>
      <c r="AM25" s="26">
        <v>2.2684449283136995E-3</v>
      </c>
      <c r="AN25" s="12">
        <v>0.10911390044936167</v>
      </c>
      <c r="AO25" s="12">
        <v>0.99269657872199191</v>
      </c>
      <c r="AP25" s="26">
        <v>0.11303743432609609</v>
      </c>
      <c r="AQ25" s="12">
        <v>0.1110692209148456</v>
      </c>
      <c r="AR25" s="12">
        <v>0.69247642082339234</v>
      </c>
      <c r="AS25" s="26">
        <v>9.2481222080345524E-2</v>
      </c>
      <c r="AT25" s="12">
        <v>1.1797169976283221E-8</v>
      </c>
      <c r="AU25" s="12">
        <v>0.83501756680629735</v>
      </c>
      <c r="AV25" s="26">
        <v>3.7986256455483569E-3</v>
      </c>
      <c r="AW25" s="12">
        <v>2.8927269577603349E-2</v>
      </c>
      <c r="AX25" s="12">
        <v>0.28828251636387658</v>
      </c>
      <c r="AY25" s="26">
        <v>9.0209079320992064E-2</v>
      </c>
      <c r="AZ25" s="12">
        <v>0.34437317390698141</v>
      </c>
      <c r="BA25" s="12">
        <v>0.58809014884959432</v>
      </c>
      <c r="BB25" s="26">
        <v>0.51126295281298029</v>
      </c>
      <c r="BC25" s="12">
        <v>6.7677606821441834E-3</v>
      </c>
      <c r="BD25" s="12">
        <v>0.71498514061729301</v>
      </c>
      <c r="BE25" s="26">
        <v>2.7708576790691851E-2</v>
      </c>
      <c r="BF25" s="12">
        <v>9.4917431424772943E-3</v>
      </c>
      <c r="BG25" s="12">
        <v>0.9020340399012341</v>
      </c>
      <c r="BH25" s="36">
        <v>8.1452932682053045E-2</v>
      </c>
      <c r="BI25" s="3"/>
    </row>
    <row r="26" spans="1:61">
      <c r="A26" s="53"/>
      <c r="B26" s="13" t="s">
        <v>62</v>
      </c>
      <c r="C26" s="14">
        <v>12</v>
      </c>
      <c r="D26" s="27">
        <v>12</v>
      </c>
      <c r="E26" s="15">
        <v>12</v>
      </c>
      <c r="F26" s="27">
        <v>12</v>
      </c>
      <c r="G26" s="15">
        <v>12</v>
      </c>
      <c r="H26" s="15">
        <v>12</v>
      </c>
      <c r="I26" s="27">
        <v>12</v>
      </c>
      <c r="J26" s="15">
        <v>12</v>
      </c>
      <c r="K26" s="15">
        <v>12</v>
      </c>
      <c r="L26" s="27">
        <v>12</v>
      </c>
      <c r="M26" s="15">
        <v>12</v>
      </c>
      <c r="N26" s="15">
        <v>12</v>
      </c>
      <c r="O26" s="27">
        <v>12</v>
      </c>
      <c r="P26" s="15">
        <v>12</v>
      </c>
      <c r="Q26" s="15">
        <v>12</v>
      </c>
      <c r="R26" s="27">
        <v>12</v>
      </c>
      <c r="S26" s="15">
        <v>12</v>
      </c>
      <c r="T26" s="15">
        <v>12</v>
      </c>
      <c r="U26" s="27">
        <v>12</v>
      </c>
      <c r="V26" s="15">
        <v>12</v>
      </c>
      <c r="W26" s="15">
        <v>12</v>
      </c>
      <c r="X26" s="27">
        <v>12</v>
      </c>
      <c r="Y26" s="15">
        <v>12</v>
      </c>
      <c r="Z26" s="15">
        <v>12</v>
      </c>
      <c r="AA26" s="27">
        <v>12</v>
      </c>
      <c r="AB26" s="15">
        <v>12</v>
      </c>
      <c r="AC26" s="15">
        <v>12</v>
      </c>
      <c r="AD26" s="27">
        <v>12</v>
      </c>
      <c r="AE26" s="15">
        <v>12</v>
      </c>
      <c r="AF26" s="15">
        <v>12</v>
      </c>
      <c r="AG26" s="27">
        <v>12</v>
      </c>
      <c r="AH26" s="15">
        <v>12</v>
      </c>
      <c r="AI26" s="15">
        <v>12</v>
      </c>
      <c r="AJ26" s="27">
        <v>12</v>
      </c>
      <c r="AK26" s="15">
        <v>12</v>
      </c>
      <c r="AL26" s="15">
        <v>12</v>
      </c>
      <c r="AM26" s="27">
        <v>12</v>
      </c>
      <c r="AN26" s="15">
        <v>12</v>
      </c>
      <c r="AO26" s="15">
        <v>12</v>
      </c>
      <c r="AP26" s="27">
        <v>12</v>
      </c>
      <c r="AQ26" s="15">
        <v>12</v>
      </c>
      <c r="AR26" s="15">
        <v>12</v>
      </c>
      <c r="AS26" s="27">
        <v>12</v>
      </c>
      <c r="AT26" s="15">
        <v>12</v>
      </c>
      <c r="AU26" s="15">
        <v>12</v>
      </c>
      <c r="AV26" s="27">
        <v>12</v>
      </c>
      <c r="AW26" s="15">
        <v>12</v>
      </c>
      <c r="AX26" s="15">
        <v>12</v>
      </c>
      <c r="AY26" s="27">
        <v>12</v>
      </c>
      <c r="AZ26" s="15">
        <v>12</v>
      </c>
      <c r="BA26" s="15">
        <v>12</v>
      </c>
      <c r="BB26" s="27">
        <v>12</v>
      </c>
      <c r="BC26" s="15">
        <v>12</v>
      </c>
      <c r="BD26" s="15">
        <v>12</v>
      </c>
      <c r="BE26" s="27">
        <v>12</v>
      </c>
      <c r="BF26" s="15">
        <v>12</v>
      </c>
      <c r="BG26" s="15">
        <v>12</v>
      </c>
      <c r="BH26" s="37">
        <v>12</v>
      </c>
      <c r="BI26" s="3"/>
    </row>
    <row r="27" spans="1:61" ht="36">
      <c r="A27" s="53" t="s">
        <v>4</v>
      </c>
      <c r="B27" s="10" t="s">
        <v>60</v>
      </c>
      <c r="C27" s="16">
        <v>-0.34041344324815487</v>
      </c>
      <c r="D27" s="26">
        <v>-0.51015111692031223</v>
      </c>
      <c r="E27" s="12">
        <v>-0.18730946616195351</v>
      </c>
      <c r="F27" s="26">
        <v>0.31976230412630213</v>
      </c>
      <c r="G27" s="12">
        <v>0.22279881751595015</v>
      </c>
      <c r="H27" s="18" t="s">
        <v>97</v>
      </c>
      <c r="I27" s="26">
        <v>-0.13392059645543539</v>
      </c>
      <c r="J27" s="12">
        <v>-7.4924271961303551E-2</v>
      </c>
      <c r="K27" s="17">
        <v>1</v>
      </c>
      <c r="L27" s="28" t="s">
        <v>131</v>
      </c>
      <c r="M27" s="12">
        <v>-0.25796952633790432</v>
      </c>
      <c r="N27" s="18" t="s">
        <v>132</v>
      </c>
      <c r="O27" s="26">
        <v>0.12358116328304597</v>
      </c>
      <c r="P27" s="12">
        <v>-4.5992637989153547E-2</v>
      </c>
      <c r="Q27" s="18" t="s">
        <v>133</v>
      </c>
      <c r="R27" s="26">
        <v>-0.45291834316296231</v>
      </c>
      <c r="S27" s="12">
        <v>0.2365588493091455</v>
      </c>
      <c r="T27" s="18" t="s">
        <v>134</v>
      </c>
      <c r="U27" s="26">
        <v>-0.39146092829256479</v>
      </c>
      <c r="V27" s="12">
        <v>0.20536528561630396</v>
      </c>
      <c r="W27" s="18" t="s">
        <v>135</v>
      </c>
      <c r="X27" s="26">
        <v>-0.50392834147702126</v>
      </c>
      <c r="Y27" s="12">
        <v>0.26109009197096539</v>
      </c>
      <c r="Z27" s="18" t="s">
        <v>136</v>
      </c>
      <c r="AA27" s="26">
        <v>-0.40912134953928164</v>
      </c>
      <c r="AB27" s="12">
        <v>-0.1845998647950518</v>
      </c>
      <c r="AC27" s="18" t="s">
        <v>137</v>
      </c>
      <c r="AD27" s="26">
        <v>-0.49841927719785067</v>
      </c>
      <c r="AE27" s="12">
        <v>-1.1004464283578258E-2</v>
      </c>
      <c r="AF27" s="18" t="s">
        <v>138</v>
      </c>
      <c r="AG27" s="26">
        <v>-0.57050760767665409</v>
      </c>
      <c r="AH27" s="12">
        <v>0.28805866064160096</v>
      </c>
      <c r="AI27" s="18" t="s">
        <v>139</v>
      </c>
      <c r="AJ27" s="26">
        <v>-0.20464413684444141</v>
      </c>
      <c r="AK27" s="12">
        <v>-0.11901773480077371</v>
      </c>
      <c r="AL27" s="18" t="s">
        <v>140</v>
      </c>
      <c r="AM27" s="26">
        <v>-0.5612392690001109</v>
      </c>
      <c r="AN27" s="12">
        <v>-0.10419688158185526</v>
      </c>
      <c r="AO27" s="12">
        <v>-0.42215359628449878</v>
      </c>
      <c r="AP27" s="26">
        <v>0.22177063479092854</v>
      </c>
      <c r="AQ27" s="12">
        <v>0.23682907960529437</v>
      </c>
      <c r="AR27" s="18" t="s">
        <v>134</v>
      </c>
      <c r="AS27" s="26">
        <v>-0.39105510826169398</v>
      </c>
      <c r="AT27" s="12">
        <v>-0.13712354420698655</v>
      </c>
      <c r="AU27" s="18" t="s">
        <v>141</v>
      </c>
      <c r="AV27" s="28" t="s">
        <v>142</v>
      </c>
      <c r="AW27" s="12">
        <v>0.15178812950835036</v>
      </c>
      <c r="AX27" s="12">
        <v>0.29177994959762499</v>
      </c>
      <c r="AY27" s="26">
        <v>2.6809867974409946E-2</v>
      </c>
      <c r="AZ27" s="12">
        <v>0.28472085644625811</v>
      </c>
      <c r="BA27" s="12">
        <v>0.26489418176691371</v>
      </c>
      <c r="BB27" s="26">
        <v>0.14411078782501791</v>
      </c>
      <c r="BC27" s="12">
        <v>-5.2921880046009735E-2</v>
      </c>
      <c r="BD27" s="18" t="s">
        <v>143</v>
      </c>
      <c r="BE27" s="26">
        <v>0.30535493082438009</v>
      </c>
      <c r="BF27" s="12">
        <v>-0.219204668185319</v>
      </c>
      <c r="BG27" s="12">
        <v>0.40071712135492876</v>
      </c>
      <c r="BH27" s="36">
        <v>-0.37448741294881555</v>
      </c>
      <c r="BI27" s="3"/>
    </row>
    <row r="28" spans="1:61" ht="36">
      <c r="A28" s="54"/>
      <c r="B28" s="10" t="s">
        <v>61</v>
      </c>
      <c r="C28" s="16">
        <v>0.27892979447543947</v>
      </c>
      <c r="D28" s="26">
        <v>9.016287851576972E-2</v>
      </c>
      <c r="E28" s="12">
        <v>0.55993697584063462</v>
      </c>
      <c r="F28" s="26">
        <v>0.31096435996161903</v>
      </c>
      <c r="G28" s="12">
        <v>0.48641199925380429</v>
      </c>
      <c r="H28" s="12">
        <v>7.2653047745087334E-3</v>
      </c>
      <c r="I28" s="26">
        <v>0.6781846576701327</v>
      </c>
      <c r="J28" s="12">
        <v>0.81698918392473185</v>
      </c>
      <c r="K28" s="19"/>
      <c r="L28" s="26">
        <v>1.7111281780561184E-2</v>
      </c>
      <c r="M28" s="12">
        <v>0.41821543686204588</v>
      </c>
      <c r="N28" s="12">
        <v>2.2867053177571185E-2</v>
      </c>
      <c r="O28" s="26">
        <v>0.70198290573081246</v>
      </c>
      <c r="P28" s="12">
        <v>0.88713361574110539</v>
      </c>
      <c r="Q28" s="12">
        <v>1.7510632549715615E-2</v>
      </c>
      <c r="R28" s="26">
        <v>0.13925041392407275</v>
      </c>
      <c r="S28" s="12">
        <v>0.45915017772742761</v>
      </c>
      <c r="T28" s="12">
        <v>8.9098128397898998E-7</v>
      </c>
      <c r="U28" s="26">
        <v>0.20824997453203731</v>
      </c>
      <c r="V28" s="12">
        <v>0.52197137488193357</v>
      </c>
      <c r="W28" s="12">
        <v>3.4059277134477735E-4</v>
      </c>
      <c r="X28" s="26">
        <v>9.4827746084500619E-2</v>
      </c>
      <c r="Y28" s="12">
        <v>0.41240515542096545</v>
      </c>
      <c r="Z28" s="12">
        <v>1.1743966194120854E-4</v>
      </c>
      <c r="AA28" s="26">
        <v>0.18663550139971735</v>
      </c>
      <c r="AB28" s="12">
        <v>0.56572955317570695</v>
      </c>
      <c r="AC28" s="12">
        <v>1.6597876776974466E-5</v>
      </c>
      <c r="AD28" s="26">
        <v>9.9090647323070755E-2</v>
      </c>
      <c r="AE28" s="12">
        <v>0.97292307336387807</v>
      </c>
      <c r="AF28" s="12">
        <v>1.0424801167120377E-2</v>
      </c>
      <c r="AG28" s="26">
        <v>5.2737954977804785E-2</v>
      </c>
      <c r="AH28" s="12">
        <v>0.36390617346808185</v>
      </c>
      <c r="AI28" s="12">
        <v>1.7667135086205592E-4</v>
      </c>
      <c r="AJ28" s="26">
        <v>0.5234660217414876</v>
      </c>
      <c r="AK28" s="12">
        <v>0.71256664365186684</v>
      </c>
      <c r="AL28" s="12">
        <v>1.7384825690374772E-7</v>
      </c>
      <c r="AM28" s="26">
        <v>5.7609065116987282E-2</v>
      </c>
      <c r="AN28" s="12">
        <v>0.74725386488710721</v>
      </c>
      <c r="AO28" s="12">
        <v>0.17161567091044078</v>
      </c>
      <c r="AP28" s="26">
        <v>0.48847805877310402</v>
      </c>
      <c r="AQ28" s="12">
        <v>0.45862212369328481</v>
      </c>
      <c r="AR28" s="12">
        <v>8.9334232812133133E-7</v>
      </c>
      <c r="AS28" s="26">
        <v>0.20876377891251413</v>
      </c>
      <c r="AT28" s="12">
        <v>0.67086573675189276</v>
      </c>
      <c r="AU28" s="12">
        <v>4.4302549820973962E-14</v>
      </c>
      <c r="AV28" s="26">
        <v>1.401106573301166E-2</v>
      </c>
      <c r="AW28" s="12">
        <v>0.63769855841923107</v>
      </c>
      <c r="AX28" s="12">
        <v>0.35746041560784048</v>
      </c>
      <c r="AY28" s="26">
        <v>0.93408577966671769</v>
      </c>
      <c r="AZ28" s="12">
        <v>0.36973921699956314</v>
      </c>
      <c r="BA28" s="12">
        <v>0.40537700303651181</v>
      </c>
      <c r="BB28" s="26">
        <v>0.65499100324093806</v>
      </c>
      <c r="BC28" s="12">
        <v>0.87024768228564631</v>
      </c>
      <c r="BD28" s="12">
        <v>4.1490554189141639E-2</v>
      </c>
      <c r="BE28" s="26">
        <v>0.33446562520899797</v>
      </c>
      <c r="BF28" s="12">
        <v>0.49365146338453214</v>
      </c>
      <c r="BG28" s="12">
        <v>0.19673988125655842</v>
      </c>
      <c r="BH28" s="36">
        <v>0.23039843594993148</v>
      </c>
      <c r="BI28" s="3"/>
    </row>
    <row r="29" spans="1:61">
      <c r="A29" s="53"/>
      <c r="B29" s="13" t="s">
        <v>62</v>
      </c>
      <c r="C29" s="14">
        <v>12</v>
      </c>
      <c r="D29" s="27">
        <v>12</v>
      </c>
      <c r="E29" s="15">
        <v>12</v>
      </c>
      <c r="F29" s="27">
        <v>12</v>
      </c>
      <c r="G29" s="15">
        <v>12</v>
      </c>
      <c r="H29" s="15">
        <v>12</v>
      </c>
      <c r="I29" s="27">
        <v>12</v>
      </c>
      <c r="J29" s="15">
        <v>12</v>
      </c>
      <c r="K29" s="15">
        <v>12</v>
      </c>
      <c r="L29" s="27">
        <v>12</v>
      </c>
      <c r="M29" s="15">
        <v>12</v>
      </c>
      <c r="N29" s="15">
        <v>12</v>
      </c>
      <c r="O29" s="27">
        <v>12</v>
      </c>
      <c r="P29" s="15">
        <v>12</v>
      </c>
      <c r="Q29" s="15">
        <v>12</v>
      </c>
      <c r="R29" s="27">
        <v>12</v>
      </c>
      <c r="S29" s="15">
        <v>12</v>
      </c>
      <c r="T29" s="15">
        <v>12</v>
      </c>
      <c r="U29" s="27">
        <v>12</v>
      </c>
      <c r="V29" s="15">
        <v>12</v>
      </c>
      <c r="W29" s="15">
        <v>12</v>
      </c>
      <c r="X29" s="27">
        <v>12</v>
      </c>
      <c r="Y29" s="15">
        <v>12</v>
      </c>
      <c r="Z29" s="15">
        <v>12</v>
      </c>
      <c r="AA29" s="27">
        <v>12</v>
      </c>
      <c r="AB29" s="15">
        <v>12</v>
      </c>
      <c r="AC29" s="15">
        <v>12</v>
      </c>
      <c r="AD29" s="27">
        <v>12</v>
      </c>
      <c r="AE29" s="15">
        <v>12</v>
      </c>
      <c r="AF29" s="15">
        <v>12</v>
      </c>
      <c r="AG29" s="27">
        <v>12</v>
      </c>
      <c r="AH29" s="15">
        <v>12</v>
      </c>
      <c r="AI29" s="15">
        <v>12</v>
      </c>
      <c r="AJ29" s="27">
        <v>12</v>
      </c>
      <c r="AK29" s="15">
        <v>12</v>
      </c>
      <c r="AL29" s="15">
        <v>12</v>
      </c>
      <c r="AM29" s="27">
        <v>12</v>
      </c>
      <c r="AN29" s="15">
        <v>12</v>
      </c>
      <c r="AO29" s="15">
        <v>12</v>
      </c>
      <c r="AP29" s="27">
        <v>12</v>
      </c>
      <c r="AQ29" s="15">
        <v>12</v>
      </c>
      <c r="AR29" s="15">
        <v>12</v>
      </c>
      <c r="AS29" s="27">
        <v>12</v>
      </c>
      <c r="AT29" s="15">
        <v>12</v>
      </c>
      <c r="AU29" s="15">
        <v>12</v>
      </c>
      <c r="AV29" s="27">
        <v>12</v>
      </c>
      <c r="AW29" s="15">
        <v>12</v>
      </c>
      <c r="AX29" s="15">
        <v>12</v>
      </c>
      <c r="AY29" s="27">
        <v>12</v>
      </c>
      <c r="AZ29" s="15">
        <v>12</v>
      </c>
      <c r="BA29" s="15">
        <v>12</v>
      </c>
      <c r="BB29" s="27">
        <v>12</v>
      </c>
      <c r="BC29" s="15">
        <v>12</v>
      </c>
      <c r="BD29" s="15">
        <v>12</v>
      </c>
      <c r="BE29" s="27">
        <v>12</v>
      </c>
      <c r="BF29" s="15">
        <v>12</v>
      </c>
      <c r="BG29" s="15">
        <v>12</v>
      </c>
      <c r="BH29" s="37">
        <v>12</v>
      </c>
      <c r="BI29" s="3"/>
    </row>
    <row r="30" spans="1:61" ht="36">
      <c r="A30" s="53" t="s">
        <v>38</v>
      </c>
      <c r="B30" s="10" t="s">
        <v>60</v>
      </c>
      <c r="C30" s="20" t="s">
        <v>65</v>
      </c>
      <c r="D30" s="42" t="s">
        <v>70</v>
      </c>
      <c r="E30" s="12">
        <v>0.2437315356435279</v>
      </c>
      <c r="F30" s="26">
        <v>-0.25535171061452122</v>
      </c>
      <c r="G30" s="12">
        <v>0.45007682877426586</v>
      </c>
      <c r="H30" s="12">
        <v>-0.51819730021242272</v>
      </c>
      <c r="I30" s="28" t="s">
        <v>106</v>
      </c>
      <c r="J30" s="18" t="s">
        <v>119</v>
      </c>
      <c r="K30" s="18" t="s">
        <v>131</v>
      </c>
      <c r="L30" s="29">
        <v>1</v>
      </c>
      <c r="M30" s="12">
        <v>-0.37515437406673513</v>
      </c>
      <c r="N30" s="12">
        <v>0.49495727893432101</v>
      </c>
      <c r="O30" s="28" t="s">
        <v>79</v>
      </c>
      <c r="P30" s="12">
        <v>0.35961420361999213</v>
      </c>
      <c r="Q30" s="12">
        <v>-0.40589076379684813</v>
      </c>
      <c r="R30" s="26">
        <v>0.57045625379118559</v>
      </c>
      <c r="S30" s="12">
        <v>0.21437566524084628</v>
      </c>
      <c r="T30" s="18" t="s">
        <v>144</v>
      </c>
      <c r="U30" s="28" t="s">
        <v>145</v>
      </c>
      <c r="V30" s="12">
        <v>0.13370072388868814</v>
      </c>
      <c r="W30" s="18" t="s">
        <v>146</v>
      </c>
      <c r="X30" s="26">
        <v>0.57097885081529143</v>
      </c>
      <c r="Y30" s="12">
        <v>0.15650354138779846</v>
      </c>
      <c r="Z30" s="18" t="s">
        <v>147</v>
      </c>
      <c r="AA30" s="28" t="s">
        <v>148</v>
      </c>
      <c r="AB30" s="18" t="s">
        <v>149</v>
      </c>
      <c r="AC30" s="18" t="s">
        <v>150</v>
      </c>
      <c r="AD30" s="28" t="s">
        <v>151</v>
      </c>
      <c r="AE30" s="12">
        <v>0.30160618599160482</v>
      </c>
      <c r="AF30" s="18" t="s">
        <v>152</v>
      </c>
      <c r="AG30" s="28" t="s">
        <v>130</v>
      </c>
      <c r="AH30" s="12">
        <v>7.483941055720765E-2</v>
      </c>
      <c r="AI30" s="18" t="s">
        <v>153</v>
      </c>
      <c r="AJ30" s="26">
        <v>0.42263083671095203</v>
      </c>
      <c r="AK30" s="18" t="s">
        <v>154</v>
      </c>
      <c r="AL30" s="18" t="s">
        <v>155</v>
      </c>
      <c r="AM30" s="28" t="s">
        <v>156</v>
      </c>
      <c r="AN30" s="12">
        <v>-0.29780294363510534</v>
      </c>
      <c r="AO30" s="12">
        <v>0.25712645056221878</v>
      </c>
      <c r="AP30" s="26">
        <v>-0.49460263676114591</v>
      </c>
      <c r="AQ30" s="12">
        <v>0.21459684629878925</v>
      </c>
      <c r="AR30" s="18" t="s">
        <v>144</v>
      </c>
      <c r="AS30" s="28" t="s">
        <v>72</v>
      </c>
      <c r="AT30" s="18" t="s">
        <v>157</v>
      </c>
      <c r="AU30" s="18" t="s">
        <v>158</v>
      </c>
      <c r="AV30" s="28" t="s">
        <v>159</v>
      </c>
      <c r="AW30" s="12">
        <v>-0.56036193887786867</v>
      </c>
      <c r="AX30" s="12">
        <v>-0.42805348521144282</v>
      </c>
      <c r="AY30" s="26">
        <v>-0.39616652365625138</v>
      </c>
      <c r="AZ30" s="12">
        <v>-0.39780888972946427</v>
      </c>
      <c r="BA30" s="12">
        <v>-0.29243050891370997</v>
      </c>
      <c r="BB30" s="26">
        <v>-0.24526383919796518</v>
      </c>
      <c r="BC30" s="12">
        <v>-0.51257302408542449</v>
      </c>
      <c r="BD30" s="12">
        <v>0.453016520219793</v>
      </c>
      <c r="BE30" s="28" t="s">
        <v>160</v>
      </c>
      <c r="BF30" s="18" t="s">
        <v>161</v>
      </c>
      <c r="BG30" s="12">
        <v>-0.27586209234022374</v>
      </c>
      <c r="BH30" s="38" t="s">
        <v>162</v>
      </c>
      <c r="BI30" s="3"/>
    </row>
    <row r="31" spans="1:61" ht="36">
      <c r="A31" s="54"/>
      <c r="B31" s="10" t="s">
        <v>61</v>
      </c>
      <c r="C31" s="16">
        <v>2.9098132704637993E-2</v>
      </c>
      <c r="D31" s="26">
        <v>1.6960185930730266E-2</v>
      </c>
      <c r="E31" s="12">
        <v>0.44523175507318102</v>
      </c>
      <c r="F31" s="26">
        <v>0.42312066976120088</v>
      </c>
      <c r="G31" s="12">
        <v>0.14205992452887028</v>
      </c>
      <c r="H31" s="12">
        <v>8.4364175290356461E-2</v>
      </c>
      <c r="I31" s="26">
        <v>6.2113095993053535E-3</v>
      </c>
      <c r="J31" s="12">
        <v>2.2137586174996566E-3</v>
      </c>
      <c r="K31" s="12">
        <v>1.7111281780561184E-2</v>
      </c>
      <c r="L31" s="30"/>
      <c r="M31" s="12">
        <v>0.22950265171419609</v>
      </c>
      <c r="N31" s="12">
        <v>0.10183413656730855</v>
      </c>
      <c r="O31" s="26">
        <v>1.3757078956644082E-2</v>
      </c>
      <c r="P31" s="12">
        <v>0.25091557784829249</v>
      </c>
      <c r="Q31" s="12">
        <v>0.19048070162680905</v>
      </c>
      <c r="R31" s="26">
        <v>5.2764120621565221E-2</v>
      </c>
      <c r="S31" s="12">
        <v>0.50345382797112304</v>
      </c>
      <c r="T31" s="12">
        <v>1.4172025225258277E-2</v>
      </c>
      <c r="U31" s="26">
        <v>3.2451265803664801E-2</v>
      </c>
      <c r="V31" s="12">
        <v>0.67868802509403647</v>
      </c>
      <c r="W31" s="12">
        <v>3.1768279913318709E-2</v>
      </c>
      <c r="X31" s="26">
        <v>5.2498273145364413E-2</v>
      </c>
      <c r="Y31" s="12">
        <v>0.62715852168232156</v>
      </c>
      <c r="Z31" s="12">
        <v>3.4396410460359295E-2</v>
      </c>
      <c r="AA31" s="26">
        <v>4.9324364648015685E-2</v>
      </c>
      <c r="AB31" s="12">
        <v>4.84906348508749E-3</v>
      </c>
      <c r="AC31" s="12">
        <v>4.4092145770948173E-2</v>
      </c>
      <c r="AD31" s="26">
        <v>3.7594216630248902E-4</v>
      </c>
      <c r="AE31" s="12">
        <v>0.3407337378453324</v>
      </c>
      <c r="AF31" s="12">
        <v>1.9823820358173525E-2</v>
      </c>
      <c r="AG31" s="26">
        <v>9.5401137944692224E-3</v>
      </c>
      <c r="AH31" s="12">
        <v>0.81719337771152034</v>
      </c>
      <c r="AI31" s="12">
        <v>1.2545619259450715E-2</v>
      </c>
      <c r="AJ31" s="26">
        <v>0.17108055552542417</v>
      </c>
      <c r="AK31" s="12">
        <v>4.6662140479744683E-3</v>
      </c>
      <c r="AL31" s="12">
        <v>1.1181134908201341E-2</v>
      </c>
      <c r="AM31" s="26">
        <v>9.9849253553658103E-6</v>
      </c>
      <c r="AN31" s="12">
        <v>0.34715702600660903</v>
      </c>
      <c r="AO31" s="12">
        <v>0.41979210013821988</v>
      </c>
      <c r="AP31" s="26">
        <v>0.10211800842125032</v>
      </c>
      <c r="AQ31" s="12">
        <v>0.503002975888173</v>
      </c>
      <c r="AR31" s="12">
        <v>1.4175799689322697E-2</v>
      </c>
      <c r="AS31" s="26">
        <v>3.2345522154621678E-2</v>
      </c>
      <c r="AT31" s="12">
        <v>1.2164182161795048E-3</v>
      </c>
      <c r="AU31" s="12">
        <v>1.8616650752380785E-2</v>
      </c>
      <c r="AV31" s="26">
        <v>9.5456904761772899E-10</v>
      </c>
      <c r="AW31" s="12">
        <v>5.8085825922031105E-2</v>
      </c>
      <c r="AX31" s="12">
        <v>0.16507397095187404</v>
      </c>
      <c r="AY31" s="26">
        <v>0.20234852239191858</v>
      </c>
      <c r="AZ31" s="12">
        <v>0.20031314190087512</v>
      </c>
      <c r="BA31" s="12">
        <v>0.3563398073764763</v>
      </c>
      <c r="BB31" s="26">
        <v>0.44228485956084518</v>
      </c>
      <c r="BC31" s="12">
        <v>8.8389987067535369E-2</v>
      </c>
      <c r="BD31" s="12">
        <v>0.13915398954607772</v>
      </c>
      <c r="BE31" s="26">
        <v>2.0152274215272718E-2</v>
      </c>
      <c r="BF31" s="12">
        <v>1.8503429120495258E-2</v>
      </c>
      <c r="BG31" s="12">
        <v>0.38545477126909233</v>
      </c>
      <c r="BH31" s="36">
        <v>3.189901123606078E-2</v>
      </c>
      <c r="BI31" s="3"/>
    </row>
    <row r="32" spans="1:61">
      <c r="A32" s="53"/>
      <c r="B32" s="13" t="s">
        <v>62</v>
      </c>
      <c r="C32" s="14">
        <v>12</v>
      </c>
      <c r="D32" s="27">
        <v>12</v>
      </c>
      <c r="E32" s="15">
        <v>12</v>
      </c>
      <c r="F32" s="27">
        <v>12</v>
      </c>
      <c r="G32" s="15">
        <v>12</v>
      </c>
      <c r="H32" s="15">
        <v>12</v>
      </c>
      <c r="I32" s="27">
        <v>12</v>
      </c>
      <c r="J32" s="15">
        <v>12</v>
      </c>
      <c r="K32" s="15">
        <v>12</v>
      </c>
      <c r="L32" s="27">
        <v>12</v>
      </c>
      <c r="M32" s="15">
        <v>12</v>
      </c>
      <c r="N32" s="15">
        <v>12</v>
      </c>
      <c r="O32" s="27">
        <v>12</v>
      </c>
      <c r="P32" s="15">
        <v>12</v>
      </c>
      <c r="Q32" s="15">
        <v>12</v>
      </c>
      <c r="R32" s="27">
        <v>12</v>
      </c>
      <c r="S32" s="15">
        <v>12</v>
      </c>
      <c r="T32" s="15">
        <v>12</v>
      </c>
      <c r="U32" s="27">
        <v>12</v>
      </c>
      <c r="V32" s="15">
        <v>12</v>
      </c>
      <c r="W32" s="15">
        <v>12</v>
      </c>
      <c r="X32" s="27">
        <v>12</v>
      </c>
      <c r="Y32" s="15">
        <v>12</v>
      </c>
      <c r="Z32" s="15">
        <v>12</v>
      </c>
      <c r="AA32" s="27">
        <v>12</v>
      </c>
      <c r="AB32" s="15">
        <v>12</v>
      </c>
      <c r="AC32" s="15">
        <v>12</v>
      </c>
      <c r="AD32" s="27">
        <v>12</v>
      </c>
      <c r="AE32" s="15">
        <v>12</v>
      </c>
      <c r="AF32" s="15">
        <v>12</v>
      </c>
      <c r="AG32" s="27">
        <v>12</v>
      </c>
      <c r="AH32" s="15">
        <v>12</v>
      </c>
      <c r="AI32" s="15">
        <v>12</v>
      </c>
      <c r="AJ32" s="27">
        <v>12</v>
      </c>
      <c r="AK32" s="15">
        <v>12</v>
      </c>
      <c r="AL32" s="15">
        <v>12</v>
      </c>
      <c r="AM32" s="27">
        <v>12</v>
      </c>
      <c r="AN32" s="15">
        <v>12</v>
      </c>
      <c r="AO32" s="15">
        <v>12</v>
      </c>
      <c r="AP32" s="27">
        <v>12</v>
      </c>
      <c r="AQ32" s="15">
        <v>12</v>
      </c>
      <c r="AR32" s="15">
        <v>12</v>
      </c>
      <c r="AS32" s="27">
        <v>12</v>
      </c>
      <c r="AT32" s="15">
        <v>12</v>
      </c>
      <c r="AU32" s="15">
        <v>12</v>
      </c>
      <c r="AV32" s="27">
        <v>12</v>
      </c>
      <c r="AW32" s="15">
        <v>12</v>
      </c>
      <c r="AX32" s="15">
        <v>12</v>
      </c>
      <c r="AY32" s="27">
        <v>12</v>
      </c>
      <c r="AZ32" s="15">
        <v>12</v>
      </c>
      <c r="BA32" s="15">
        <v>12</v>
      </c>
      <c r="BB32" s="27">
        <v>12</v>
      </c>
      <c r="BC32" s="15">
        <v>12</v>
      </c>
      <c r="BD32" s="15">
        <v>12</v>
      </c>
      <c r="BE32" s="27">
        <v>12</v>
      </c>
      <c r="BF32" s="15">
        <v>12</v>
      </c>
      <c r="BG32" s="15">
        <v>12</v>
      </c>
      <c r="BH32" s="37">
        <v>12</v>
      </c>
      <c r="BI32" s="3"/>
    </row>
    <row r="33" spans="1:61" ht="36">
      <c r="A33" s="53" t="s">
        <v>5</v>
      </c>
      <c r="B33" s="10" t="s">
        <v>60</v>
      </c>
      <c r="C33" s="16">
        <v>-5.9533098660054004E-2</v>
      </c>
      <c r="D33" s="26">
        <v>-0.14902952815178008</v>
      </c>
      <c r="E33" s="12">
        <v>-5.2150949903640711E-4</v>
      </c>
      <c r="F33" s="26">
        <v>-8.4088963340045411E-2</v>
      </c>
      <c r="G33" s="18" t="s">
        <v>84</v>
      </c>
      <c r="H33" s="12">
        <v>-0.37769608161639823</v>
      </c>
      <c r="I33" s="28" t="s">
        <v>107</v>
      </c>
      <c r="J33" s="18" t="s">
        <v>120</v>
      </c>
      <c r="K33" s="12">
        <v>-0.25796952633790432</v>
      </c>
      <c r="L33" s="26">
        <v>-0.37515437406673513</v>
      </c>
      <c r="M33" s="17">
        <v>1</v>
      </c>
      <c r="N33" s="12">
        <v>0.34633563663642819</v>
      </c>
      <c r="O33" s="28" t="s">
        <v>163</v>
      </c>
      <c r="P33" s="12">
        <v>-0.10060976879138084</v>
      </c>
      <c r="Q33" s="12">
        <v>0.13250617527742697</v>
      </c>
      <c r="R33" s="26">
        <v>-0.1712776152788088</v>
      </c>
      <c r="S33" s="18" t="s">
        <v>164</v>
      </c>
      <c r="T33" s="12">
        <v>-0.1519482914527274</v>
      </c>
      <c r="U33" s="26">
        <v>-0.53452933080607168</v>
      </c>
      <c r="V33" s="12">
        <v>-0.57099705124408551</v>
      </c>
      <c r="W33" s="12">
        <v>-0.15014736820301722</v>
      </c>
      <c r="X33" s="26">
        <v>-0.30677813068870519</v>
      </c>
      <c r="Y33" s="18" t="s">
        <v>165</v>
      </c>
      <c r="Z33" s="12">
        <v>-0.2096700377976442</v>
      </c>
      <c r="AA33" s="26">
        <v>-0.45607113964142254</v>
      </c>
      <c r="AB33" s="18" t="s">
        <v>166</v>
      </c>
      <c r="AC33" s="12">
        <v>-0.24972397970009869</v>
      </c>
      <c r="AD33" s="26">
        <v>-0.40394694980170731</v>
      </c>
      <c r="AE33" s="12">
        <v>-0.47988604588874328</v>
      </c>
      <c r="AF33" s="12">
        <v>2.5392460201657766E-2</v>
      </c>
      <c r="AG33" s="26">
        <v>-0.3134687428935562</v>
      </c>
      <c r="AH33" s="18" t="s">
        <v>167</v>
      </c>
      <c r="AI33" s="12">
        <v>-1.8945507988466656E-2</v>
      </c>
      <c r="AJ33" s="26">
        <v>-0.5269745041065278</v>
      </c>
      <c r="AK33" s="18" t="s">
        <v>168</v>
      </c>
      <c r="AL33" s="12">
        <v>-0.16149019403579237</v>
      </c>
      <c r="AM33" s="26">
        <v>-0.49315272278598266</v>
      </c>
      <c r="AN33" s="12">
        <v>0.4116613409395784</v>
      </c>
      <c r="AO33" s="12">
        <v>-0.15999418887779052</v>
      </c>
      <c r="AP33" s="26">
        <v>0.53302670263769658</v>
      </c>
      <c r="AQ33" s="18" t="s">
        <v>164</v>
      </c>
      <c r="AR33" s="12">
        <v>-0.15227436430101654</v>
      </c>
      <c r="AS33" s="26">
        <v>-0.53532956807308041</v>
      </c>
      <c r="AT33" s="18" t="s">
        <v>169</v>
      </c>
      <c r="AU33" s="12">
        <v>-0.27030821386721027</v>
      </c>
      <c r="AV33" s="26">
        <v>-0.30216580539347354</v>
      </c>
      <c r="AW33" s="12">
        <v>0.24386958816094104</v>
      </c>
      <c r="AX33" s="12">
        <v>0.14901723088984695</v>
      </c>
      <c r="AY33" s="26">
        <v>0.18947606774606437</v>
      </c>
      <c r="AZ33" s="12">
        <v>-0.1804498213317601</v>
      </c>
      <c r="BA33" s="12">
        <v>-0.12116438724438296</v>
      </c>
      <c r="BB33" s="26">
        <v>-0.11774679533192352</v>
      </c>
      <c r="BC33" s="18" t="s">
        <v>170</v>
      </c>
      <c r="BD33" s="12">
        <v>-0.19698078064456573</v>
      </c>
      <c r="BE33" s="28" t="s">
        <v>104</v>
      </c>
      <c r="BF33" s="12">
        <v>-0.19376854703605767</v>
      </c>
      <c r="BG33" s="12">
        <v>6.2634132744014789E-2</v>
      </c>
      <c r="BH33" s="36">
        <v>-0.17076035564652378</v>
      </c>
      <c r="BI33" s="3"/>
    </row>
    <row r="34" spans="1:61" ht="36">
      <c r="A34" s="54"/>
      <c r="B34" s="10" t="s">
        <v>61</v>
      </c>
      <c r="C34" s="16">
        <v>0.85418289296247762</v>
      </c>
      <c r="D34" s="26">
        <v>0.64389350186080929</v>
      </c>
      <c r="E34" s="12">
        <v>0.9987165981826146</v>
      </c>
      <c r="F34" s="26">
        <v>0.79500093838580865</v>
      </c>
      <c r="G34" s="12">
        <v>4.1471297233538232E-9</v>
      </c>
      <c r="H34" s="12">
        <v>0.22610803460670595</v>
      </c>
      <c r="I34" s="26">
        <v>4.832501235097067E-4</v>
      </c>
      <c r="J34" s="12">
        <v>8.6971948061519855E-3</v>
      </c>
      <c r="K34" s="12">
        <v>0.41821543686204588</v>
      </c>
      <c r="L34" s="26">
        <v>0.22950265171419609</v>
      </c>
      <c r="M34" s="19"/>
      <c r="N34" s="12">
        <v>0.27010628503772688</v>
      </c>
      <c r="O34" s="26">
        <v>9.6178915303643325E-4</v>
      </c>
      <c r="P34" s="12">
        <v>0.75571699177291252</v>
      </c>
      <c r="Q34" s="12">
        <v>0.68142487871678659</v>
      </c>
      <c r="R34" s="26">
        <v>0.59455422488616427</v>
      </c>
      <c r="S34" s="12">
        <v>9.1491909550347958E-3</v>
      </c>
      <c r="T34" s="12">
        <v>0.63733953361770745</v>
      </c>
      <c r="U34" s="26">
        <v>7.3383648669243198E-2</v>
      </c>
      <c r="V34" s="12">
        <v>5.2489031451471928E-2</v>
      </c>
      <c r="W34" s="12">
        <v>0.64138065363417929</v>
      </c>
      <c r="X34" s="26">
        <v>0.33210243382497562</v>
      </c>
      <c r="Y34" s="12">
        <v>1.2663151587509141E-2</v>
      </c>
      <c r="Z34" s="12">
        <v>0.51308797877787105</v>
      </c>
      <c r="AA34" s="26">
        <v>0.13617543652603434</v>
      </c>
      <c r="AB34" s="12">
        <v>4.6567524521639633E-2</v>
      </c>
      <c r="AC34" s="12">
        <v>0.43376090608572992</v>
      </c>
      <c r="AD34" s="26">
        <v>0.19281773613716224</v>
      </c>
      <c r="AE34" s="12">
        <v>0.11436740305274727</v>
      </c>
      <c r="AF34" s="12">
        <v>0.9375644334913642</v>
      </c>
      <c r="AG34" s="26">
        <v>0.32111494925379547</v>
      </c>
      <c r="AH34" s="12">
        <v>3.1063415002013789E-2</v>
      </c>
      <c r="AI34" s="12">
        <v>0.95339859473400668</v>
      </c>
      <c r="AJ34" s="26">
        <v>7.8333246683666188E-2</v>
      </c>
      <c r="AK34" s="12">
        <v>7.8991359624951078E-3</v>
      </c>
      <c r="AL34" s="12">
        <v>0.61608142144132827</v>
      </c>
      <c r="AM34" s="26">
        <v>0.10328408027258282</v>
      </c>
      <c r="AN34" s="12">
        <v>0.18364635622200004</v>
      </c>
      <c r="AO34" s="12">
        <v>0.61939699021756089</v>
      </c>
      <c r="AP34" s="26">
        <v>7.4350531327829192E-2</v>
      </c>
      <c r="AQ34" s="12">
        <v>9.0537390051774729E-3</v>
      </c>
      <c r="AR34" s="12">
        <v>0.63660881810535452</v>
      </c>
      <c r="AS34" s="26">
        <v>7.28722629772868E-2</v>
      </c>
      <c r="AT34" s="12">
        <v>3.0168147275334099E-2</v>
      </c>
      <c r="AU34" s="12">
        <v>0.39547917235375341</v>
      </c>
      <c r="AV34" s="26">
        <v>0.3397940349842602</v>
      </c>
      <c r="AW34" s="12">
        <v>0.4449658703966497</v>
      </c>
      <c r="AX34" s="12">
        <v>0.6439211645873758</v>
      </c>
      <c r="AY34" s="26">
        <v>0.55532270878554635</v>
      </c>
      <c r="AZ34" s="12">
        <v>0.57464802675748183</v>
      </c>
      <c r="BA34" s="12">
        <v>0.70758209377535253</v>
      </c>
      <c r="BB34" s="26">
        <v>0.71552266517833929</v>
      </c>
      <c r="BC34" s="12">
        <v>1.1767030500344914E-2</v>
      </c>
      <c r="BD34" s="12">
        <v>0.53946191626448814</v>
      </c>
      <c r="BE34" s="26">
        <v>2.2094347377344042E-2</v>
      </c>
      <c r="BF34" s="12">
        <v>0.54622737926846543</v>
      </c>
      <c r="BG34" s="12">
        <v>0.84666472778858937</v>
      </c>
      <c r="BH34" s="36">
        <v>0.59568465370482915</v>
      </c>
      <c r="BI34" s="3"/>
    </row>
    <row r="35" spans="1:61">
      <c r="A35" s="53"/>
      <c r="B35" s="13" t="s">
        <v>62</v>
      </c>
      <c r="C35" s="14">
        <v>12</v>
      </c>
      <c r="D35" s="27">
        <v>12</v>
      </c>
      <c r="E35" s="15">
        <v>12</v>
      </c>
      <c r="F35" s="27">
        <v>12</v>
      </c>
      <c r="G35" s="15">
        <v>12</v>
      </c>
      <c r="H35" s="15">
        <v>12</v>
      </c>
      <c r="I35" s="27">
        <v>12</v>
      </c>
      <c r="J35" s="15">
        <v>12</v>
      </c>
      <c r="K35" s="15">
        <v>12</v>
      </c>
      <c r="L35" s="27">
        <v>12</v>
      </c>
      <c r="M35" s="15">
        <v>12</v>
      </c>
      <c r="N35" s="15">
        <v>12</v>
      </c>
      <c r="O35" s="27">
        <v>12</v>
      </c>
      <c r="P35" s="15">
        <v>12</v>
      </c>
      <c r="Q35" s="15">
        <v>12</v>
      </c>
      <c r="R35" s="27">
        <v>12</v>
      </c>
      <c r="S35" s="15">
        <v>12</v>
      </c>
      <c r="T35" s="15">
        <v>12</v>
      </c>
      <c r="U35" s="27">
        <v>12</v>
      </c>
      <c r="V35" s="15">
        <v>12</v>
      </c>
      <c r="W35" s="15">
        <v>12</v>
      </c>
      <c r="X35" s="27">
        <v>12</v>
      </c>
      <c r="Y35" s="15">
        <v>12</v>
      </c>
      <c r="Z35" s="15">
        <v>12</v>
      </c>
      <c r="AA35" s="27">
        <v>12</v>
      </c>
      <c r="AB35" s="15">
        <v>12</v>
      </c>
      <c r="AC35" s="15">
        <v>12</v>
      </c>
      <c r="AD35" s="27">
        <v>12</v>
      </c>
      <c r="AE35" s="15">
        <v>12</v>
      </c>
      <c r="AF35" s="15">
        <v>12</v>
      </c>
      <c r="AG35" s="27">
        <v>12</v>
      </c>
      <c r="AH35" s="15">
        <v>12</v>
      </c>
      <c r="AI35" s="15">
        <v>12</v>
      </c>
      <c r="AJ35" s="27">
        <v>12</v>
      </c>
      <c r="AK35" s="15">
        <v>12</v>
      </c>
      <c r="AL35" s="15">
        <v>12</v>
      </c>
      <c r="AM35" s="27">
        <v>12</v>
      </c>
      <c r="AN35" s="15">
        <v>12</v>
      </c>
      <c r="AO35" s="15">
        <v>12</v>
      </c>
      <c r="AP35" s="27">
        <v>12</v>
      </c>
      <c r="AQ35" s="15">
        <v>12</v>
      </c>
      <c r="AR35" s="15">
        <v>12</v>
      </c>
      <c r="AS35" s="27">
        <v>12</v>
      </c>
      <c r="AT35" s="15">
        <v>12</v>
      </c>
      <c r="AU35" s="15">
        <v>12</v>
      </c>
      <c r="AV35" s="27">
        <v>12</v>
      </c>
      <c r="AW35" s="15">
        <v>12</v>
      </c>
      <c r="AX35" s="15">
        <v>12</v>
      </c>
      <c r="AY35" s="27">
        <v>12</v>
      </c>
      <c r="AZ35" s="15">
        <v>12</v>
      </c>
      <c r="BA35" s="15">
        <v>12</v>
      </c>
      <c r="BB35" s="27">
        <v>12</v>
      </c>
      <c r="BC35" s="15">
        <v>12</v>
      </c>
      <c r="BD35" s="15">
        <v>12</v>
      </c>
      <c r="BE35" s="27">
        <v>12</v>
      </c>
      <c r="BF35" s="15">
        <v>12</v>
      </c>
      <c r="BG35" s="15">
        <v>12</v>
      </c>
      <c r="BH35" s="37">
        <v>12</v>
      </c>
      <c r="BI35" s="3"/>
    </row>
    <row r="36" spans="1:61" ht="36">
      <c r="A36" s="53" t="s">
        <v>6</v>
      </c>
      <c r="B36" s="10" t="s">
        <v>60</v>
      </c>
      <c r="C36" s="16">
        <v>0.27305016101218166</v>
      </c>
      <c r="D36" s="26">
        <v>0.28329269690708053</v>
      </c>
      <c r="E36" s="12">
        <v>9.9775552396432987E-2</v>
      </c>
      <c r="F36" s="42" t="s">
        <v>81</v>
      </c>
      <c r="G36" s="12">
        <v>-0.30884982394890331</v>
      </c>
      <c r="H36" s="18" t="s">
        <v>98</v>
      </c>
      <c r="I36" s="26">
        <v>0.17500808114624966</v>
      </c>
      <c r="J36" s="12">
        <v>0.13069649029215943</v>
      </c>
      <c r="K36" s="18" t="s">
        <v>132</v>
      </c>
      <c r="L36" s="26">
        <v>0.49495727893432101</v>
      </c>
      <c r="M36" s="12">
        <v>0.34633563663642819</v>
      </c>
      <c r="N36" s="17">
        <v>1</v>
      </c>
      <c r="O36" s="26">
        <v>-0.24482832868511398</v>
      </c>
      <c r="P36" s="12">
        <v>0.11670777734102492</v>
      </c>
      <c r="Q36" s="12">
        <v>-0.11041455235057117</v>
      </c>
      <c r="R36" s="26">
        <v>0.17199739178609524</v>
      </c>
      <c r="S36" s="12">
        <v>-0.42883231316143827</v>
      </c>
      <c r="T36" s="18" t="s">
        <v>171</v>
      </c>
      <c r="U36" s="26">
        <v>2.0845977612920844E-2</v>
      </c>
      <c r="V36" s="12">
        <v>-0.31617468824865519</v>
      </c>
      <c r="W36" s="18" t="s">
        <v>172</v>
      </c>
      <c r="X36" s="26">
        <v>0.22850674749482838</v>
      </c>
      <c r="Y36" s="12">
        <v>-0.43575386729595916</v>
      </c>
      <c r="Z36" s="18" t="s">
        <v>173</v>
      </c>
      <c r="AA36" s="26">
        <v>0.10087641697698428</v>
      </c>
      <c r="AB36" s="12">
        <v>0.21332397820233101</v>
      </c>
      <c r="AC36" s="12">
        <v>-0.51532544652669443</v>
      </c>
      <c r="AD36" s="26">
        <v>0.37169251701333861</v>
      </c>
      <c r="AE36" s="12">
        <v>-0.33675095578504344</v>
      </c>
      <c r="AF36" s="12">
        <v>-0.44564330212767611</v>
      </c>
      <c r="AG36" s="26">
        <v>0.150581656823286</v>
      </c>
      <c r="AH36" s="12">
        <v>-0.42060042945411286</v>
      </c>
      <c r="AI36" s="12">
        <v>-0.54217730510196016</v>
      </c>
      <c r="AJ36" s="26">
        <v>-8.3158317349265015E-2</v>
      </c>
      <c r="AK36" s="12">
        <v>7.6002445220885381E-2</v>
      </c>
      <c r="AL36" s="12">
        <v>-0.56501967037933831</v>
      </c>
      <c r="AM36" s="26">
        <v>0.332113315771635</v>
      </c>
      <c r="AN36" s="12">
        <v>-5.8125218067377721E-2</v>
      </c>
      <c r="AO36" s="12">
        <v>0.16352930843889479</v>
      </c>
      <c r="AP36" s="26">
        <v>-0.18392024163426532</v>
      </c>
      <c r="AQ36" s="12">
        <v>-0.42887471073123556</v>
      </c>
      <c r="AR36" s="18" t="s">
        <v>171</v>
      </c>
      <c r="AS36" s="26">
        <v>2.0872677823396784E-2</v>
      </c>
      <c r="AT36" s="12">
        <v>0.23045285991632611</v>
      </c>
      <c r="AU36" s="18" t="s">
        <v>174</v>
      </c>
      <c r="AV36" s="26">
        <v>0.54578384242500644</v>
      </c>
      <c r="AW36" s="12">
        <v>-0.36179277811315491</v>
      </c>
      <c r="AX36" s="12">
        <v>-0.17079512820457346</v>
      </c>
      <c r="AY36" s="26">
        <v>-0.30411701166638372</v>
      </c>
      <c r="AZ36" s="12">
        <v>-0.51545312681294786</v>
      </c>
      <c r="BA36" s="12">
        <v>-0.49614413690633768</v>
      </c>
      <c r="BB36" s="26">
        <v>-0.25151930220403845</v>
      </c>
      <c r="BC36" s="12">
        <v>5.044839800901009E-2</v>
      </c>
      <c r="BD36" s="12">
        <v>0.27742071699577592</v>
      </c>
      <c r="BE36" s="26">
        <v>-0.12271353897722126</v>
      </c>
      <c r="BF36" s="12">
        <v>0.34229196531396056</v>
      </c>
      <c r="BG36" s="12">
        <v>-0.13590671625757861</v>
      </c>
      <c r="BH36" s="36">
        <v>0.31553438243096171</v>
      </c>
      <c r="BI36" s="3"/>
    </row>
    <row r="37" spans="1:61" ht="36">
      <c r="A37" s="54"/>
      <c r="B37" s="10" t="s">
        <v>61</v>
      </c>
      <c r="C37" s="16">
        <v>0.39051370436502053</v>
      </c>
      <c r="D37" s="26">
        <v>0.37224984326416877</v>
      </c>
      <c r="E37" s="12">
        <v>0.75768874385484231</v>
      </c>
      <c r="F37" s="26">
        <v>3.6779366030392181E-3</v>
      </c>
      <c r="G37" s="12">
        <v>0.32867869220959228</v>
      </c>
      <c r="H37" s="12">
        <v>1.761240346082481E-9</v>
      </c>
      <c r="I37" s="26">
        <v>0.58642615365223438</v>
      </c>
      <c r="J37" s="12">
        <v>0.68557779838049793</v>
      </c>
      <c r="K37" s="12">
        <v>2.2867053177571185E-2</v>
      </c>
      <c r="L37" s="26">
        <v>0.10183413656730855</v>
      </c>
      <c r="M37" s="12">
        <v>0.27010628503772688</v>
      </c>
      <c r="N37" s="19"/>
      <c r="O37" s="26">
        <v>0.44312146885402703</v>
      </c>
      <c r="P37" s="12">
        <v>0.71794194022302349</v>
      </c>
      <c r="Q37" s="12">
        <v>0.73264541205040767</v>
      </c>
      <c r="R37" s="26">
        <v>0.59298258529397041</v>
      </c>
      <c r="S37" s="12">
        <v>0.16422237774779841</v>
      </c>
      <c r="T37" s="12">
        <v>2.5709523584384539E-2</v>
      </c>
      <c r="U37" s="26">
        <v>0.9487290642682088</v>
      </c>
      <c r="V37" s="12">
        <v>0.31672862189713563</v>
      </c>
      <c r="W37" s="12">
        <v>3.6959412186945741E-2</v>
      </c>
      <c r="X37" s="26">
        <v>0.47501504928887628</v>
      </c>
      <c r="Y37" s="12">
        <v>0.15677622837293836</v>
      </c>
      <c r="Z37" s="12">
        <v>1.672747221355957E-2</v>
      </c>
      <c r="AA37" s="26">
        <v>0.75508702417507112</v>
      </c>
      <c r="AB37" s="12">
        <v>0.50560002154694383</v>
      </c>
      <c r="AC37" s="12">
        <v>8.6403941683502863E-2</v>
      </c>
      <c r="AD37" s="26">
        <v>0.23417487992919642</v>
      </c>
      <c r="AE37" s="12">
        <v>0.28446788357097469</v>
      </c>
      <c r="AF37" s="12">
        <v>0.14651602221267002</v>
      </c>
      <c r="AG37" s="26">
        <v>0.6404053238484767</v>
      </c>
      <c r="AH37" s="12">
        <v>0.17336446508912234</v>
      </c>
      <c r="AI37" s="12">
        <v>6.8595942164973223E-2</v>
      </c>
      <c r="AJ37" s="26">
        <v>0.79722780582766206</v>
      </c>
      <c r="AK37" s="12">
        <v>0.81439579314602939</v>
      </c>
      <c r="AL37" s="12">
        <v>5.5585884239617037E-2</v>
      </c>
      <c r="AM37" s="26">
        <v>0.29156941655741064</v>
      </c>
      <c r="AN37" s="12">
        <v>0.85759988172136958</v>
      </c>
      <c r="AO37" s="12">
        <v>0.61157276531615867</v>
      </c>
      <c r="AP37" s="26">
        <v>0.56718623245219746</v>
      </c>
      <c r="AQ37" s="12">
        <v>0.16417609891285162</v>
      </c>
      <c r="AR37" s="12">
        <v>2.5553116314530836E-2</v>
      </c>
      <c r="AS37" s="26">
        <v>0.94866347100484361</v>
      </c>
      <c r="AT37" s="12">
        <v>0.47115769236840443</v>
      </c>
      <c r="AU37" s="12">
        <v>2.410965660066177E-2</v>
      </c>
      <c r="AV37" s="26">
        <v>6.6414740668421887E-2</v>
      </c>
      <c r="AW37" s="12">
        <v>0.24784559290501024</v>
      </c>
      <c r="AX37" s="12">
        <v>0.59560863528148689</v>
      </c>
      <c r="AY37" s="26">
        <v>0.33652854508491581</v>
      </c>
      <c r="AZ37" s="12">
        <v>8.63125528088481E-2</v>
      </c>
      <c r="BA37" s="12">
        <v>0.10088795554831162</v>
      </c>
      <c r="BB37" s="26">
        <v>0.43035250176007678</v>
      </c>
      <c r="BC37" s="12">
        <v>0.87626997201285595</v>
      </c>
      <c r="BD37" s="12">
        <v>0.38266523365154992</v>
      </c>
      <c r="BE37" s="26">
        <v>0.70399146945812374</v>
      </c>
      <c r="BF37" s="12">
        <v>0.27611335532212639</v>
      </c>
      <c r="BG37" s="12">
        <v>0.67364320679070067</v>
      </c>
      <c r="BH37" s="36">
        <v>0.31776355754356783</v>
      </c>
      <c r="BI37" s="3"/>
    </row>
    <row r="38" spans="1:61">
      <c r="A38" s="53"/>
      <c r="B38" s="13" t="s">
        <v>62</v>
      </c>
      <c r="C38" s="14">
        <v>12</v>
      </c>
      <c r="D38" s="27">
        <v>12</v>
      </c>
      <c r="E38" s="15">
        <v>12</v>
      </c>
      <c r="F38" s="27">
        <v>12</v>
      </c>
      <c r="G38" s="15">
        <v>12</v>
      </c>
      <c r="H38" s="15">
        <v>12</v>
      </c>
      <c r="I38" s="27">
        <v>12</v>
      </c>
      <c r="J38" s="15">
        <v>12</v>
      </c>
      <c r="K38" s="15">
        <v>12</v>
      </c>
      <c r="L38" s="27">
        <v>12</v>
      </c>
      <c r="M38" s="15">
        <v>12</v>
      </c>
      <c r="N38" s="15">
        <v>12</v>
      </c>
      <c r="O38" s="27">
        <v>12</v>
      </c>
      <c r="P38" s="15">
        <v>12</v>
      </c>
      <c r="Q38" s="15">
        <v>12</v>
      </c>
      <c r="R38" s="27">
        <v>12</v>
      </c>
      <c r="S38" s="15">
        <v>12</v>
      </c>
      <c r="T38" s="15">
        <v>12</v>
      </c>
      <c r="U38" s="27">
        <v>12</v>
      </c>
      <c r="V38" s="15">
        <v>12</v>
      </c>
      <c r="W38" s="15">
        <v>12</v>
      </c>
      <c r="X38" s="27">
        <v>12</v>
      </c>
      <c r="Y38" s="15">
        <v>12</v>
      </c>
      <c r="Z38" s="15">
        <v>12</v>
      </c>
      <c r="AA38" s="27">
        <v>12</v>
      </c>
      <c r="AB38" s="15">
        <v>12</v>
      </c>
      <c r="AC38" s="15">
        <v>12</v>
      </c>
      <c r="AD38" s="27">
        <v>12</v>
      </c>
      <c r="AE38" s="15">
        <v>12</v>
      </c>
      <c r="AF38" s="15">
        <v>12</v>
      </c>
      <c r="AG38" s="27">
        <v>12</v>
      </c>
      <c r="AH38" s="15">
        <v>12</v>
      </c>
      <c r="AI38" s="15">
        <v>12</v>
      </c>
      <c r="AJ38" s="27">
        <v>12</v>
      </c>
      <c r="AK38" s="15">
        <v>12</v>
      </c>
      <c r="AL38" s="15">
        <v>12</v>
      </c>
      <c r="AM38" s="27">
        <v>12</v>
      </c>
      <c r="AN38" s="15">
        <v>12</v>
      </c>
      <c r="AO38" s="15">
        <v>12</v>
      </c>
      <c r="AP38" s="27">
        <v>12</v>
      </c>
      <c r="AQ38" s="15">
        <v>12</v>
      </c>
      <c r="AR38" s="15">
        <v>12</v>
      </c>
      <c r="AS38" s="27">
        <v>12</v>
      </c>
      <c r="AT38" s="15">
        <v>12</v>
      </c>
      <c r="AU38" s="15">
        <v>12</v>
      </c>
      <c r="AV38" s="27">
        <v>12</v>
      </c>
      <c r="AW38" s="15">
        <v>12</v>
      </c>
      <c r="AX38" s="15">
        <v>12</v>
      </c>
      <c r="AY38" s="27">
        <v>12</v>
      </c>
      <c r="AZ38" s="15">
        <v>12</v>
      </c>
      <c r="BA38" s="15">
        <v>12</v>
      </c>
      <c r="BB38" s="27">
        <v>12</v>
      </c>
      <c r="BC38" s="15">
        <v>12</v>
      </c>
      <c r="BD38" s="15">
        <v>12</v>
      </c>
      <c r="BE38" s="27">
        <v>12</v>
      </c>
      <c r="BF38" s="15">
        <v>12</v>
      </c>
      <c r="BG38" s="15">
        <v>12</v>
      </c>
      <c r="BH38" s="37">
        <v>12</v>
      </c>
      <c r="BI38" s="3"/>
    </row>
    <row r="39" spans="1:61" ht="36">
      <c r="A39" s="53" t="s">
        <v>39</v>
      </c>
      <c r="B39" s="10" t="s">
        <v>60</v>
      </c>
      <c r="C39" s="16">
        <v>-0.22611764281219768</v>
      </c>
      <c r="D39" s="26">
        <v>-0.32478894024414301</v>
      </c>
      <c r="E39" s="12">
        <v>-6.068139844387458E-2</v>
      </c>
      <c r="F39" s="26">
        <v>0.37477562109324186</v>
      </c>
      <c r="G39" s="18" t="s">
        <v>85</v>
      </c>
      <c r="H39" s="12">
        <v>0.20530778252582688</v>
      </c>
      <c r="I39" s="28" t="s">
        <v>108</v>
      </c>
      <c r="J39" s="18" t="s">
        <v>121</v>
      </c>
      <c r="K39" s="12">
        <v>0.12358116328304597</v>
      </c>
      <c r="L39" s="28" t="s">
        <v>79</v>
      </c>
      <c r="M39" s="18" t="s">
        <v>163</v>
      </c>
      <c r="N39" s="12">
        <v>-0.24482832868511398</v>
      </c>
      <c r="O39" s="29">
        <v>1</v>
      </c>
      <c r="P39" s="12">
        <v>-0.17433207046785687</v>
      </c>
      <c r="Q39" s="12">
        <v>0.20350458399485599</v>
      </c>
      <c r="R39" s="26">
        <v>-0.28069678413979821</v>
      </c>
      <c r="S39" s="12">
        <v>-0.47909382066092687</v>
      </c>
      <c r="T39" s="12">
        <v>0.22730297567979449</v>
      </c>
      <c r="U39" s="26">
        <v>-0.56501810071638114</v>
      </c>
      <c r="V39" s="12">
        <v>-0.39956033388645451</v>
      </c>
      <c r="W39" s="12">
        <v>0.20976773730584472</v>
      </c>
      <c r="X39" s="26">
        <v>-0.45480330193037061</v>
      </c>
      <c r="Y39" s="12">
        <v>-0.45245931302574965</v>
      </c>
      <c r="Z39" s="12">
        <v>0.18824132137865238</v>
      </c>
      <c r="AA39" s="26">
        <v>-0.53216963246492432</v>
      </c>
      <c r="AB39" s="18" t="s">
        <v>175</v>
      </c>
      <c r="AC39" s="12">
        <v>5.2528825184954442E-2</v>
      </c>
      <c r="AD39" s="28" t="s">
        <v>176</v>
      </c>
      <c r="AE39" s="12">
        <v>-0.29299138712729611</v>
      </c>
      <c r="AF39" s="12">
        <v>0.29486740066197642</v>
      </c>
      <c r="AG39" s="26">
        <v>-0.41474680920808238</v>
      </c>
      <c r="AH39" s="12">
        <v>-0.388568270012911</v>
      </c>
      <c r="AI39" s="12">
        <v>0.30723120767224515</v>
      </c>
      <c r="AJ39" s="26">
        <v>-0.4945185625078814</v>
      </c>
      <c r="AK39" s="18" t="s">
        <v>177</v>
      </c>
      <c r="AL39" s="12">
        <v>0.17367570886500819</v>
      </c>
      <c r="AM39" s="28" t="s">
        <v>178</v>
      </c>
      <c r="AN39" s="12">
        <v>0.46050129255719785</v>
      </c>
      <c r="AO39" s="12">
        <v>-0.26393064795792165</v>
      </c>
      <c r="AP39" s="28" t="s">
        <v>76</v>
      </c>
      <c r="AQ39" s="12">
        <v>-0.47976241011319121</v>
      </c>
      <c r="AR39" s="12">
        <v>0.22727555780489603</v>
      </c>
      <c r="AS39" s="26">
        <v>-0.56586126499886114</v>
      </c>
      <c r="AT39" s="18" t="s">
        <v>179</v>
      </c>
      <c r="AU39" s="12">
        <v>0.10820798506568606</v>
      </c>
      <c r="AV39" s="28" t="s">
        <v>180</v>
      </c>
      <c r="AW39" s="12">
        <v>0.47012711972510424</v>
      </c>
      <c r="AX39" s="12">
        <v>0.25696529035869575</v>
      </c>
      <c r="AY39" s="26">
        <v>0.37914410891580919</v>
      </c>
      <c r="AZ39" s="12">
        <v>0.12420277709329024</v>
      </c>
      <c r="BA39" s="12">
        <v>0.17383709635674957</v>
      </c>
      <c r="BB39" s="26">
        <v>2.9915074044860768E-2</v>
      </c>
      <c r="BC39" s="18" t="s">
        <v>181</v>
      </c>
      <c r="BD39" s="12">
        <v>-0.37080855140841068</v>
      </c>
      <c r="BE39" s="28" t="s">
        <v>182</v>
      </c>
      <c r="BF39" s="12">
        <v>-0.40659150103325981</v>
      </c>
      <c r="BG39" s="12">
        <v>0.14665575157683458</v>
      </c>
      <c r="BH39" s="36">
        <v>-0.36668296836194098</v>
      </c>
      <c r="BI39" s="3"/>
    </row>
    <row r="40" spans="1:61" ht="36">
      <c r="A40" s="54"/>
      <c r="B40" s="10" t="s">
        <v>61</v>
      </c>
      <c r="C40" s="16">
        <v>0.47977028016078371</v>
      </c>
      <c r="D40" s="26">
        <v>0.30298666946426484</v>
      </c>
      <c r="E40" s="12">
        <v>0.85139761785953616</v>
      </c>
      <c r="F40" s="26">
        <v>0.23001109270933842</v>
      </c>
      <c r="G40" s="12">
        <v>7.6973724753945534E-4</v>
      </c>
      <c r="H40" s="12">
        <v>0.52209048757388821</v>
      </c>
      <c r="I40" s="26">
        <v>1.243184370252483E-8</v>
      </c>
      <c r="J40" s="12">
        <v>1.0991167921304108E-3</v>
      </c>
      <c r="K40" s="12">
        <v>0.70198290573081246</v>
      </c>
      <c r="L40" s="26">
        <v>1.3757078956644082E-2</v>
      </c>
      <c r="M40" s="12">
        <v>9.6178915303643325E-4</v>
      </c>
      <c r="N40" s="12">
        <v>0.44312146885402703</v>
      </c>
      <c r="O40" s="30"/>
      <c r="P40" s="12">
        <v>0.58789585155213775</v>
      </c>
      <c r="Q40" s="12">
        <v>0.52583160438691101</v>
      </c>
      <c r="R40" s="26">
        <v>0.37683596569007816</v>
      </c>
      <c r="S40" s="12">
        <v>0.11505307113951185</v>
      </c>
      <c r="T40" s="12">
        <v>0.47740829204525759</v>
      </c>
      <c r="U40" s="26">
        <v>5.5586713836154482E-2</v>
      </c>
      <c r="V40" s="12">
        <v>0.19815646340050549</v>
      </c>
      <c r="W40" s="12">
        <v>0.51288713553897602</v>
      </c>
      <c r="X40" s="26">
        <v>0.13740664087832896</v>
      </c>
      <c r="Y40" s="12">
        <v>0.13970182212414856</v>
      </c>
      <c r="Z40" s="12">
        <v>0.55795046568994078</v>
      </c>
      <c r="AA40" s="26">
        <v>7.4905913609528349E-2</v>
      </c>
      <c r="AB40" s="12">
        <v>6.8796795792851907E-3</v>
      </c>
      <c r="AC40" s="12">
        <v>0.87120425440523686</v>
      </c>
      <c r="AD40" s="26">
        <v>2.4535112552747127E-2</v>
      </c>
      <c r="AE40" s="12">
        <v>0.35537517333533719</v>
      </c>
      <c r="AF40" s="12">
        <v>0.3521587651881567</v>
      </c>
      <c r="AG40" s="26">
        <v>0.18005556677052315</v>
      </c>
      <c r="AH40" s="12">
        <v>0.2119291714710507</v>
      </c>
      <c r="AI40" s="12">
        <v>0.33135201734602582</v>
      </c>
      <c r="AJ40" s="26">
        <v>0.10218538269445861</v>
      </c>
      <c r="AK40" s="12">
        <v>2.0918262888673642E-3</v>
      </c>
      <c r="AL40" s="12">
        <v>0.58932419895944221</v>
      </c>
      <c r="AM40" s="26">
        <v>9.6998313648528657E-3</v>
      </c>
      <c r="AN40" s="12">
        <v>0.13192951395168748</v>
      </c>
      <c r="AO40" s="12">
        <v>0.40715143777723373</v>
      </c>
      <c r="AP40" s="26">
        <v>1.9077117222509495E-2</v>
      </c>
      <c r="AQ40" s="12">
        <v>0.11447423121541578</v>
      </c>
      <c r="AR40" s="12">
        <v>0.47746286656194281</v>
      </c>
      <c r="AS40" s="26">
        <v>5.5142329567770876E-2</v>
      </c>
      <c r="AT40" s="12">
        <v>2.5607989923322133E-3</v>
      </c>
      <c r="AU40" s="12">
        <v>0.73782070129644761</v>
      </c>
      <c r="AV40" s="26">
        <v>2.4610645702970984E-2</v>
      </c>
      <c r="AW40" s="12">
        <v>0.12300329506503163</v>
      </c>
      <c r="AX40" s="12">
        <v>0.42009382486005731</v>
      </c>
      <c r="AY40" s="26">
        <v>0.22418763512370185</v>
      </c>
      <c r="AZ40" s="12">
        <v>0.700544934809743</v>
      </c>
      <c r="BA40" s="12">
        <v>0.58897286932929394</v>
      </c>
      <c r="BB40" s="26">
        <v>0.92646864523394978</v>
      </c>
      <c r="BC40" s="12">
        <v>1.302492215915676E-2</v>
      </c>
      <c r="BD40" s="12">
        <v>0.23537690548496829</v>
      </c>
      <c r="BE40" s="26">
        <v>5.3449476759478975E-3</v>
      </c>
      <c r="BF40" s="12">
        <v>0.1896425252464965</v>
      </c>
      <c r="BG40" s="12">
        <v>0.64924097134044056</v>
      </c>
      <c r="BH40" s="36">
        <v>0.24103531192345146</v>
      </c>
      <c r="BI40" s="3"/>
    </row>
    <row r="41" spans="1:61">
      <c r="A41" s="53"/>
      <c r="B41" s="13" t="s">
        <v>62</v>
      </c>
      <c r="C41" s="14">
        <v>12</v>
      </c>
      <c r="D41" s="27">
        <v>12</v>
      </c>
      <c r="E41" s="15">
        <v>12</v>
      </c>
      <c r="F41" s="27">
        <v>12</v>
      </c>
      <c r="G41" s="15">
        <v>12</v>
      </c>
      <c r="H41" s="15">
        <v>12</v>
      </c>
      <c r="I41" s="27">
        <v>12</v>
      </c>
      <c r="J41" s="15">
        <v>12</v>
      </c>
      <c r="K41" s="15">
        <v>12</v>
      </c>
      <c r="L41" s="27">
        <v>12</v>
      </c>
      <c r="M41" s="15">
        <v>12</v>
      </c>
      <c r="N41" s="15">
        <v>12</v>
      </c>
      <c r="O41" s="27">
        <v>12</v>
      </c>
      <c r="P41" s="15">
        <v>12</v>
      </c>
      <c r="Q41" s="15">
        <v>12</v>
      </c>
      <c r="R41" s="27">
        <v>12</v>
      </c>
      <c r="S41" s="15">
        <v>12</v>
      </c>
      <c r="T41" s="15">
        <v>12</v>
      </c>
      <c r="U41" s="27">
        <v>12</v>
      </c>
      <c r="V41" s="15">
        <v>12</v>
      </c>
      <c r="W41" s="15">
        <v>12</v>
      </c>
      <c r="X41" s="27">
        <v>12</v>
      </c>
      <c r="Y41" s="15">
        <v>12</v>
      </c>
      <c r="Z41" s="15">
        <v>12</v>
      </c>
      <c r="AA41" s="27">
        <v>12</v>
      </c>
      <c r="AB41" s="15">
        <v>12</v>
      </c>
      <c r="AC41" s="15">
        <v>12</v>
      </c>
      <c r="AD41" s="27">
        <v>12</v>
      </c>
      <c r="AE41" s="15">
        <v>12</v>
      </c>
      <c r="AF41" s="15">
        <v>12</v>
      </c>
      <c r="AG41" s="27">
        <v>12</v>
      </c>
      <c r="AH41" s="15">
        <v>12</v>
      </c>
      <c r="AI41" s="15">
        <v>12</v>
      </c>
      <c r="AJ41" s="27">
        <v>12</v>
      </c>
      <c r="AK41" s="15">
        <v>12</v>
      </c>
      <c r="AL41" s="15">
        <v>12</v>
      </c>
      <c r="AM41" s="27">
        <v>12</v>
      </c>
      <c r="AN41" s="15">
        <v>12</v>
      </c>
      <c r="AO41" s="15">
        <v>12</v>
      </c>
      <c r="AP41" s="27">
        <v>12</v>
      </c>
      <c r="AQ41" s="15">
        <v>12</v>
      </c>
      <c r="AR41" s="15">
        <v>12</v>
      </c>
      <c r="AS41" s="27">
        <v>12</v>
      </c>
      <c r="AT41" s="15">
        <v>12</v>
      </c>
      <c r="AU41" s="15">
        <v>12</v>
      </c>
      <c r="AV41" s="27">
        <v>12</v>
      </c>
      <c r="AW41" s="15">
        <v>12</v>
      </c>
      <c r="AX41" s="15">
        <v>12</v>
      </c>
      <c r="AY41" s="27">
        <v>12</v>
      </c>
      <c r="AZ41" s="15">
        <v>12</v>
      </c>
      <c r="BA41" s="15">
        <v>12</v>
      </c>
      <c r="BB41" s="27">
        <v>12</v>
      </c>
      <c r="BC41" s="15">
        <v>12</v>
      </c>
      <c r="BD41" s="15">
        <v>12</v>
      </c>
      <c r="BE41" s="27">
        <v>12</v>
      </c>
      <c r="BF41" s="15">
        <v>12</v>
      </c>
      <c r="BG41" s="15">
        <v>12</v>
      </c>
      <c r="BH41" s="37">
        <v>12</v>
      </c>
      <c r="BI41" s="3"/>
    </row>
    <row r="42" spans="1:61" ht="36">
      <c r="A42" s="53" t="s">
        <v>7</v>
      </c>
      <c r="B42" s="10" t="s">
        <v>60</v>
      </c>
      <c r="C42" s="16">
        <v>0.54822295849613023</v>
      </c>
      <c r="D42" s="26">
        <v>0.19038822966470484</v>
      </c>
      <c r="E42" s="12">
        <v>-0.28926711327751481</v>
      </c>
      <c r="F42" s="26">
        <v>5.0488567016029932E-2</v>
      </c>
      <c r="G42" s="12">
        <v>0.20530723888812491</v>
      </c>
      <c r="H42" s="12">
        <v>-6.618249506451436E-2</v>
      </c>
      <c r="I42" s="26">
        <v>0.25008733351118717</v>
      </c>
      <c r="J42" s="12">
        <v>0.44515257262242713</v>
      </c>
      <c r="K42" s="12">
        <v>-4.5992637989153547E-2</v>
      </c>
      <c r="L42" s="26">
        <v>0.35961420361999213</v>
      </c>
      <c r="M42" s="12">
        <v>-0.10060976879138084</v>
      </c>
      <c r="N42" s="12">
        <v>0.11670777734102492</v>
      </c>
      <c r="O42" s="26">
        <v>-0.17433207046785687</v>
      </c>
      <c r="P42" s="17">
        <v>1</v>
      </c>
      <c r="Q42" s="12">
        <v>0.15765612690780142</v>
      </c>
      <c r="R42" s="28" t="s">
        <v>183</v>
      </c>
      <c r="S42" s="12">
        <v>0.51341950223084687</v>
      </c>
      <c r="T42" s="12">
        <v>-8.5345849367230303E-2</v>
      </c>
      <c r="U42" s="26">
        <v>0.50642679517779632</v>
      </c>
      <c r="V42" s="12">
        <v>0.44889916366085886</v>
      </c>
      <c r="W42" s="12">
        <v>-0.29368518778455138</v>
      </c>
      <c r="X42" s="26">
        <v>0.55521302574496811</v>
      </c>
      <c r="Y42" s="12">
        <v>0.43943816324506918</v>
      </c>
      <c r="Z42" s="12">
        <v>-0.22764287962100951</v>
      </c>
      <c r="AA42" s="26">
        <v>0.54908085598010248</v>
      </c>
      <c r="AB42" s="12">
        <v>-2.960178252972967E-2</v>
      </c>
      <c r="AC42" s="12">
        <v>0.13644850752421986</v>
      </c>
      <c r="AD42" s="26">
        <v>-7.5546900117340055E-2</v>
      </c>
      <c r="AE42" s="12">
        <v>-3.4611158471761716E-2</v>
      </c>
      <c r="AF42" s="12">
        <v>-0.4205030002357229</v>
      </c>
      <c r="AG42" s="26">
        <v>0.315061097087868</v>
      </c>
      <c r="AH42" s="12">
        <v>0.53511612052111523</v>
      </c>
      <c r="AI42" s="12">
        <v>-0.18313232459571074</v>
      </c>
      <c r="AJ42" s="26">
        <v>0.55699122793759015</v>
      </c>
      <c r="AK42" s="12">
        <v>6.9011601821283575E-2</v>
      </c>
      <c r="AL42" s="12">
        <v>-5.9353030039209498E-2</v>
      </c>
      <c r="AM42" s="26">
        <v>8.3084541220670077E-2</v>
      </c>
      <c r="AN42" s="18" t="s">
        <v>155</v>
      </c>
      <c r="AO42" s="12">
        <v>-0.28372015063485589</v>
      </c>
      <c r="AP42" s="26">
        <v>-0.47780994369036695</v>
      </c>
      <c r="AQ42" s="12">
        <v>0.51307783196473411</v>
      </c>
      <c r="AR42" s="12">
        <v>-8.5219597126183128E-2</v>
      </c>
      <c r="AS42" s="26">
        <v>0.50633844816890861</v>
      </c>
      <c r="AT42" s="12">
        <v>0.37066206266143037</v>
      </c>
      <c r="AU42" s="12">
        <v>-3.7357475954111694E-2</v>
      </c>
      <c r="AV42" s="26">
        <v>0.29523300068847413</v>
      </c>
      <c r="AW42" s="12">
        <v>-0.25107651193263764</v>
      </c>
      <c r="AX42" s="18" t="s">
        <v>184</v>
      </c>
      <c r="AY42" s="26">
        <v>0.11044565157066256</v>
      </c>
      <c r="AZ42" s="12">
        <v>-7.9180497530137742E-2</v>
      </c>
      <c r="BA42" s="18" t="s">
        <v>185</v>
      </c>
      <c r="BB42" s="26">
        <v>0.32281524058820021</v>
      </c>
      <c r="BC42" s="18" t="s">
        <v>186</v>
      </c>
      <c r="BD42" s="12">
        <v>-0.17919092695780178</v>
      </c>
      <c r="BE42" s="26">
        <v>-0.40520308176916875</v>
      </c>
      <c r="BF42" s="12">
        <v>0.22704203414211568</v>
      </c>
      <c r="BG42" s="12">
        <v>0.40678064457576812</v>
      </c>
      <c r="BH42" s="36">
        <v>-6.3847196811224319E-2</v>
      </c>
      <c r="BI42" s="3"/>
    </row>
    <row r="43" spans="1:61" ht="36">
      <c r="A43" s="54"/>
      <c r="B43" s="10" t="s">
        <v>61</v>
      </c>
      <c r="C43" s="16">
        <v>6.4967036541680734E-2</v>
      </c>
      <c r="D43" s="26">
        <v>0.5533847398800027</v>
      </c>
      <c r="E43" s="12">
        <v>0.36180631864863921</v>
      </c>
      <c r="F43" s="26">
        <v>0.87617212190120308</v>
      </c>
      <c r="G43" s="12">
        <v>0.52209161372854396</v>
      </c>
      <c r="H43" s="12">
        <v>0.8380764673396206</v>
      </c>
      <c r="I43" s="26">
        <v>0.43307002582079035</v>
      </c>
      <c r="J43" s="12">
        <v>0.14701469815880475</v>
      </c>
      <c r="K43" s="12">
        <v>0.88713361574110539</v>
      </c>
      <c r="L43" s="26">
        <v>0.25091557784829249</v>
      </c>
      <c r="M43" s="12">
        <v>0.75571699177291252</v>
      </c>
      <c r="N43" s="12">
        <v>0.71794194022302349</v>
      </c>
      <c r="O43" s="26">
        <v>0.58789585155213775</v>
      </c>
      <c r="P43" s="19"/>
      <c r="Q43" s="12">
        <v>0.62459183622150916</v>
      </c>
      <c r="R43" s="26">
        <v>2.0703232790134076E-3</v>
      </c>
      <c r="S43" s="12">
        <v>8.7775946462462909E-2</v>
      </c>
      <c r="T43" s="12">
        <v>0.79199566827401491</v>
      </c>
      <c r="U43" s="26">
        <v>9.293574388278858E-2</v>
      </c>
      <c r="V43" s="12">
        <v>0.14323495245855292</v>
      </c>
      <c r="W43" s="12">
        <v>0.35418384892153354</v>
      </c>
      <c r="X43" s="26">
        <v>6.0939357229873523E-2</v>
      </c>
      <c r="Y43" s="12">
        <v>0.15290189387459927</v>
      </c>
      <c r="Z43" s="12">
        <v>0.4767319610467956</v>
      </c>
      <c r="AA43" s="26">
        <v>6.4463074399755071E-2</v>
      </c>
      <c r="AB43" s="12">
        <v>0.92723690862548935</v>
      </c>
      <c r="AC43" s="12">
        <v>0.67240607696288357</v>
      </c>
      <c r="AD43" s="26">
        <v>0.81549133421297926</v>
      </c>
      <c r="AE43" s="12">
        <v>0.9149600022160459</v>
      </c>
      <c r="AF43" s="12">
        <v>0.17347453705570387</v>
      </c>
      <c r="AG43" s="26">
        <v>0.31852973076435093</v>
      </c>
      <c r="AH43" s="12">
        <v>7.3008425179668698E-2</v>
      </c>
      <c r="AI43" s="12">
        <v>0.56887691265075591</v>
      </c>
      <c r="AJ43" s="26">
        <v>5.9943109178441235E-2</v>
      </c>
      <c r="AK43" s="12">
        <v>0.83124061293213636</v>
      </c>
      <c r="AL43" s="12">
        <v>0.85461980043004016</v>
      </c>
      <c r="AM43" s="26">
        <v>0.79740439835766042</v>
      </c>
      <c r="AN43" s="12">
        <v>1.1270329408868419E-2</v>
      </c>
      <c r="AO43" s="12">
        <v>0.3714974739575313</v>
      </c>
      <c r="AP43" s="26">
        <v>0.11617001293546114</v>
      </c>
      <c r="AQ43" s="12">
        <v>8.8023447825119144E-2</v>
      </c>
      <c r="AR43" s="12">
        <v>0.79229742625364186</v>
      </c>
      <c r="AS43" s="26">
        <v>9.3002209246838552E-2</v>
      </c>
      <c r="AT43" s="12">
        <v>0.23557645593202314</v>
      </c>
      <c r="AU43" s="12">
        <v>0.90823644102384604</v>
      </c>
      <c r="AV43" s="26">
        <v>0.35153375661772324</v>
      </c>
      <c r="AW43" s="12">
        <v>0.43119191863909123</v>
      </c>
      <c r="AX43" s="12">
        <v>1.0699118159613098E-3</v>
      </c>
      <c r="AY43" s="26">
        <v>0.73257254431024144</v>
      </c>
      <c r="AZ43" s="12">
        <v>0.80676147896160655</v>
      </c>
      <c r="BA43" s="12">
        <v>8.8793117344166603E-3</v>
      </c>
      <c r="BB43" s="26">
        <v>0.30610533648598581</v>
      </c>
      <c r="BC43" s="12">
        <v>1.8732139652640766E-2</v>
      </c>
      <c r="BD43" s="12">
        <v>0.57736439823036134</v>
      </c>
      <c r="BE43" s="26">
        <v>0.19130548516861809</v>
      </c>
      <c r="BF43" s="12">
        <v>0.47792780516319233</v>
      </c>
      <c r="BG43" s="12">
        <v>0.1894166758022105</v>
      </c>
      <c r="BH43" s="36">
        <v>0.84372692562719831</v>
      </c>
      <c r="BI43" s="3"/>
    </row>
    <row r="44" spans="1:61">
      <c r="A44" s="53"/>
      <c r="B44" s="13" t="s">
        <v>62</v>
      </c>
      <c r="C44" s="14">
        <v>12</v>
      </c>
      <c r="D44" s="27">
        <v>12</v>
      </c>
      <c r="E44" s="15">
        <v>12</v>
      </c>
      <c r="F44" s="27">
        <v>12</v>
      </c>
      <c r="G44" s="15">
        <v>12</v>
      </c>
      <c r="H44" s="15">
        <v>12</v>
      </c>
      <c r="I44" s="27">
        <v>12</v>
      </c>
      <c r="J44" s="15">
        <v>12</v>
      </c>
      <c r="K44" s="15">
        <v>12</v>
      </c>
      <c r="L44" s="27">
        <v>12</v>
      </c>
      <c r="M44" s="15">
        <v>12</v>
      </c>
      <c r="N44" s="15">
        <v>12</v>
      </c>
      <c r="O44" s="27">
        <v>12</v>
      </c>
      <c r="P44" s="15">
        <v>12</v>
      </c>
      <c r="Q44" s="15">
        <v>12</v>
      </c>
      <c r="R44" s="27">
        <v>12</v>
      </c>
      <c r="S44" s="15">
        <v>12</v>
      </c>
      <c r="T44" s="15">
        <v>12</v>
      </c>
      <c r="U44" s="27">
        <v>12</v>
      </c>
      <c r="V44" s="15">
        <v>12</v>
      </c>
      <c r="W44" s="15">
        <v>12</v>
      </c>
      <c r="X44" s="27">
        <v>12</v>
      </c>
      <c r="Y44" s="15">
        <v>12</v>
      </c>
      <c r="Z44" s="15">
        <v>12</v>
      </c>
      <c r="AA44" s="27">
        <v>12</v>
      </c>
      <c r="AB44" s="15">
        <v>12</v>
      </c>
      <c r="AC44" s="15">
        <v>12</v>
      </c>
      <c r="AD44" s="27">
        <v>12</v>
      </c>
      <c r="AE44" s="15">
        <v>12</v>
      </c>
      <c r="AF44" s="15">
        <v>12</v>
      </c>
      <c r="AG44" s="27">
        <v>12</v>
      </c>
      <c r="AH44" s="15">
        <v>12</v>
      </c>
      <c r="AI44" s="15">
        <v>12</v>
      </c>
      <c r="AJ44" s="27">
        <v>12</v>
      </c>
      <c r="AK44" s="15">
        <v>12</v>
      </c>
      <c r="AL44" s="15">
        <v>12</v>
      </c>
      <c r="AM44" s="27">
        <v>12</v>
      </c>
      <c r="AN44" s="15">
        <v>12</v>
      </c>
      <c r="AO44" s="15">
        <v>12</v>
      </c>
      <c r="AP44" s="27">
        <v>12</v>
      </c>
      <c r="AQ44" s="15">
        <v>12</v>
      </c>
      <c r="AR44" s="15">
        <v>12</v>
      </c>
      <c r="AS44" s="27">
        <v>12</v>
      </c>
      <c r="AT44" s="15">
        <v>12</v>
      </c>
      <c r="AU44" s="15">
        <v>12</v>
      </c>
      <c r="AV44" s="27">
        <v>12</v>
      </c>
      <c r="AW44" s="15">
        <v>12</v>
      </c>
      <c r="AX44" s="15">
        <v>12</v>
      </c>
      <c r="AY44" s="27">
        <v>12</v>
      </c>
      <c r="AZ44" s="15">
        <v>12</v>
      </c>
      <c r="BA44" s="15">
        <v>12</v>
      </c>
      <c r="BB44" s="27">
        <v>12</v>
      </c>
      <c r="BC44" s="15">
        <v>12</v>
      </c>
      <c r="BD44" s="15">
        <v>12</v>
      </c>
      <c r="BE44" s="27">
        <v>12</v>
      </c>
      <c r="BF44" s="15">
        <v>12</v>
      </c>
      <c r="BG44" s="15">
        <v>12</v>
      </c>
      <c r="BH44" s="37">
        <v>12</v>
      </c>
      <c r="BI44" s="3"/>
    </row>
    <row r="45" spans="1:61" ht="36">
      <c r="A45" s="53" t="s">
        <v>8</v>
      </c>
      <c r="B45" s="10" t="s">
        <v>60</v>
      </c>
      <c r="C45" s="16">
        <v>-0.12676835997592817</v>
      </c>
      <c r="D45" s="26">
        <v>-0.2986184029189714</v>
      </c>
      <c r="E45" s="12">
        <v>-8.3272180131320844E-2</v>
      </c>
      <c r="F45" s="26">
        <v>-0.12454576728255674</v>
      </c>
      <c r="G45" s="12">
        <v>-8.9578075557190953E-2</v>
      </c>
      <c r="H45" s="12">
        <v>0.18060309962460061</v>
      </c>
      <c r="I45" s="26">
        <v>-0.18600319256646647</v>
      </c>
      <c r="J45" s="12">
        <v>6.2897654560798971E-3</v>
      </c>
      <c r="K45" s="18" t="s">
        <v>133</v>
      </c>
      <c r="L45" s="26">
        <v>-0.40589076379684813</v>
      </c>
      <c r="M45" s="12">
        <v>0.13250617527742697</v>
      </c>
      <c r="N45" s="12">
        <v>-0.11041455235057117</v>
      </c>
      <c r="O45" s="26">
        <v>0.20350458399485599</v>
      </c>
      <c r="P45" s="12">
        <v>0.15765612690780142</v>
      </c>
      <c r="Q45" s="17">
        <v>1</v>
      </c>
      <c r="R45" s="26">
        <v>-0.47598028981754548</v>
      </c>
      <c r="S45" s="12">
        <v>-0.12647561010918931</v>
      </c>
      <c r="T45" s="18" t="s">
        <v>187</v>
      </c>
      <c r="U45" s="26">
        <v>-0.49704693598850314</v>
      </c>
      <c r="V45" s="12">
        <v>-0.19521233798072174</v>
      </c>
      <c r="W45" s="12">
        <v>0.49106298135772863</v>
      </c>
      <c r="X45" s="26">
        <v>-0.51858011539831594</v>
      </c>
      <c r="Y45" s="12">
        <v>-0.16718466974649696</v>
      </c>
      <c r="Z45" s="12">
        <v>0.47528399977438235</v>
      </c>
      <c r="AA45" s="26">
        <v>-0.48837057249104121</v>
      </c>
      <c r="AB45" s="12">
        <v>-6.2364608465543238E-2</v>
      </c>
      <c r="AC45" s="12">
        <v>0.57549015653005009</v>
      </c>
      <c r="AD45" s="26">
        <v>-0.26547004567064014</v>
      </c>
      <c r="AE45" s="12">
        <v>-0.3527795829736558</v>
      </c>
      <c r="AF45" s="12">
        <v>0.3935030676983261</v>
      </c>
      <c r="AG45" s="26">
        <v>-0.53013426766197047</v>
      </c>
      <c r="AH45" s="12">
        <v>-6.2878381834258035E-2</v>
      </c>
      <c r="AI45" s="18" t="s">
        <v>148</v>
      </c>
      <c r="AJ45" s="26">
        <v>-0.35281673737327235</v>
      </c>
      <c r="AK45" s="12">
        <v>-0.11530873580150371</v>
      </c>
      <c r="AL45" s="18" t="s">
        <v>188</v>
      </c>
      <c r="AM45" s="26">
        <v>-0.37895621955300479</v>
      </c>
      <c r="AN45" s="12">
        <v>5.2656270558169335E-2</v>
      </c>
      <c r="AO45" s="12">
        <v>-0.42049751973585547</v>
      </c>
      <c r="AP45" s="26">
        <v>0.37659090486961821</v>
      </c>
      <c r="AQ45" s="12">
        <v>-0.126184936768518</v>
      </c>
      <c r="AR45" s="18" t="s">
        <v>189</v>
      </c>
      <c r="AS45" s="26">
        <v>-0.49662796453574815</v>
      </c>
      <c r="AT45" s="12">
        <v>2.3016788246419673E-2</v>
      </c>
      <c r="AU45" s="18" t="s">
        <v>190</v>
      </c>
      <c r="AV45" s="26">
        <v>-0.37630859663120353</v>
      </c>
      <c r="AW45" s="12">
        <v>-0.29384776450551575</v>
      </c>
      <c r="AX45" s="12">
        <v>7.7706821410363405E-2</v>
      </c>
      <c r="AY45" s="26">
        <v>-0.34609149825092056</v>
      </c>
      <c r="AZ45" s="12">
        <v>-0.32860925515068823</v>
      </c>
      <c r="BA45" s="12">
        <v>-0.12885611533881272</v>
      </c>
      <c r="BB45" s="26">
        <v>-0.26631670192331958</v>
      </c>
      <c r="BC45" s="12">
        <v>0.14063866734622577</v>
      </c>
      <c r="BD45" s="12">
        <v>-0.45002342020559649</v>
      </c>
      <c r="BE45" s="26">
        <v>0.36998330969485999</v>
      </c>
      <c r="BF45" s="12">
        <v>0.2027680939002971</v>
      </c>
      <c r="BG45" s="12">
        <v>0.24245604422486855</v>
      </c>
      <c r="BH45" s="36">
        <v>9.3965790113285791E-3</v>
      </c>
      <c r="BI45" s="3"/>
    </row>
    <row r="46" spans="1:61" ht="36">
      <c r="A46" s="54"/>
      <c r="B46" s="10" t="s">
        <v>61</v>
      </c>
      <c r="C46" s="16">
        <v>0.69461959305930721</v>
      </c>
      <c r="D46" s="26">
        <v>0.34577438141594929</v>
      </c>
      <c r="E46" s="12">
        <v>0.79695527793498222</v>
      </c>
      <c r="F46" s="26">
        <v>0.69975188599742277</v>
      </c>
      <c r="G46" s="12">
        <v>0.78189553352899199</v>
      </c>
      <c r="H46" s="12">
        <v>0.57431763905090227</v>
      </c>
      <c r="I46" s="26">
        <v>0.56272650392053658</v>
      </c>
      <c r="J46" s="12">
        <v>0.98452209676844915</v>
      </c>
      <c r="K46" s="12">
        <v>1.7510632549715615E-2</v>
      </c>
      <c r="L46" s="26">
        <v>0.19048070162680905</v>
      </c>
      <c r="M46" s="12">
        <v>0.68142487871678659</v>
      </c>
      <c r="N46" s="12">
        <v>0.73264541205040767</v>
      </c>
      <c r="O46" s="26">
        <v>0.52583160438691101</v>
      </c>
      <c r="P46" s="12">
        <v>0.62459183622150916</v>
      </c>
      <c r="Q46" s="19"/>
      <c r="R46" s="26">
        <v>0.11777408442254454</v>
      </c>
      <c r="S46" s="12">
        <v>0.69529492795054471</v>
      </c>
      <c r="T46" s="12">
        <v>3.3067880295462176E-2</v>
      </c>
      <c r="U46" s="26">
        <v>0.10017217832525195</v>
      </c>
      <c r="V46" s="12">
        <v>0.54318216282769549</v>
      </c>
      <c r="W46" s="12">
        <v>0.10498029472672604</v>
      </c>
      <c r="X46" s="26">
        <v>8.409476865859368E-2</v>
      </c>
      <c r="Y46" s="12">
        <v>0.60352142421636434</v>
      </c>
      <c r="Z46" s="12">
        <v>0.11838833773783949</v>
      </c>
      <c r="AA46" s="26">
        <v>0.10719289429714292</v>
      </c>
      <c r="AB46" s="12">
        <v>0.84731770716320531</v>
      </c>
      <c r="AC46" s="12">
        <v>5.0242256029606157E-2</v>
      </c>
      <c r="AD46" s="26">
        <v>0.40431835532534377</v>
      </c>
      <c r="AE46" s="12">
        <v>0.26069058894330177</v>
      </c>
      <c r="AF46" s="12">
        <v>0.20567613777260305</v>
      </c>
      <c r="AG46" s="26">
        <v>7.6236201390319364E-2</v>
      </c>
      <c r="AH46" s="12">
        <v>0.84607305933850641</v>
      </c>
      <c r="AI46" s="12">
        <v>4.9262576746326593E-2</v>
      </c>
      <c r="AJ46" s="26">
        <v>0.26063686080151882</v>
      </c>
      <c r="AK46" s="12">
        <v>0.72120326008409852</v>
      </c>
      <c r="AL46" s="12">
        <v>4.0065886897442338E-2</v>
      </c>
      <c r="AM46" s="26">
        <v>0.22443626258833685</v>
      </c>
      <c r="AN46" s="12">
        <v>0.87089407496697491</v>
      </c>
      <c r="AO46" s="12">
        <v>0.17348073002615369</v>
      </c>
      <c r="AP46" s="26">
        <v>0.22758035091497256</v>
      </c>
      <c r="AQ46" s="12">
        <v>0.69596567373648133</v>
      </c>
      <c r="AR46" s="12">
        <v>3.3198543850677824E-2</v>
      </c>
      <c r="AS46" s="26">
        <v>0.10050393284496668</v>
      </c>
      <c r="AT46" s="12">
        <v>0.94339711405758953</v>
      </c>
      <c r="AU46" s="12">
        <v>1.648122417144262E-2</v>
      </c>
      <c r="AV46" s="26">
        <v>0.22795735964829189</v>
      </c>
      <c r="AW46" s="12">
        <v>0.35390499559304711</v>
      </c>
      <c r="AX46" s="12">
        <v>0.81029965744717536</v>
      </c>
      <c r="AY46" s="26">
        <v>0.27046681064619787</v>
      </c>
      <c r="AZ46" s="12">
        <v>0.29700082264839611</v>
      </c>
      <c r="BA46" s="12">
        <v>0.68980935266955723</v>
      </c>
      <c r="BB46" s="26">
        <v>0.40276442076270824</v>
      </c>
      <c r="BC46" s="12">
        <v>0.66286360781975839</v>
      </c>
      <c r="BD46" s="12">
        <v>0.1421130785366497</v>
      </c>
      <c r="BE46" s="26">
        <v>0.23650238112103567</v>
      </c>
      <c r="BF46" s="12">
        <v>0.52736291361573162</v>
      </c>
      <c r="BG46" s="12">
        <v>0.44769190644869616</v>
      </c>
      <c r="BH46" s="36">
        <v>0.97687832850225897</v>
      </c>
      <c r="BI46" s="3"/>
    </row>
    <row r="47" spans="1:61">
      <c r="A47" s="53"/>
      <c r="B47" s="13" t="s">
        <v>62</v>
      </c>
      <c r="C47" s="14">
        <v>12</v>
      </c>
      <c r="D47" s="27">
        <v>12</v>
      </c>
      <c r="E47" s="15">
        <v>12</v>
      </c>
      <c r="F47" s="27">
        <v>12</v>
      </c>
      <c r="G47" s="15">
        <v>12</v>
      </c>
      <c r="H47" s="15">
        <v>12</v>
      </c>
      <c r="I47" s="27">
        <v>12</v>
      </c>
      <c r="J47" s="15">
        <v>12</v>
      </c>
      <c r="K47" s="15">
        <v>12</v>
      </c>
      <c r="L47" s="27">
        <v>12</v>
      </c>
      <c r="M47" s="15">
        <v>12</v>
      </c>
      <c r="N47" s="15">
        <v>12</v>
      </c>
      <c r="O47" s="27">
        <v>12</v>
      </c>
      <c r="P47" s="15">
        <v>12</v>
      </c>
      <c r="Q47" s="15">
        <v>12</v>
      </c>
      <c r="R47" s="27">
        <v>12</v>
      </c>
      <c r="S47" s="15">
        <v>12</v>
      </c>
      <c r="T47" s="15">
        <v>12</v>
      </c>
      <c r="U47" s="27">
        <v>12</v>
      </c>
      <c r="V47" s="15">
        <v>12</v>
      </c>
      <c r="W47" s="15">
        <v>12</v>
      </c>
      <c r="X47" s="27">
        <v>12</v>
      </c>
      <c r="Y47" s="15">
        <v>12</v>
      </c>
      <c r="Z47" s="15">
        <v>12</v>
      </c>
      <c r="AA47" s="27">
        <v>12</v>
      </c>
      <c r="AB47" s="15">
        <v>12</v>
      </c>
      <c r="AC47" s="15">
        <v>12</v>
      </c>
      <c r="AD47" s="27">
        <v>12</v>
      </c>
      <c r="AE47" s="15">
        <v>12</v>
      </c>
      <c r="AF47" s="15">
        <v>12</v>
      </c>
      <c r="AG47" s="27">
        <v>12</v>
      </c>
      <c r="AH47" s="15">
        <v>12</v>
      </c>
      <c r="AI47" s="15">
        <v>12</v>
      </c>
      <c r="AJ47" s="27">
        <v>12</v>
      </c>
      <c r="AK47" s="15">
        <v>12</v>
      </c>
      <c r="AL47" s="15">
        <v>12</v>
      </c>
      <c r="AM47" s="27">
        <v>12</v>
      </c>
      <c r="AN47" s="15">
        <v>12</v>
      </c>
      <c r="AO47" s="15">
        <v>12</v>
      </c>
      <c r="AP47" s="27">
        <v>12</v>
      </c>
      <c r="AQ47" s="15">
        <v>12</v>
      </c>
      <c r="AR47" s="15">
        <v>12</v>
      </c>
      <c r="AS47" s="27">
        <v>12</v>
      </c>
      <c r="AT47" s="15">
        <v>12</v>
      </c>
      <c r="AU47" s="15">
        <v>12</v>
      </c>
      <c r="AV47" s="27">
        <v>12</v>
      </c>
      <c r="AW47" s="15">
        <v>12</v>
      </c>
      <c r="AX47" s="15">
        <v>12</v>
      </c>
      <c r="AY47" s="27">
        <v>12</v>
      </c>
      <c r="AZ47" s="15">
        <v>12</v>
      </c>
      <c r="BA47" s="15">
        <v>12</v>
      </c>
      <c r="BB47" s="27">
        <v>12</v>
      </c>
      <c r="BC47" s="15">
        <v>12</v>
      </c>
      <c r="BD47" s="15">
        <v>12</v>
      </c>
      <c r="BE47" s="27">
        <v>12</v>
      </c>
      <c r="BF47" s="15">
        <v>12</v>
      </c>
      <c r="BG47" s="15">
        <v>12</v>
      </c>
      <c r="BH47" s="37">
        <v>12</v>
      </c>
      <c r="BI47" s="3"/>
    </row>
    <row r="48" spans="1:61" ht="36">
      <c r="A48" s="53" t="s">
        <v>40</v>
      </c>
      <c r="B48" s="10" t="s">
        <v>60</v>
      </c>
      <c r="C48" s="16">
        <v>0.56638235836358053</v>
      </c>
      <c r="D48" s="26">
        <v>0.35362329839706169</v>
      </c>
      <c r="E48" s="12">
        <v>-0.20629149429108964</v>
      </c>
      <c r="F48" s="26">
        <v>0.1217332927985413</v>
      </c>
      <c r="G48" s="12">
        <v>0.23806015846896977</v>
      </c>
      <c r="H48" s="12">
        <v>-0.17026326310133175</v>
      </c>
      <c r="I48" s="26">
        <v>0.33737629529341828</v>
      </c>
      <c r="J48" s="12">
        <v>0.39257311778527509</v>
      </c>
      <c r="K48" s="12">
        <v>-0.45291834316296231</v>
      </c>
      <c r="L48" s="26">
        <v>0.57045625379118559</v>
      </c>
      <c r="M48" s="12">
        <v>-0.1712776152788088</v>
      </c>
      <c r="N48" s="12">
        <v>0.17199739178609524</v>
      </c>
      <c r="O48" s="26">
        <v>-0.28069678413979821</v>
      </c>
      <c r="P48" s="18" t="s">
        <v>183</v>
      </c>
      <c r="Q48" s="12">
        <v>-0.47598028981754548</v>
      </c>
      <c r="R48" s="29">
        <v>1</v>
      </c>
      <c r="S48" s="12">
        <v>0.53520617389704894</v>
      </c>
      <c r="T48" s="12">
        <v>-0.45549573834690599</v>
      </c>
      <c r="U48" s="28" t="s">
        <v>191</v>
      </c>
      <c r="V48" s="12">
        <v>0.52011325318347201</v>
      </c>
      <c r="W48" s="12">
        <v>-0.56423940995754085</v>
      </c>
      <c r="X48" s="28" t="s">
        <v>192</v>
      </c>
      <c r="Y48" s="12">
        <v>0.49441143259339027</v>
      </c>
      <c r="Z48" s="12">
        <v>-0.49569657764538749</v>
      </c>
      <c r="AA48" s="28" t="s">
        <v>119</v>
      </c>
      <c r="AB48" s="12">
        <v>1.2077626541627442E-2</v>
      </c>
      <c r="AC48" s="12">
        <v>-0.23320495766257152</v>
      </c>
      <c r="AD48" s="26">
        <v>9.6350917406383643E-2</v>
      </c>
      <c r="AE48" s="12">
        <v>0.18662456545876943</v>
      </c>
      <c r="AF48" s="18" t="s">
        <v>193</v>
      </c>
      <c r="AG48" s="28" t="s">
        <v>194</v>
      </c>
      <c r="AH48" s="12">
        <v>0.51532848645754314</v>
      </c>
      <c r="AI48" s="12">
        <v>-0.51905648739670929</v>
      </c>
      <c r="AJ48" s="28" t="s">
        <v>195</v>
      </c>
      <c r="AK48" s="12">
        <v>0.13253619606779338</v>
      </c>
      <c r="AL48" s="12">
        <v>-0.42135493397346774</v>
      </c>
      <c r="AM48" s="26">
        <v>0.30757856811187761</v>
      </c>
      <c r="AN48" s="18" t="s">
        <v>196</v>
      </c>
      <c r="AO48" s="12">
        <v>6.5101922783528596E-3</v>
      </c>
      <c r="AP48" s="28" t="s">
        <v>197</v>
      </c>
      <c r="AQ48" s="12">
        <v>0.53472271701794671</v>
      </c>
      <c r="AR48" s="12">
        <v>-0.45516349144400631</v>
      </c>
      <c r="AS48" s="28" t="s">
        <v>191</v>
      </c>
      <c r="AT48" s="12">
        <v>0.31592200956506561</v>
      </c>
      <c r="AU48" s="12">
        <v>-0.44804002698658307</v>
      </c>
      <c r="AV48" s="26">
        <v>0.49488467557102916</v>
      </c>
      <c r="AW48" s="12">
        <v>-4.2482958901665945E-2</v>
      </c>
      <c r="AX48" s="18" t="s">
        <v>198</v>
      </c>
      <c r="AY48" s="26">
        <v>0.31168878473672124</v>
      </c>
      <c r="AZ48" s="12">
        <v>0.1320330992544074</v>
      </c>
      <c r="BA48" s="12">
        <v>-0.55785428665596148</v>
      </c>
      <c r="BB48" s="26">
        <v>0.45165157735562456</v>
      </c>
      <c r="BC48" s="18" t="s">
        <v>199</v>
      </c>
      <c r="BD48" s="12">
        <v>0.11780266056867868</v>
      </c>
      <c r="BE48" s="28" t="s">
        <v>150</v>
      </c>
      <c r="BF48" s="12">
        <v>7.7218406645168269E-2</v>
      </c>
      <c r="BG48" s="12">
        <v>0.21282930128101427</v>
      </c>
      <c r="BH48" s="36">
        <v>-6.2653844787876403E-2</v>
      </c>
      <c r="BI48" s="3"/>
    </row>
    <row r="49" spans="1:61" ht="36">
      <c r="A49" s="54"/>
      <c r="B49" s="10" t="s">
        <v>61</v>
      </c>
      <c r="C49" s="16">
        <v>5.4868935140510465E-2</v>
      </c>
      <c r="D49" s="26">
        <v>0.25947209735114729</v>
      </c>
      <c r="E49" s="12">
        <v>0.52005443371842142</v>
      </c>
      <c r="F49" s="26">
        <v>0.70626284468065048</v>
      </c>
      <c r="G49" s="12">
        <v>0.45622011289176767</v>
      </c>
      <c r="H49" s="12">
        <v>0.59677178458543734</v>
      </c>
      <c r="I49" s="26">
        <v>0.28351790867439497</v>
      </c>
      <c r="J49" s="12">
        <v>0.20684579300816894</v>
      </c>
      <c r="K49" s="12">
        <v>0.13925041392407275</v>
      </c>
      <c r="L49" s="26">
        <v>5.2764120621565221E-2</v>
      </c>
      <c r="M49" s="12">
        <v>0.59455422488616427</v>
      </c>
      <c r="N49" s="12">
        <v>0.59298258529397041</v>
      </c>
      <c r="O49" s="26">
        <v>0.37683596569007816</v>
      </c>
      <c r="P49" s="12">
        <v>2.0703232790134076E-3</v>
      </c>
      <c r="Q49" s="12">
        <v>0.11777408442254454</v>
      </c>
      <c r="R49" s="30"/>
      <c r="S49" s="12">
        <v>7.2950957170883568E-2</v>
      </c>
      <c r="T49" s="12">
        <v>0.13673332265836766</v>
      </c>
      <c r="U49" s="26">
        <v>4.33096369544087E-3</v>
      </c>
      <c r="V49" s="12">
        <v>8.3021674976513402E-2</v>
      </c>
      <c r="W49" s="12">
        <v>5.5999333607459768E-2</v>
      </c>
      <c r="X49" s="26">
        <v>1.2675092067421551E-3</v>
      </c>
      <c r="Y49" s="12">
        <v>0.10227127598855008</v>
      </c>
      <c r="Z49" s="12">
        <v>0.10124406351813839</v>
      </c>
      <c r="AA49" s="26">
        <v>2.2317747367461404E-3</v>
      </c>
      <c r="AB49" s="12">
        <v>0.97028349592282193</v>
      </c>
      <c r="AC49" s="12">
        <v>0.46572772674985852</v>
      </c>
      <c r="AD49" s="26">
        <v>0.76579699185021466</v>
      </c>
      <c r="AE49" s="12">
        <v>0.5613988682253378</v>
      </c>
      <c r="AF49" s="12">
        <v>3.2564018942518771E-2</v>
      </c>
      <c r="AG49" s="26">
        <v>3.6207267379606681E-2</v>
      </c>
      <c r="AH49" s="12">
        <v>8.6401765050930099E-2</v>
      </c>
      <c r="AI49" s="12">
        <v>8.37603376381231E-2</v>
      </c>
      <c r="AJ49" s="26">
        <v>9.1677127409886695E-3</v>
      </c>
      <c r="AK49" s="12">
        <v>0.68135605413921163</v>
      </c>
      <c r="AL49" s="12">
        <v>0.172513537310376</v>
      </c>
      <c r="AM49" s="26">
        <v>0.33077732020200995</v>
      </c>
      <c r="AN49" s="12">
        <v>2.0582498389974512E-2</v>
      </c>
      <c r="AO49" s="12">
        <v>0.98397972901434161</v>
      </c>
      <c r="AP49" s="26">
        <v>2.0104246466950727E-2</v>
      </c>
      <c r="AQ49" s="12">
        <v>7.3259841808889614E-2</v>
      </c>
      <c r="AR49" s="12">
        <v>0.1370561289974225</v>
      </c>
      <c r="AS49" s="26">
        <v>4.3584275682211166E-3</v>
      </c>
      <c r="AT49" s="12">
        <v>0.31713680796197818</v>
      </c>
      <c r="AU49" s="12">
        <v>0.14409610141763043</v>
      </c>
      <c r="AV49" s="26">
        <v>0.1018922086758369</v>
      </c>
      <c r="AW49" s="12">
        <v>0.89570326935826472</v>
      </c>
      <c r="AX49" s="12">
        <v>2.8354231455125839E-3</v>
      </c>
      <c r="AY49" s="26">
        <v>0.32401832651481155</v>
      </c>
      <c r="AZ49" s="12">
        <v>0.682509729768495</v>
      </c>
      <c r="BA49" s="12">
        <v>5.9463680978678379E-2</v>
      </c>
      <c r="BB49" s="26">
        <v>0.14049843839275383</v>
      </c>
      <c r="BC49" s="12">
        <v>1.5530201022335634E-2</v>
      </c>
      <c r="BD49" s="12">
        <v>0.71539265500121385</v>
      </c>
      <c r="BE49" s="26">
        <v>4.3928381140124678E-2</v>
      </c>
      <c r="BF49" s="12">
        <v>0.81147302500105878</v>
      </c>
      <c r="BG49" s="12">
        <v>0.50661091391160396</v>
      </c>
      <c r="BH49" s="36">
        <v>0.84661697467697128</v>
      </c>
      <c r="BI49" s="3"/>
    </row>
    <row r="50" spans="1:61">
      <c r="A50" s="53"/>
      <c r="B50" s="13" t="s">
        <v>62</v>
      </c>
      <c r="C50" s="14">
        <v>12</v>
      </c>
      <c r="D50" s="27">
        <v>12</v>
      </c>
      <c r="E50" s="15">
        <v>12</v>
      </c>
      <c r="F50" s="27">
        <v>12</v>
      </c>
      <c r="G50" s="15">
        <v>12</v>
      </c>
      <c r="H50" s="15">
        <v>12</v>
      </c>
      <c r="I50" s="27">
        <v>12</v>
      </c>
      <c r="J50" s="15">
        <v>12</v>
      </c>
      <c r="K50" s="15">
        <v>12</v>
      </c>
      <c r="L50" s="27">
        <v>12</v>
      </c>
      <c r="M50" s="15">
        <v>12</v>
      </c>
      <c r="N50" s="15">
        <v>12</v>
      </c>
      <c r="O50" s="27">
        <v>12</v>
      </c>
      <c r="P50" s="15">
        <v>12</v>
      </c>
      <c r="Q50" s="15">
        <v>12</v>
      </c>
      <c r="R50" s="27">
        <v>12</v>
      </c>
      <c r="S50" s="15">
        <v>12</v>
      </c>
      <c r="T50" s="15">
        <v>12</v>
      </c>
      <c r="U50" s="27">
        <v>12</v>
      </c>
      <c r="V50" s="15">
        <v>12</v>
      </c>
      <c r="W50" s="15">
        <v>12</v>
      </c>
      <c r="X50" s="27">
        <v>12</v>
      </c>
      <c r="Y50" s="15">
        <v>12</v>
      </c>
      <c r="Z50" s="15">
        <v>12</v>
      </c>
      <c r="AA50" s="27">
        <v>12</v>
      </c>
      <c r="AB50" s="15">
        <v>12</v>
      </c>
      <c r="AC50" s="15">
        <v>12</v>
      </c>
      <c r="AD50" s="27">
        <v>12</v>
      </c>
      <c r="AE50" s="15">
        <v>12</v>
      </c>
      <c r="AF50" s="15">
        <v>12</v>
      </c>
      <c r="AG50" s="27">
        <v>12</v>
      </c>
      <c r="AH50" s="15">
        <v>12</v>
      </c>
      <c r="AI50" s="15">
        <v>12</v>
      </c>
      <c r="AJ50" s="27">
        <v>12</v>
      </c>
      <c r="AK50" s="15">
        <v>12</v>
      </c>
      <c r="AL50" s="15">
        <v>12</v>
      </c>
      <c r="AM50" s="27">
        <v>12</v>
      </c>
      <c r="AN50" s="15">
        <v>12</v>
      </c>
      <c r="AO50" s="15">
        <v>12</v>
      </c>
      <c r="AP50" s="27">
        <v>12</v>
      </c>
      <c r="AQ50" s="15">
        <v>12</v>
      </c>
      <c r="AR50" s="15">
        <v>12</v>
      </c>
      <c r="AS50" s="27">
        <v>12</v>
      </c>
      <c r="AT50" s="15">
        <v>12</v>
      </c>
      <c r="AU50" s="15">
        <v>12</v>
      </c>
      <c r="AV50" s="27">
        <v>12</v>
      </c>
      <c r="AW50" s="15">
        <v>12</v>
      </c>
      <c r="AX50" s="15">
        <v>12</v>
      </c>
      <c r="AY50" s="27">
        <v>12</v>
      </c>
      <c r="AZ50" s="15">
        <v>12</v>
      </c>
      <c r="BA50" s="15">
        <v>12</v>
      </c>
      <c r="BB50" s="27">
        <v>12</v>
      </c>
      <c r="BC50" s="15">
        <v>12</v>
      </c>
      <c r="BD50" s="15">
        <v>12</v>
      </c>
      <c r="BE50" s="27">
        <v>12</v>
      </c>
      <c r="BF50" s="15">
        <v>12</v>
      </c>
      <c r="BG50" s="15">
        <v>12</v>
      </c>
      <c r="BH50" s="37">
        <v>12</v>
      </c>
      <c r="BI50" s="3"/>
    </row>
    <row r="51" spans="1:61" ht="36">
      <c r="A51" s="53" t="s">
        <v>9</v>
      </c>
      <c r="B51" s="10" t="s">
        <v>60</v>
      </c>
      <c r="C51" s="16">
        <v>1.5527116110702463E-2</v>
      </c>
      <c r="D51" s="26">
        <v>-0.13707900030865788</v>
      </c>
      <c r="E51" s="12">
        <v>-0.44123667736265332</v>
      </c>
      <c r="F51" s="26">
        <v>0.31552250952615346</v>
      </c>
      <c r="G51" s="18" t="s">
        <v>86</v>
      </c>
      <c r="H51" s="12">
        <v>0.48365670747624034</v>
      </c>
      <c r="I51" s="26">
        <v>0.54339216722003492</v>
      </c>
      <c r="J51" s="12">
        <v>0.48322115324950182</v>
      </c>
      <c r="K51" s="12">
        <v>0.2365588493091455</v>
      </c>
      <c r="L51" s="26">
        <v>0.21437566524084628</v>
      </c>
      <c r="M51" s="18" t="s">
        <v>164</v>
      </c>
      <c r="N51" s="12">
        <v>-0.42883231316143827</v>
      </c>
      <c r="O51" s="26">
        <v>-0.47909382066092687</v>
      </c>
      <c r="P51" s="12">
        <v>0.51341950223084687</v>
      </c>
      <c r="Q51" s="12">
        <v>-0.12647561010918931</v>
      </c>
      <c r="R51" s="26">
        <v>0.53520617389704894</v>
      </c>
      <c r="S51" s="17">
        <v>1</v>
      </c>
      <c r="T51" s="12">
        <v>0.15427743235883223</v>
      </c>
      <c r="U51" s="28" t="s">
        <v>200</v>
      </c>
      <c r="V51" s="18" t="s">
        <v>201</v>
      </c>
      <c r="W51" s="12">
        <v>7.3543149427058599E-2</v>
      </c>
      <c r="X51" s="28" t="s">
        <v>77</v>
      </c>
      <c r="Y51" s="18" t="s">
        <v>202</v>
      </c>
      <c r="Z51" s="12">
        <v>0.17111659935908138</v>
      </c>
      <c r="AA51" s="28" t="s">
        <v>203</v>
      </c>
      <c r="AB51" s="12">
        <v>0.10320245831932283</v>
      </c>
      <c r="AC51" s="12">
        <v>0.3042779629028724</v>
      </c>
      <c r="AD51" s="26">
        <v>-2.4508974351202081E-2</v>
      </c>
      <c r="AE51" s="12">
        <v>0.51302513971073638</v>
      </c>
      <c r="AF51" s="12">
        <v>-0.23713816421543157</v>
      </c>
      <c r="AG51" s="26">
        <v>0.50301105587955319</v>
      </c>
      <c r="AH51" s="18" t="s">
        <v>204</v>
      </c>
      <c r="AI51" s="12">
        <v>-4.9865881756468828E-4</v>
      </c>
      <c r="AJ51" s="28" t="s">
        <v>205</v>
      </c>
      <c r="AK51" s="12">
        <v>0.33993847688572293</v>
      </c>
      <c r="AL51" s="12">
        <v>0.13605148316361329</v>
      </c>
      <c r="AM51" s="26">
        <v>0.20295330356007499</v>
      </c>
      <c r="AN51" s="18" t="s">
        <v>96</v>
      </c>
      <c r="AO51" s="12">
        <v>-0.13366477688834774</v>
      </c>
      <c r="AP51" s="28" t="s">
        <v>172</v>
      </c>
      <c r="AQ51" s="18" t="s">
        <v>206</v>
      </c>
      <c r="AR51" s="12">
        <v>0.1549116008425695</v>
      </c>
      <c r="AS51" s="28" t="s">
        <v>200</v>
      </c>
      <c r="AT51" s="12">
        <v>0.31632996543698833</v>
      </c>
      <c r="AU51" s="12">
        <v>0.2478778830322555</v>
      </c>
      <c r="AV51" s="26">
        <v>8.8449025839497028E-2</v>
      </c>
      <c r="AW51" s="12">
        <v>0.16253632789849079</v>
      </c>
      <c r="AX51" s="12">
        <v>-0.4443215602605296</v>
      </c>
      <c r="AY51" s="26">
        <v>0.37518183668956406</v>
      </c>
      <c r="AZ51" s="12">
        <v>0.55976433648942037</v>
      </c>
      <c r="BA51" s="12">
        <v>-0.14175261477563389</v>
      </c>
      <c r="BB51" s="28" t="s">
        <v>100</v>
      </c>
      <c r="BC51" s="18" t="s">
        <v>207</v>
      </c>
      <c r="BD51" s="12">
        <v>3.0660349069877614E-2</v>
      </c>
      <c r="BE51" s="28" t="s">
        <v>199</v>
      </c>
      <c r="BF51" s="12">
        <v>-0.19216718656807577</v>
      </c>
      <c r="BG51" s="12">
        <v>0.22383160207578826</v>
      </c>
      <c r="BH51" s="36">
        <v>-0.25823739169216509</v>
      </c>
      <c r="BI51" s="3"/>
    </row>
    <row r="52" spans="1:61" ht="36">
      <c r="A52" s="54"/>
      <c r="B52" s="10" t="s">
        <v>61</v>
      </c>
      <c r="C52" s="16">
        <v>0.96180101823702713</v>
      </c>
      <c r="D52" s="26">
        <v>0.67096734400313474</v>
      </c>
      <c r="E52" s="12">
        <v>0.15103303396252352</v>
      </c>
      <c r="F52" s="26">
        <v>0.31778276545565837</v>
      </c>
      <c r="G52" s="12">
        <v>5.1893256400661588E-3</v>
      </c>
      <c r="H52" s="12">
        <v>0.11114091015559885</v>
      </c>
      <c r="I52" s="26">
        <v>6.7855770856184813E-2</v>
      </c>
      <c r="J52" s="12">
        <v>0.11151048995539097</v>
      </c>
      <c r="K52" s="12">
        <v>0.45915017772742761</v>
      </c>
      <c r="L52" s="26">
        <v>0.50345382797112304</v>
      </c>
      <c r="M52" s="12">
        <v>9.1491909550347958E-3</v>
      </c>
      <c r="N52" s="12">
        <v>0.16422237774779841</v>
      </c>
      <c r="O52" s="26">
        <v>0.11505307113951185</v>
      </c>
      <c r="P52" s="12">
        <v>8.7775946462462909E-2</v>
      </c>
      <c r="Q52" s="12">
        <v>0.69529492795054471</v>
      </c>
      <c r="R52" s="26">
        <v>7.2950957170883568E-2</v>
      </c>
      <c r="S52" s="19"/>
      <c r="T52" s="12">
        <v>0.63212656545462742</v>
      </c>
      <c r="U52" s="26">
        <v>2.4516519909131363E-3</v>
      </c>
      <c r="V52" s="12">
        <v>6.4981608680743397E-6</v>
      </c>
      <c r="W52" s="12">
        <v>0.82031373557263143</v>
      </c>
      <c r="X52" s="26">
        <v>2.6211600258100844E-2</v>
      </c>
      <c r="Y52" s="12">
        <v>3.3415121261599655E-9</v>
      </c>
      <c r="Z52" s="12">
        <v>0.59490602371963053</v>
      </c>
      <c r="AA52" s="26">
        <v>5.7040283717002295E-3</v>
      </c>
      <c r="AB52" s="12">
        <v>0.74959749786346863</v>
      </c>
      <c r="AC52" s="12">
        <v>0.33625994118894964</v>
      </c>
      <c r="AD52" s="26">
        <v>0.93973322734293596</v>
      </c>
      <c r="AE52" s="12">
        <v>8.8061659349800883E-2</v>
      </c>
      <c r="AF52" s="12">
        <v>0.45801849594672794</v>
      </c>
      <c r="AG52" s="26">
        <v>9.5528825271483847E-2</v>
      </c>
      <c r="AH52" s="12">
        <v>5.1410954971776506E-6</v>
      </c>
      <c r="AI52" s="12">
        <v>0.99877283222301383</v>
      </c>
      <c r="AJ52" s="26">
        <v>1.2974531666823479E-3</v>
      </c>
      <c r="AK52" s="12">
        <v>0.27964449361824834</v>
      </c>
      <c r="AL52" s="12">
        <v>0.67331257224311081</v>
      </c>
      <c r="AM52" s="26">
        <v>0.52697764605598707</v>
      </c>
      <c r="AN52" s="12">
        <v>9.5062003466781144E-3</v>
      </c>
      <c r="AO52" s="12">
        <v>0.6787703321830334</v>
      </c>
      <c r="AP52" s="26">
        <v>3.7252799645164973E-2</v>
      </c>
      <c r="AQ52" s="12">
        <v>5.2200134054539707E-31</v>
      </c>
      <c r="AR52" s="12">
        <v>0.63070984751810766</v>
      </c>
      <c r="AS52" s="26">
        <v>2.442281943548924E-3</v>
      </c>
      <c r="AT52" s="12">
        <v>0.31647792538331582</v>
      </c>
      <c r="AU52" s="12">
        <v>0.43727932643544176</v>
      </c>
      <c r="AV52" s="26">
        <v>0.78458703286220388</v>
      </c>
      <c r="AW52" s="12">
        <v>0.61376679649616728</v>
      </c>
      <c r="AX52" s="12">
        <v>0.14786164884086825</v>
      </c>
      <c r="AY52" s="26">
        <v>0.22946581180754433</v>
      </c>
      <c r="AZ52" s="12">
        <v>5.8412145516570875E-2</v>
      </c>
      <c r="BA52" s="12">
        <v>0.66033441176482632</v>
      </c>
      <c r="BB52" s="26">
        <v>2.0047640013298555E-2</v>
      </c>
      <c r="BC52" s="12">
        <v>3.5067132271050756E-4</v>
      </c>
      <c r="BD52" s="12">
        <v>0.92464129098153325</v>
      </c>
      <c r="BE52" s="26">
        <v>1.5510745679699525E-2</v>
      </c>
      <c r="BF52" s="12">
        <v>0.54961322902832488</v>
      </c>
      <c r="BG52" s="12">
        <v>0.48434069969295512</v>
      </c>
      <c r="BH52" s="36">
        <v>0.41771510756515551</v>
      </c>
      <c r="BI52" s="3"/>
    </row>
    <row r="53" spans="1:61">
      <c r="A53" s="53"/>
      <c r="B53" s="13" t="s">
        <v>62</v>
      </c>
      <c r="C53" s="14">
        <v>12</v>
      </c>
      <c r="D53" s="27">
        <v>12</v>
      </c>
      <c r="E53" s="15">
        <v>12</v>
      </c>
      <c r="F53" s="27">
        <v>12</v>
      </c>
      <c r="G53" s="15">
        <v>12</v>
      </c>
      <c r="H53" s="15">
        <v>12</v>
      </c>
      <c r="I53" s="27">
        <v>12</v>
      </c>
      <c r="J53" s="15">
        <v>12</v>
      </c>
      <c r="K53" s="15">
        <v>12</v>
      </c>
      <c r="L53" s="27">
        <v>12</v>
      </c>
      <c r="M53" s="15">
        <v>12</v>
      </c>
      <c r="N53" s="15">
        <v>12</v>
      </c>
      <c r="O53" s="27">
        <v>12</v>
      </c>
      <c r="P53" s="15">
        <v>12</v>
      </c>
      <c r="Q53" s="15">
        <v>12</v>
      </c>
      <c r="R53" s="27">
        <v>12</v>
      </c>
      <c r="S53" s="15">
        <v>12</v>
      </c>
      <c r="T53" s="15">
        <v>12</v>
      </c>
      <c r="U53" s="27">
        <v>12</v>
      </c>
      <c r="V53" s="15">
        <v>12</v>
      </c>
      <c r="W53" s="15">
        <v>12</v>
      </c>
      <c r="X53" s="27">
        <v>12</v>
      </c>
      <c r="Y53" s="15">
        <v>12</v>
      </c>
      <c r="Z53" s="15">
        <v>12</v>
      </c>
      <c r="AA53" s="27">
        <v>12</v>
      </c>
      <c r="AB53" s="15">
        <v>12</v>
      </c>
      <c r="AC53" s="15">
        <v>12</v>
      </c>
      <c r="AD53" s="27">
        <v>12</v>
      </c>
      <c r="AE53" s="15">
        <v>12</v>
      </c>
      <c r="AF53" s="15">
        <v>12</v>
      </c>
      <c r="AG53" s="27">
        <v>12</v>
      </c>
      <c r="AH53" s="15">
        <v>12</v>
      </c>
      <c r="AI53" s="15">
        <v>12</v>
      </c>
      <c r="AJ53" s="27">
        <v>12</v>
      </c>
      <c r="AK53" s="15">
        <v>12</v>
      </c>
      <c r="AL53" s="15">
        <v>12</v>
      </c>
      <c r="AM53" s="27">
        <v>12</v>
      </c>
      <c r="AN53" s="15">
        <v>12</v>
      </c>
      <c r="AO53" s="15">
        <v>12</v>
      </c>
      <c r="AP53" s="27">
        <v>12</v>
      </c>
      <c r="AQ53" s="15">
        <v>12</v>
      </c>
      <c r="AR53" s="15">
        <v>12</v>
      </c>
      <c r="AS53" s="27">
        <v>12</v>
      </c>
      <c r="AT53" s="15">
        <v>12</v>
      </c>
      <c r="AU53" s="15">
        <v>12</v>
      </c>
      <c r="AV53" s="27">
        <v>12</v>
      </c>
      <c r="AW53" s="15">
        <v>12</v>
      </c>
      <c r="AX53" s="15">
        <v>12</v>
      </c>
      <c r="AY53" s="27">
        <v>12</v>
      </c>
      <c r="AZ53" s="15">
        <v>12</v>
      </c>
      <c r="BA53" s="15">
        <v>12</v>
      </c>
      <c r="BB53" s="27">
        <v>12</v>
      </c>
      <c r="BC53" s="15">
        <v>12</v>
      </c>
      <c r="BD53" s="15">
        <v>12</v>
      </c>
      <c r="BE53" s="27">
        <v>12</v>
      </c>
      <c r="BF53" s="15">
        <v>12</v>
      </c>
      <c r="BG53" s="15">
        <v>12</v>
      </c>
      <c r="BH53" s="37">
        <v>12</v>
      </c>
      <c r="BI53" s="3"/>
    </row>
    <row r="54" spans="1:61" ht="36">
      <c r="A54" s="53" t="s">
        <v>10</v>
      </c>
      <c r="B54" s="10" t="s">
        <v>60</v>
      </c>
      <c r="C54" s="16">
        <v>-0.36408054367237447</v>
      </c>
      <c r="D54" s="26">
        <v>-0.51337525527433159</v>
      </c>
      <c r="E54" s="12">
        <v>-0.24071424072182276</v>
      </c>
      <c r="F54" s="26">
        <v>0.44490894170509343</v>
      </c>
      <c r="G54" s="12">
        <v>0.11137801721250959</v>
      </c>
      <c r="H54" s="18" t="s">
        <v>99</v>
      </c>
      <c r="I54" s="26">
        <v>-0.24312054246056458</v>
      </c>
      <c r="J54" s="12">
        <v>-0.12770533217632699</v>
      </c>
      <c r="K54" s="18" t="s">
        <v>134</v>
      </c>
      <c r="L54" s="28" t="s">
        <v>144</v>
      </c>
      <c r="M54" s="12">
        <v>-0.1519482914527274</v>
      </c>
      <c r="N54" s="18" t="s">
        <v>171</v>
      </c>
      <c r="O54" s="26">
        <v>0.22730297567979449</v>
      </c>
      <c r="P54" s="12">
        <v>-8.5345849367230303E-2</v>
      </c>
      <c r="Q54" s="18" t="s">
        <v>187</v>
      </c>
      <c r="R54" s="26">
        <v>-0.45549573834690599</v>
      </c>
      <c r="S54" s="12">
        <v>0.15427743235883223</v>
      </c>
      <c r="T54" s="17">
        <v>1</v>
      </c>
      <c r="U54" s="26">
        <v>-0.4899639240271183</v>
      </c>
      <c r="V54" s="12">
        <v>0.14914614562908515</v>
      </c>
      <c r="W54" s="18" t="s">
        <v>208</v>
      </c>
      <c r="X54" s="28" t="s">
        <v>209</v>
      </c>
      <c r="Y54" s="12">
        <v>0.18841693387260114</v>
      </c>
      <c r="Z54" s="18" t="s">
        <v>210</v>
      </c>
      <c r="AA54" s="26">
        <v>-0.51955306025740988</v>
      </c>
      <c r="AB54" s="12">
        <v>-0.19025551721391185</v>
      </c>
      <c r="AC54" s="18" t="s">
        <v>211</v>
      </c>
      <c r="AD54" s="26">
        <v>-0.48607808140822356</v>
      </c>
      <c r="AE54" s="12">
        <v>6.2563944907943189E-2</v>
      </c>
      <c r="AF54" s="18" t="s">
        <v>212</v>
      </c>
      <c r="AG54" s="26">
        <v>-0.54948716893799154</v>
      </c>
      <c r="AH54" s="12">
        <v>0.16188446693466951</v>
      </c>
      <c r="AI54" s="18" t="s">
        <v>213</v>
      </c>
      <c r="AJ54" s="26">
        <v>-0.35247735655363854</v>
      </c>
      <c r="AK54" s="12">
        <v>-0.13871467796941356</v>
      </c>
      <c r="AL54" s="18" t="s">
        <v>214</v>
      </c>
      <c r="AM54" s="26">
        <v>-0.5725874244188327</v>
      </c>
      <c r="AN54" s="12">
        <v>-0.11448793072783983</v>
      </c>
      <c r="AO54" s="12">
        <v>-0.5503342590947824</v>
      </c>
      <c r="AP54" s="26">
        <v>0.31035187378228596</v>
      </c>
      <c r="AQ54" s="12">
        <v>0.15444117338503352</v>
      </c>
      <c r="AR54" s="18" t="s">
        <v>206</v>
      </c>
      <c r="AS54" s="26">
        <v>-0.48971187780194925</v>
      </c>
      <c r="AT54" s="12">
        <v>-0.16984883445792642</v>
      </c>
      <c r="AU54" s="18" t="s">
        <v>215</v>
      </c>
      <c r="AV54" s="28" t="s">
        <v>216</v>
      </c>
      <c r="AW54" s="12">
        <v>0.23713671466151287</v>
      </c>
      <c r="AX54" s="12">
        <v>0.38337421573543645</v>
      </c>
      <c r="AY54" s="26">
        <v>7.506412974073505E-2</v>
      </c>
      <c r="AZ54" s="12">
        <v>0.31789136134848311</v>
      </c>
      <c r="BA54" s="12">
        <v>0.39600825123737099</v>
      </c>
      <c r="BB54" s="26">
        <v>0.10422266229246258</v>
      </c>
      <c r="BC54" s="12">
        <v>3.9069171200447131E-2</v>
      </c>
      <c r="BD54" s="18" t="s">
        <v>217</v>
      </c>
      <c r="BE54" s="26">
        <v>0.45898488648640579</v>
      </c>
      <c r="BF54" s="12">
        <v>-0.1787699840631202</v>
      </c>
      <c r="BG54" s="12">
        <v>0.3998488484268215</v>
      </c>
      <c r="BH54" s="36">
        <v>-0.34556086650188872</v>
      </c>
      <c r="BI54" s="3"/>
    </row>
    <row r="55" spans="1:61" ht="36">
      <c r="A55" s="54"/>
      <c r="B55" s="10" t="s">
        <v>61</v>
      </c>
      <c r="C55" s="16">
        <v>0.24464562831890768</v>
      </c>
      <c r="D55" s="26">
        <v>8.7807971796926801E-2</v>
      </c>
      <c r="E55" s="12">
        <v>0.45106192900656872</v>
      </c>
      <c r="F55" s="26">
        <v>0.1472626783624508</v>
      </c>
      <c r="G55" s="12">
        <v>0.73038888732828311</v>
      </c>
      <c r="H55" s="12">
        <v>9.4467421277811981E-3</v>
      </c>
      <c r="I55" s="26">
        <v>0.44640942152862761</v>
      </c>
      <c r="J55" s="12">
        <v>0.69245949488320646</v>
      </c>
      <c r="K55" s="12">
        <v>8.9098128397898998E-7</v>
      </c>
      <c r="L55" s="26">
        <v>1.4172025225258277E-2</v>
      </c>
      <c r="M55" s="12">
        <v>0.63733953361770745</v>
      </c>
      <c r="N55" s="12">
        <v>2.5709523584384539E-2</v>
      </c>
      <c r="O55" s="26">
        <v>0.47740829204525759</v>
      </c>
      <c r="P55" s="12">
        <v>0.79199566827401491</v>
      </c>
      <c r="Q55" s="12">
        <v>3.3067880295462176E-2</v>
      </c>
      <c r="R55" s="26">
        <v>0.13673332265836766</v>
      </c>
      <c r="S55" s="12">
        <v>0.63212656545462742</v>
      </c>
      <c r="T55" s="19"/>
      <c r="U55" s="26">
        <v>0.10587978324539618</v>
      </c>
      <c r="V55" s="12">
        <v>0.64363119112731282</v>
      </c>
      <c r="W55" s="12">
        <v>7.9049985174337259E-6</v>
      </c>
      <c r="X55" s="26">
        <v>3.7753064354410309E-2</v>
      </c>
      <c r="Y55" s="12">
        <v>0.55757642159285148</v>
      </c>
      <c r="Z55" s="12">
        <v>1.7786776706517104E-6</v>
      </c>
      <c r="AA55" s="26">
        <v>8.3412687448869205E-2</v>
      </c>
      <c r="AB55" s="12">
        <v>0.55366652596066357</v>
      </c>
      <c r="AC55" s="12">
        <v>1.7013098212960198E-4</v>
      </c>
      <c r="AD55" s="26">
        <v>0.10910109776582474</v>
      </c>
      <c r="AE55" s="12">
        <v>0.84683476410554626</v>
      </c>
      <c r="AF55" s="12">
        <v>6.4551511326102779E-3</v>
      </c>
      <c r="AG55" s="26">
        <v>6.4225337101914831E-2</v>
      </c>
      <c r="AH55" s="12">
        <v>0.61520869402083767</v>
      </c>
      <c r="AI55" s="12">
        <v>1.7498830216468125E-6</v>
      </c>
      <c r="AJ55" s="26">
        <v>0.26112787083221356</v>
      </c>
      <c r="AK55" s="12">
        <v>0.66723959664232935</v>
      </c>
      <c r="AL55" s="12">
        <v>6.2139014444095087E-7</v>
      </c>
      <c r="AM55" s="26">
        <v>5.1685876449492997E-2</v>
      </c>
      <c r="AN55" s="12">
        <v>0.72311863689248934</v>
      </c>
      <c r="AO55" s="12">
        <v>6.3731649887949188E-2</v>
      </c>
      <c r="AP55" s="26">
        <v>0.3262084383831495</v>
      </c>
      <c r="AQ55" s="12">
        <v>0.63176066274985332</v>
      </c>
      <c r="AR55" s="12">
        <v>2.2692493006944015E-30</v>
      </c>
      <c r="AS55" s="26">
        <v>0.10608678290417681</v>
      </c>
      <c r="AT55" s="12">
        <v>0.59767871099357039</v>
      </c>
      <c r="AU55" s="12">
        <v>4.5489966011270056E-6</v>
      </c>
      <c r="AV55" s="26">
        <v>1.5798035765288748E-2</v>
      </c>
      <c r="AW55" s="12">
        <v>0.45802132598275569</v>
      </c>
      <c r="AX55" s="12">
        <v>0.21863386638159876</v>
      </c>
      <c r="AY55" s="26">
        <v>0.81665268047759842</v>
      </c>
      <c r="AZ55" s="12">
        <v>0.31396312289725509</v>
      </c>
      <c r="BA55" s="12">
        <v>0.20254533487384349</v>
      </c>
      <c r="BB55" s="26">
        <v>0.7471931315569954</v>
      </c>
      <c r="BC55" s="12">
        <v>0.90404862084133608</v>
      </c>
      <c r="BD55" s="12">
        <v>6.2450235287511216E-3</v>
      </c>
      <c r="BE55" s="26">
        <v>0.13337303589422764</v>
      </c>
      <c r="BF55" s="12">
        <v>0.57827381749854456</v>
      </c>
      <c r="BG55" s="12">
        <v>0.19780256880752517</v>
      </c>
      <c r="BH55" s="36">
        <v>0.27125136372589487</v>
      </c>
      <c r="BI55" s="3"/>
    </row>
    <row r="56" spans="1:61">
      <c r="A56" s="53"/>
      <c r="B56" s="13" t="s">
        <v>62</v>
      </c>
      <c r="C56" s="14">
        <v>12</v>
      </c>
      <c r="D56" s="27">
        <v>12</v>
      </c>
      <c r="E56" s="15">
        <v>12</v>
      </c>
      <c r="F56" s="27">
        <v>12</v>
      </c>
      <c r="G56" s="15">
        <v>12</v>
      </c>
      <c r="H56" s="15">
        <v>12</v>
      </c>
      <c r="I56" s="27">
        <v>12</v>
      </c>
      <c r="J56" s="15">
        <v>12</v>
      </c>
      <c r="K56" s="15">
        <v>12</v>
      </c>
      <c r="L56" s="27">
        <v>12</v>
      </c>
      <c r="M56" s="15">
        <v>12</v>
      </c>
      <c r="N56" s="15">
        <v>12</v>
      </c>
      <c r="O56" s="27">
        <v>12</v>
      </c>
      <c r="P56" s="15">
        <v>12</v>
      </c>
      <c r="Q56" s="15">
        <v>12</v>
      </c>
      <c r="R56" s="27">
        <v>12</v>
      </c>
      <c r="S56" s="15">
        <v>12</v>
      </c>
      <c r="T56" s="15">
        <v>12</v>
      </c>
      <c r="U56" s="27">
        <v>12</v>
      </c>
      <c r="V56" s="15">
        <v>12</v>
      </c>
      <c r="W56" s="15">
        <v>12</v>
      </c>
      <c r="X56" s="27">
        <v>12</v>
      </c>
      <c r="Y56" s="15">
        <v>12</v>
      </c>
      <c r="Z56" s="15">
        <v>12</v>
      </c>
      <c r="AA56" s="27">
        <v>12</v>
      </c>
      <c r="AB56" s="15">
        <v>12</v>
      </c>
      <c r="AC56" s="15">
        <v>12</v>
      </c>
      <c r="AD56" s="27">
        <v>12</v>
      </c>
      <c r="AE56" s="15">
        <v>12</v>
      </c>
      <c r="AF56" s="15">
        <v>12</v>
      </c>
      <c r="AG56" s="27">
        <v>12</v>
      </c>
      <c r="AH56" s="15">
        <v>12</v>
      </c>
      <c r="AI56" s="15">
        <v>12</v>
      </c>
      <c r="AJ56" s="27">
        <v>12</v>
      </c>
      <c r="AK56" s="15">
        <v>12</v>
      </c>
      <c r="AL56" s="15">
        <v>12</v>
      </c>
      <c r="AM56" s="27">
        <v>12</v>
      </c>
      <c r="AN56" s="15">
        <v>12</v>
      </c>
      <c r="AO56" s="15">
        <v>12</v>
      </c>
      <c r="AP56" s="27">
        <v>12</v>
      </c>
      <c r="AQ56" s="15">
        <v>12</v>
      </c>
      <c r="AR56" s="15">
        <v>12</v>
      </c>
      <c r="AS56" s="27">
        <v>12</v>
      </c>
      <c r="AT56" s="15">
        <v>12</v>
      </c>
      <c r="AU56" s="15">
        <v>12</v>
      </c>
      <c r="AV56" s="27">
        <v>12</v>
      </c>
      <c r="AW56" s="15">
        <v>12</v>
      </c>
      <c r="AX56" s="15">
        <v>12</v>
      </c>
      <c r="AY56" s="27">
        <v>12</v>
      </c>
      <c r="AZ56" s="15">
        <v>12</v>
      </c>
      <c r="BA56" s="15">
        <v>12</v>
      </c>
      <c r="BB56" s="27">
        <v>12</v>
      </c>
      <c r="BC56" s="15">
        <v>12</v>
      </c>
      <c r="BD56" s="15">
        <v>12</v>
      </c>
      <c r="BE56" s="27">
        <v>12</v>
      </c>
      <c r="BF56" s="15">
        <v>12</v>
      </c>
      <c r="BG56" s="15">
        <v>12</v>
      </c>
      <c r="BH56" s="37">
        <v>12</v>
      </c>
      <c r="BI56" s="3"/>
    </row>
    <row r="57" spans="1:61" ht="36">
      <c r="A57" s="53" t="s">
        <v>41</v>
      </c>
      <c r="B57" s="10" t="s">
        <v>60</v>
      </c>
      <c r="C57" s="16">
        <v>0.24164461260735579</v>
      </c>
      <c r="D57" s="26">
        <v>0.20047031722175049</v>
      </c>
      <c r="E57" s="12">
        <v>-0.23859849886936046</v>
      </c>
      <c r="F57" s="26">
        <v>-1.628752777516199E-4</v>
      </c>
      <c r="G57" s="18" t="s">
        <v>87</v>
      </c>
      <c r="H57" s="12">
        <v>-1.8784167764857407E-2</v>
      </c>
      <c r="I57" s="28" t="s">
        <v>109</v>
      </c>
      <c r="J57" s="12">
        <v>0.50630319641527555</v>
      </c>
      <c r="K57" s="12">
        <v>-0.39146092829256479</v>
      </c>
      <c r="L57" s="28" t="s">
        <v>145</v>
      </c>
      <c r="M57" s="12">
        <v>-0.53452933080607168</v>
      </c>
      <c r="N57" s="12">
        <v>2.0845977612920844E-2</v>
      </c>
      <c r="O57" s="26">
        <v>-0.56501810071638114</v>
      </c>
      <c r="P57" s="12">
        <v>0.50642679517779632</v>
      </c>
      <c r="Q57" s="12">
        <v>-0.49704693598850314</v>
      </c>
      <c r="R57" s="28" t="s">
        <v>191</v>
      </c>
      <c r="S57" s="18" t="s">
        <v>200</v>
      </c>
      <c r="T57" s="12">
        <v>-0.4899639240271183</v>
      </c>
      <c r="U57" s="29">
        <v>1</v>
      </c>
      <c r="V57" s="18" t="s">
        <v>218</v>
      </c>
      <c r="W57" s="12">
        <v>-0.52079253823675609</v>
      </c>
      <c r="X57" s="28" t="s">
        <v>219</v>
      </c>
      <c r="Y57" s="18" t="s">
        <v>154</v>
      </c>
      <c r="Z57" s="12">
        <v>-0.44529691943669258</v>
      </c>
      <c r="AA57" s="28" t="s">
        <v>220</v>
      </c>
      <c r="AB57" s="12">
        <v>0.21017205874596193</v>
      </c>
      <c r="AC57" s="12">
        <v>-0.28148661216856857</v>
      </c>
      <c r="AD57" s="26">
        <v>0.28270121396157272</v>
      </c>
      <c r="AE57" s="12">
        <v>0.41347491512350693</v>
      </c>
      <c r="AF57" s="18" t="s">
        <v>221</v>
      </c>
      <c r="AG57" s="28" t="s">
        <v>222</v>
      </c>
      <c r="AH57" s="18" t="s">
        <v>101</v>
      </c>
      <c r="AI57" s="18" t="s">
        <v>223</v>
      </c>
      <c r="AJ57" s="28" t="s">
        <v>201</v>
      </c>
      <c r="AK57" s="12">
        <v>0.38677679618907812</v>
      </c>
      <c r="AL57" s="12">
        <v>-0.48196435398562876</v>
      </c>
      <c r="AM57" s="26">
        <v>0.53755466170562638</v>
      </c>
      <c r="AN57" s="12">
        <v>-0.55580635483678764</v>
      </c>
      <c r="AO57" s="12">
        <v>0.22662214218103793</v>
      </c>
      <c r="AP57" s="28" t="s">
        <v>224</v>
      </c>
      <c r="AQ57" s="18" t="s">
        <v>200</v>
      </c>
      <c r="AR57" s="12">
        <v>-0.48940390517433519</v>
      </c>
      <c r="AS57" s="28" t="s">
        <v>206</v>
      </c>
      <c r="AT57" s="12">
        <v>0.38543945563718263</v>
      </c>
      <c r="AU57" s="12">
        <v>-0.37128830158709369</v>
      </c>
      <c r="AV57" s="26">
        <v>0.50130214385092497</v>
      </c>
      <c r="AW57" s="12">
        <v>-5.0606772211461374E-3</v>
      </c>
      <c r="AX57" s="18" t="s">
        <v>225</v>
      </c>
      <c r="AY57" s="26">
        <v>0.28402876980809716</v>
      </c>
      <c r="AZ57" s="12">
        <v>0.29485682297416277</v>
      </c>
      <c r="BA57" s="12">
        <v>-0.37300355671857449</v>
      </c>
      <c r="BB57" s="26">
        <v>0.5152016606735752</v>
      </c>
      <c r="BC57" s="18" t="s">
        <v>226</v>
      </c>
      <c r="BD57" s="12">
        <v>0.4884767190351495</v>
      </c>
      <c r="BE57" s="28" t="s">
        <v>227</v>
      </c>
      <c r="BF57" s="12">
        <v>-5.7625275633433962E-2</v>
      </c>
      <c r="BG57" s="12">
        <v>-5.2850922473516151E-2</v>
      </c>
      <c r="BH57" s="36">
        <v>-1.1494342270921172E-2</v>
      </c>
      <c r="BI57" s="3"/>
    </row>
    <row r="58" spans="1:61" ht="36">
      <c r="A58" s="54"/>
      <c r="B58" s="10" t="s">
        <v>61</v>
      </c>
      <c r="C58" s="16">
        <v>0.44926035652319185</v>
      </c>
      <c r="D58" s="26">
        <v>0.53215269372551444</v>
      </c>
      <c r="E58" s="12">
        <v>0.45517160646469801</v>
      </c>
      <c r="F58" s="26">
        <v>0.99959917413533583</v>
      </c>
      <c r="G58" s="12">
        <v>4.3522051476812804E-2</v>
      </c>
      <c r="H58" s="12">
        <v>0.95379507802935026</v>
      </c>
      <c r="I58" s="26">
        <v>2.7580051788664645E-2</v>
      </c>
      <c r="J58" s="12">
        <v>9.3028738832596936E-2</v>
      </c>
      <c r="K58" s="12">
        <v>0.20824997453203731</v>
      </c>
      <c r="L58" s="26">
        <v>3.2451265803664801E-2</v>
      </c>
      <c r="M58" s="12">
        <v>7.3383648669243198E-2</v>
      </c>
      <c r="N58" s="12">
        <v>0.9487290642682088</v>
      </c>
      <c r="O58" s="26">
        <v>5.5586713836154482E-2</v>
      </c>
      <c r="P58" s="12">
        <v>9.293574388278858E-2</v>
      </c>
      <c r="Q58" s="12">
        <v>0.10017217832525195</v>
      </c>
      <c r="R58" s="26">
        <v>4.33096369544087E-3</v>
      </c>
      <c r="S58" s="12">
        <v>2.4516519909131363E-3</v>
      </c>
      <c r="T58" s="12">
        <v>0.10587978324539618</v>
      </c>
      <c r="U58" s="30"/>
      <c r="V58" s="12">
        <v>6.5479909125050993E-3</v>
      </c>
      <c r="W58" s="12">
        <v>8.2549209883557642E-2</v>
      </c>
      <c r="X58" s="26">
        <v>6.0222240818386331E-6</v>
      </c>
      <c r="Y58" s="12">
        <v>4.7422986885963395E-3</v>
      </c>
      <c r="Z58" s="12">
        <v>0.14686790099329716</v>
      </c>
      <c r="AA58" s="26">
        <v>2.346837285287299E-8</v>
      </c>
      <c r="AB58" s="12">
        <v>0.51205632851723726</v>
      </c>
      <c r="AC58" s="12">
        <v>0.37543751247819479</v>
      </c>
      <c r="AD58" s="26">
        <v>0.3732922309856993</v>
      </c>
      <c r="AE58" s="12">
        <v>0.18153041461757297</v>
      </c>
      <c r="AF58" s="12">
        <v>1.7258326486910079E-2</v>
      </c>
      <c r="AG58" s="26">
        <v>2.3417675612961756E-3</v>
      </c>
      <c r="AH58" s="12">
        <v>7.17105665533623E-3</v>
      </c>
      <c r="AI58" s="12">
        <v>4.0494577871291848E-2</v>
      </c>
      <c r="AJ58" s="26">
        <v>6.4181959573448384E-6</v>
      </c>
      <c r="AK58" s="12">
        <v>0.21422740425992332</v>
      </c>
      <c r="AL58" s="12">
        <v>0.11258147712088047</v>
      </c>
      <c r="AM58" s="26">
        <v>7.1463198029580677E-2</v>
      </c>
      <c r="AN58" s="12">
        <v>6.0605672429813663E-2</v>
      </c>
      <c r="AO58" s="12">
        <v>0.47876432052066709</v>
      </c>
      <c r="AP58" s="26">
        <v>7.2859663452459252E-3</v>
      </c>
      <c r="AQ58" s="12">
        <v>2.457092471782908E-3</v>
      </c>
      <c r="AR58" s="12">
        <v>0.10634007885151513</v>
      </c>
      <c r="AS58" s="26">
        <v>4.1690288331264017E-30</v>
      </c>
      <c r="AT58" s="12">
        <v>0.21595283921021552</v>
      </c>
      <c r="AU58" s="12">
        <v>0.23472408204697051</v>
      </c>
      <c r="AV58" s="26">
        <v>9.6844209791422331E-2</v>
      </c>
      <c r="AW58" s="12">
        <v>0.98754641491176143</v>
      </c>
      <c r="AX58" s="12">
        <v>2.7451839044858588E-2</v>
      </c>
      <c r="AY58" s="26">
        <v>0.37095476077654677</v>
      </c>
      <c r="AZ58" s="12">
        <v>0.35217685698180623</v>
      </c>
      <c r="BA58" s="12">
        <v>0.23239885504459895</v>
      </c>
      <c r="BB58" s="26">
        <v>8.6492605620171775E-2</v>
      </c>
      <c r="BC58" s="12">
        <v>2.6586825033345671E-3</v>
      </c>
      <c r="BD58" s="12">
        <v>0.10710508216168982</v>
      </c>
      <c r="BE58" s="26">
        <v>1.2999990849521997E-4</v>
      </c>
      <c r="BF58" s="12">
        <v>0.85881380720244493</v>
      </c>
      <c r="BG58" s="12">
        <v>0.87042035896493053</v>
      </c>
      <c r="BH58" s="36">
        <v>0.97171812448445471</v>
      </c>
      <c r="BI58" s="3"/>
    </row>
    <row r="59" spans="1:61">
      <c r="A59" s="53"/>
      <c r="B59" s="13" t="s">
        <v>62</v>
      </c>
      <c r="C59" s="14">
        <v>12</v>
      </c>
      <c r="D59" s="27">
        <v>12</v>
      </c>
      <c r="E59" s="15">
        <v>12</v>
      </c>
      <c r="F59" s="27">
        <v>12</v>
      </c>
      <c r="G59" s="15">
        <v>12</v>
      </c>
      <c r="H59" s="15">
        <v>12</v>
      </c>
      <c r="I59" s="27">
        <v>12</v>
      </c>
      <c r="J59" s="15">
        <v>12</v>
      </c>
      <c r="K59" s="15">
        <v>12</v>
      </c>
      <c r="L59" s="27">
        <v>12</v>
      </c>
      <c r="M59" s="15">
        <v>12</v>
      </c>
      <c r="N59" s="15">
        <v>12</v>
      </c>
      <c r="O59" s="27">
        <v>12</v>
      </c>
      <c r="P59" s="15">
        <v>12</v>
      </c>
      <c r="Q59" s="15">
        <v>12</v>
      </c>
      <c r="R59" s="27">
        <v>12</v>
      </c>
      <c r="S59" s="15">
        <v>12</v>
      </c>
      <c r="T59" s="15">
        <v>12</v>
      </c>
      <c r="U59" s="27">
        <v>12</v>
      </c>
      <c r="V59" s="15">
        <v>12</v>
      </c>
      <c r="W59" s="15">
        <v>12</v>
      </c>
      <c r="X59" s="27">
        <v>12</v>
      </c>
      <c r="Y59" s="15">
        <v>12</v>
      </c>
      <c r="Z59" s="15">
        <v>12</v>
      </c>
      <c r="AA59" s="27">
        <v>12</v>
      </c>
      <c r="AB59" s="15">
        <v>12</v>
      </c>
      <c r="AC59" s="15">
        <v>12</v>
      </c>
      <c r="AD59" s="27">
        <v>12</v>
      </c>
      <c r="AE59" s="15">
        <v>12</v>
      </c>
      <c r="AF59" s="15">
        <v>12</v>
      </c>
      <c r="AG59" s="27">
        <v>12</v>
      </c>
      <c r="AH59" s="15">
        <v>12</v>
      </c>
      <c r="AI59" s="15">
        <v>12</v>
      </c>
      <c r="AJ59" s="27">
        <v>12</v>
      </c>
      <c r="AK59" s="15">
        <v>12</v>
      </c>
      <c r="AL59" s="15">
        <v>12</v>
      </c>
      <c r="AM59" s="27">
        <v>12</v>
      </c>
      <c r="AN59" s="15">
        <v>12</v>
      </c>
      <c r="AO59" s="15">
        <v>12</v>
      </c>
      <c r="AP59" s="27">
        <v>12</v>
      </c>
      <c r="AQ59" s="15">
        <v>12</v>
      </c>
      <c r="AR59" s="15">
        <v>12</v>
      </c>
      <c r="AS59" s="27">
        <v>12</v>
      </c>
      <c r="AT59" s="15">
        <v>12</v>
      </c>
      <c r="AU59" s="15">
        <v>12</v>
      </c>
      <c r="AV59" s="27">
        <v>12</v>
      </c>
      <c r="AW59" s="15">
        <v>12</v>
      </c>
      <c r="AX59" s="15">
        <v>12</v>
      </c>
      <c r="AY59" s="27">
        <v>12</v>
      </c>
      <c r="AZ59" s="15">
        <v>12</v>
      </c>
      <c r="BA59" s="15">
        <v>12</v>
      </c>
      <c r="BB59" s="27">
        <v>12</v>
      </c>
      <c r="BC59" s="15">
        <v>12</v>
      </c>
      <c r="BD59" s="15">
        <v>12</v>
      </c>
      <c r="BE59" s="27">
        <v>12</v>
      </c>
      <c r="BF59" s="15">
        <v>12</v>
      </c>
      <c r="BG59" s="15">
        <v>12</v>
      </c>
      <c r="BH59" s="37">
        <v>12</v>
      </c>
      <c r="BI59" s="3"/>
    </row>
    <row r="60" spans="1:61" ht="36">
      <c r="A60" s="53" t="s">
        <v>11</v>
      </c>
      <c r="B60" s="10" t="s">
        <v>60</v>
      </c>
      <c r="C60" s="16">
        <v>-5.1221148365643419E-2</v>
      </c>
      <c r="D60" s="26">
        <v>-0.30592126915655077</v>
      </c>
      <c r="E60" s="12">
        <v>-0.5438181344717784</v>
      </c>
      <c r="F60" s="26">
        <v>0.26741224995416257</v>
      </c>
      <c r="G60" s="18" t="s">
        <v>88</v>
      </c>
      <c r="H60" s="12">
        <v>0.38529167592387958</v>
      </c>
      <c r="I60" s="26">
        <v>0.42497000346762825</v>
      </c>
      <c r="J60" s="12">
        <v>0.34909828417343236</v>
      </c>
      <c r="K60" s="12">
        <v>0.20536528561630396</v>
      </c>
      <c r="L60" s="26">
        <v>0.13370072388868814</v>
      </c>
      <c r="M60" s="12">
        <v>-0.57099705124408551</v>
      </c>
      <c r="N60" s="12">
        <v>-0.31617468824865519</v>
      </c>
      <c r="O60" s="26">
        <v>-0.39956033388645451</v>
      </c>
      <c r="P60" s="12">
        <v>0.44889916366085886</v>
      </c>
      <c r="Q60" s="12">
        <v>-0.19521233798072174</v>
      </c>
      <c r="R60" s="26">
        <v>0.52011325318347201</v>
      </c>
      <c r="S60" s="18" t="s">
        <v>201</v>
      </c>
      <c r="T60" s="12">
        <v>0.14914614562908515</v>
      </c>
      <c r="U60" s="28" t="s">
        <v>218</v>
      </c>
      <c r="V60" s="17">
        <v>1</v>
      </c>
      <c r="W60" s="12">
        <v>0.11207681392070637</v>
      </c>
      <c r="X60" s="28" t="s">
        <v>228</v>
      </c>
      <c r="Y60" s="18" t="s">
        <v>229</v>
      </c>
      <c r="Z60" s="12">
        <v>0.19389628644874973</v>
      </c>
      <c r="AA60" s="28" t="s">
        <v>230</v>
      </c>
      <c r="AB60" s="12">
        <v>-1.3624912701358943E-2</v>
      </c>
      <c r="AC60" s="12">
        <v>0.2852941748480099</v>
      </c>
      <c r="AD60" s="26">
        <v>-0.11689338060484752</v>
      </c>
      <c r="AE60" s="12">
        <v>0.55041154718471952</v>
      </c>
      <c r="AF60" s="12">
        <v>-0.16444699461312179</v>
      </c>
      <c r="AG60" s="26">
        <v>0.46773187181266346</v>
      </c>
      <c r="AH60" s="18" t="s">
        <v>231</v>
      </c>
      <c r="AI60" s="12">
        <v>4.5801305935253799E-2</v>
      </c>
      <c r="AJ60" s="28" t="s">
        <v>232</v>
      </c>
      <c r="AK60" s="12">
        <v>0.22176238331395717</v>
      </c>
      <c r="AL60" s="12">
        <v>0.15195562577111765</v>
      </c>
      <c r="AM60" s="26">
        <v>0.10196374152608731</v>
      </c>
      <c r="AN60" s="18" t="s">
        <v>233</v>
      </c>
      <c r="AO60" s="12">
        <v>-0.25532123160168169</v>
      </c>
      <c r="AP60" s="26">
        <v>-0.55188093151601891</v>
      </c>
      <c r="AQ60" s="18" t="s">
        <v>201</v>
      </c>
      <c r="AR60" s="12">
        <v>0.14972032835466725</v>
      </c>
      <c r="AS60" s="28" t="s">
        <v>218</v>
      </c>
      <c r="AT60" s="12">
        <v>0.1898438167520283</v>
      </c>
      <c r="AU60" s="12">
        <v>0.2132885672743039</v>
      </c>
      <c r="AV60" s="26">
        <v>1.5369378779564073E-2</v>
      </c>
      <c r="AW60" s="12">
        <v>0.38721376322724216</v>
      </c>
      <c r="AX60" s="12">
        <v>-0.32683757562284776</v>
      </c>
      <c r="AY60" s="26">
        <v>0.55881426566886294</v>
      </c>
      <c r="AZ60" s="18" t="s">
        <v>234</v>
      </c>
      <c r="BA60" s="12">
        <v>-0.11305668644721169</v>
      </c>
      <c r="BB60" s="28" t="s">
        <v>235</v>
      </c>
      <c r="BC60" s="18" t="s">
        <v>236</v>
      </c>
      <c r="BD60" s="12">
        <v>-3.5281356247517714E-2</v>
      </c>
      <c r="BE60" s="28" t="s">
        <v>172</v>
      </c>
      <c r="BF60" s="12">
        <v>-0.3581974951479327</v>
      </c>
      <c r="BG60" s="12">
        <v>0.33646737400267568</v>
      </c>
      <c r="BH60" s="36">
        <v>-0.4369653807245189</v>
      </c>
      <c r="BI60" s="3"/>
    </row>
    <row r="61" spans="1:61" ht="36">
      <c r="A61" s="54"/>
      <c r="B61" s="10" t="s">
        <v>61</v>
      </c>
      <c r="C61" s="16">
        <v>0.87438786318268813</v>
      </c>
      <c r="D61" s="26">
        <v>0.33352414474493325</v>
      </c>
      <c r="E61" s="12">
        <v>6.7597553954114001E-2</v>
      </c>
      <c r="F61" s="26">
        <v>0.40075814977078994</v>
      </c>
      <c r="G61" s="12">
        <v>4.4336618776954453E-2</v>
      </c>
      <c r="H61" s="12">
        <v>0.21614401835251471</v>
      </c>
      <c r="I61" s="26">
        <v>0.16847289960129108</v>
      </c>
      <c r="J61" s="12">
        <v>0.26604592106742386</v>
      </c>
      <c r="K61" s="12">
        <v>0.52197137488193357</v>
      </c>
      <c r="L61" s="26">
        <v>0.67868802509403647</v>
      </c>
      <c r="M61" s="12">
        <v>5.2489031451471928E-2</v>
      </c>
      <c r="N61" s="12">
        <v>0.31672862189713563</v>
      </c>
      <c r="O61" s="26">
        <v>0.19815646340050549</v>
      </c>
      <c r="P61" s="12">
        <v>0.14323495245855292</v>
      </c>
      <c r="Q61" s="12">
        <v>0.54318216282769549</v>
      </c>
      <c r="R61" s="26">
        <v>8.3021674976513402E-2</v>
      </c>
      <c r="S61" s="12">
        <v>6.4981608680743397E-6</v>
      </c>
      <c r="T61" s="12">
        <v>0.64363119112731282</v>
      </c>
      <c r="U61" s="26">
        <v>6.5479909125050993E-3</v>
      </c>
      <c r="V61" s="19"/>
      <c r="W61" s="12">
        <v>0.72875346597398505</v>
      </c>
      <c r="X61" s="26">
        <v>2.1494017207834996E-2</v>
      </c>
      <c r="Y61" s="12">
        <v>7.7601244016411097E-8</v>
      </c>
      <c r="Z61" s="12">
        <v>0.54595766725582784</v>
      </c>
      <c r="AA61" s="26">
        <v>8.8951316625474064E-3</v>
      </c>
      <c r="AB61" s="12">
        <v>0.96647823929421894</v>
      </c>
      <c r="AC61" s="12">
        <v>0.36873384908902729</v>
      </c>
      <c r="AD61" s="26">
        <v>0.71750960182105794</v>
      </c>
      <c r="AE61" s="12">
        <v>6.3686737334952587E-2</v>
      </c>
      <c r="AF61" s="12">
        <v>0.60954770185844365</v>
      </c>
      <c r="AG61" s="26">
        <v>0.12518634827496533</v>
      </c>
      <c r="AH61" s="12">
        <v>2.6131563631907531E-4</v>
      </c>
      <c r="AI61" s="12">
        <v>0.88760051698584863</v>
      </c>
      <c r="AJ61" s="26">
        <v>7.5868512479007081E-3</v>
      </c>
      <c r="AK61" s="12">
        <v>0.4884946555901557</v>
      </c>
      <c r="AL61" s="12">
        <v>0.63732309445722357</v>
      </c>
      <c r="AM61" s="26">
        <v>0.7525195953494217</v>
      </c>
      <c r="AN61" s="12">
        <v>4.7559785461539286E-3</v>
      </c>
      <c r="AO61" s="12">
        <v>0.42317794704349532</v>
      </c>
      <c r="AP61" s="26">
        <v>6.2837034309269887E-2</v>
      </c>
      <c r="AQ61" s="12">
        <v>6.5956542023651482E-6</v>
      </c>
      <c r="AR61" s="12">
        <v>0.64234021176095335</v>
      </c>
      <c r="AS61" s="26">
        <v>6.5464899650510815E-3</v>
      </c>
      <c r="AT61" s="12">
        <v>0.55454105819243782</v>
      </c>
      <c r="AU61" s="12">
        <v>0.50567235553555256</v>
      </c>
      <c r="AV61" s="26">
        <v>0.96218882952409035</v>
      </c>
      <c r="AW61" s="12">
        <v>0.21366544546690394</v>
      </c>
      <c r="AX61" s="12">
        <v>0.29976845250684825</v>
      </c>
      <c r="AY61" s="26">
        <v>5.8933553965789046E-2</v>
      </c>
      <c r="AZ61" s="12">
        <v>7.8745556611847234E-3</v>
      </c>
      <c r="BA61" s="12">
        <v>0.72646198039682053</v>
      </c>
      <c r="BB61" s="26">
        <v>1.3956663487286343E-3</v>
      </c>
      <c r="BC61" s="12">
        <v>1.267826179571867E-3</v>
      </c>
      <c r="BD61" s="12">
        <v>0.9133187297174693</v>
      </c>
      <c r="BE61" s="26">
        <v>3.7168759603559524E-2</v>
      </c>
      <c r="BF61" s="12">
        <v>0.25292386480322915</v>
      </c>
      <c r="BG61" s="12">
        <v>0.28489927798472542</v>
      </c>
      <c r="BH61" s="36">
        <v>0.15549540258621966</v>
      </c>
      <c r="BI61" s="3"/>
    </row>
    <row r="62" spans="1:61">
      <c r="A62" s="53"/>
      <c r="B62" s="13" t="s">
        <v>62</v>
      </c>
      <c r="C62" s="14">
        <v>12</v>
      </c>
      <c r="D62" s="27">
        <v>12</v>
      </c>
      <c r="E62" s="15">
        <v>12</v>
      </c>
      <c r="F62" s="27">
        <v>12</v>
      </c>
      <c r="G62" s="15">
        <v>12</v>
      </c>
      <c r="H62" s="15">
        <v>12</v>
      </c>
      <c r="I62" s="27">
        <v>12</v>
      </c>
      <c r="J62" s="15">
        <v>12</v>
      </c>
      <c r="K62" s="15">
        <v>12</v>
      </c>
      <c r="L62" s="27">
        <v>12</v>
      </c>
      <c r="M62" s="15">
        <v>12</v>
      </c>
      <c r="N62" s="15">
        <v>12</v>
      </c>
      <c r="O62" s="27">
        <v>12</v>
      </c>
      <c r="P62" s="15">
        <v>12</v>
      </c>
      <c r="Q62" s="15">
        <v>12</v>
      </c>
      <c r="R62" s="27">
        <v>12</v>
      </c>
      <c r="S62" s="15">
        <v>12</v>
      </c>
      <c r="T62" s="15">
        <v>12</v>
      </c>
      <c r="U62" s="27">
        <v>12</v>
      </c>
      <c r="V62" s="15">
        <v>12</v>
      </c>
      <c r="W62" s="15">
        <v>12</v>
      </c>
      <c r="X62" s="27">
        <v>12</v>
      </c>
      <c r="Y62" s="15">
        <v>12</v>
      </c>
      <c r="Z62" s="15">
        <v>12</v>
      </c>
      <c r="AA62" s="27">
        <v>12</v>
      </c>
      <c r="AB62" s="15">
        <v>12</v>
      </c>
      <c r="AC62" s="15">
        <v>12</v>
      </c>
      <c r="AD62" s="27">
        <v>12</v>
      </c>
      <c r="AE62" s="15">
        <v>12</v>
      </c>
      <c r="AF62" s="15">
        <v>12</v>
      </c>
      <c r="AG62" s="27">
        <v>12</v>
      </c>
      <c r="AH62" s="15">
        <v>12</v>
      </c>
      <c r="AI62" s="15">
        <v>12</v>
      </c>
      <c r="AJ62" s="27">
        <v>12</v>
      </c>
      <c r="AK62" s="15">
        <v>12</v>
      </c>
      <c r="AL62" s="15">
        <v>12</v>
      </c>
      <c r="AM62" s="27">
        <v>12</v>
      </c>
      <c r="AN62" s="15">
        <v>12</v>
      </c>
      <c r="AO62" s="15">
        <v>12</v>
      </c>
      <c r="AP62" s="27">
        <v>12</v>
      </c>
      <c r="AQ62" s="15">
        <v>12</v>
      </c>
      <c r="AR62" s="15">
        <v>12</v>
      </c>
      <c r="AS62" s="27">
        <v>12</v>
      </c>
      <c r="AT62" s="15">
        <v>12</v>
      </c>
      <c r="AU62" s="15">
        <v>12</v>
      </c>
      <c r="AV62" s="27">
        <v>12</v>
      </c>
      <c r="AW62" s="15">
        <v>12</v>
      </c>
      <c r="AX62" s="15">
        <v>12</v>
      </c>
      <c r="AY62" s="27">
        <v>12</v>
      </c>
      <c r="AZ62" s="15">
        <v>12</v>
      </c>
      <c r="BA62" s="15">
        <v>12</v>
      </c>
      <c r="BB62" s="27">
        <v>12</v>
      </c>
      <c r="BC62" s="15">
        <v>12</v>
      </c>
      <c r="BD62" s="15">
        <v>12</v>
      </c>
      <c r="BE62" s="27">
        <v>12</v>
      </c>
      <c r="BF62" s="15">
        <v>12</v>
      </c>
      <c r="BG62" s="15">
        <v>12</v>
      </c>
      <c r="BH62" s="37">
        <v>12</v>
      </c>
      <c r="BI62" s="3"/>
    </row>
    <row r="63" spans="1:61" ht="36">
      <c r="A63" s="53" t="s">
        <v>12</v>
      </c>
      <c r="B63" s="10" t="s">
        <v>60</v>
      </c>
      <c r="C63" s="16">
        <v>-0.40067398195012965</v>
      </c>
      <c r="D63" s="26">
        <v>-0.47240158538015414</v>
      </c>
      <c r="E63" s="12">
        <v>-0.11150533363469878</v>
      </c>
      <c r="F63" s="26">
        <v>0.44031209489430889</v>
      </c>
      <c r="G63" s="12">
        <v>8.8217043873103598E-2</v>
      </c>
      <c r="H63" s="18" t="s">
        <v>100</v>
      </c>
      <c r="I63" s="26">
        <v>-0.24051978485823888</v>
      </c>
      <c r="J63" s="12">
        <v>-0.12272062890614219</v>
      </c>
      <c r="K63" s="18" t="s">
        <v>135</v>
      </c>
      <c r="L63" s="28" t="s">
        <v>146</v>
      </c>
      <c r="M63" s="12">
        <v>-0.15014736820301722</v>
      </c>
      <c r="N63" s="18" t="s">
        <v>172</v>
      </c>
      <c r="O63" s="26">
        <v>0.20976773730584472</v>
      </c>
      <c r="P63" s="12">
        <v>-0.29368518778455138</v>
      </c>
      <c r="Q63" s="12">
        <v>0.49106298135772863</v>
      </c>
      <c r="R63" s="26">
        <v>-0.56423940995754085</v>
      </c>
      <c r="S63" s="12">
        <v>7.3543149427058599E-2</v>
      </c>
      <c r="T63" s="18" t="s">
        <v>208</v>
      </c>
      <c r="U63" s="26">
        <v>-0.52079253823675609</v>
      </c>
      <c r="V63" s="12">
        <v>0.11207681392070637</v>
      </c>
      <c r="W63" s="17">
        <v>1</v>
      </c>
      <c r="X63" s="28" t="s">
        <v>237</v>
      </c>
      <c r="Y63" s="12">
        <v>0.13442631641006852</v>
      </c>
      <c r="Z63" s="18" t="s">
        <v>238</v>
      </c>
      <c r="AA63" s="28" t="s">
        <v>239</v>
      </c>
      <c r="AB63" s="12">
        <v>-6.021492768406967E-2</v>
      </c>
      <c r="AC63" s="18" t="s">
        <v>89</v>
      </c>
      <c r="AD63" s="26">
        <v>-0.31450465248308113</v>
      </c>
      <c r="AE63" s="12">
        <v>0.29775627828528828</v>
      </c>
      <c r="AF63" s="18" t="s">
        <v>240</v>
      </c>
      <c r="AG63" s="26">
        <v>-0.45949749206025498</v>
      </c>
      <c r="AH63" s="12">
        <v>-1.017432867588324E-2</v>
      </c>
      <c r="AI63" s="18" t="s">
        <v>241</v>
      </c>
      <c r="AJ63" s="26">
        <v>-0.48193249476860661</v>
      </c>
      <c r="AK63" s="12">
        <v>-1.9769820485425398E-2</v>
      </c>
      <c r="AL63" s="18" t="s">
        <v>242</v>
      </c>
      <c r="AM63" s="26">
        <v>-0.43147429549787342</v>
      </c>
      <c r="AN63" s="12">
        <v>3.3990374331428735E-2</v>
      </c>
      <c r="AO63" s="12">
        <v>-0.49064240164914807</v>
      </c>
      <c r="AP63" s="26">
        <v>0.4120941679785543</v>
      </c>
      <c r="AQ63" s="12">
        <v>7.3714041629981519E-2</v>
      </c>
      <c r="AR63" s="18" t="s">
        <v>243</v>
      </c>
      <c r="AS63" s="26">
        <v>-0.52062861856172571</v>
      </c>
      <c r="AT63" s="12">
        <v>-0.13744621657480294</v>
      </c>
      <c r="AU63" s="18" t="s">
        <v>244</v>
      </c>
      <c r="AV63" s="28" t="s">
        <v>245</v>
      </c>
      <c r="AW63" s="12">
        <v>0.34270725130269164</v>
      </c>
      <c r="AX63" s="18" t="s">
        <v>246</v>
      </c>
      <c r="AY63" s="26">
        <v>7.7068845038657255E-2</v>
      </c>
      <c r="AZ63" s="12">
        <v>0.36869376320284525</v>
      </c>
      <c r="BA63" s="18" t="s">
        <v>247</v>
      </c>
      <c r="BB63" s="26">
        <v>9.3887486129230549E-3</v>
      </c>
      <c r="BC63" s="12">
        <v>0.15158418963994844</v>
      </c>
      <c r="BD63" s="18" t="s">
        <v>248</v>
      </c>
      <c r="BE63" s="26">
        <v>0.5162027605256192</v>
      </c>
      <c r="BF63" s="12">
        <v>-0.14033569936309329</v>
      </c>
      <c r="BG63" s="12">
        <v>0.18413686697419343</v>
      </c>
      <c r="BH63" s="36">
        <v>-0.19995087369185022</v>
      </c>
      <c r="BI63" s="3"/>
    </row>
    <row r="64" spans="1:61" ht="36">
      <c r="A64" s="54"/>
      <c r="B64" s="10" t="s">
        <v>61</v>
      </c>
      <c r="C64" s="16">
        <v>0.19679259692717219</v>
      </c>
      <c r="D64" s="26">
        <v>0.1209535593411825</v>
      </c>
      <c r="E64" s="12">
        <v>0.73009084669532809</v>
      </c>
      <c r="F64" s="26">
        <v>0.15199194527670407</v>
      </c>
      <c r="G64" s="12">
        <v>0.78514031534666706</v>
      </c>
      <c r="H64" s="12">
        <v>1.995331844522092E-2</v>
      </c>
      <c r="I64" s="26">
        <v>0.45143890700687095</v>
      </c>
      <c r="J64" s="12">
        <v>0.70397504910552355</v>
      </c>
      <c r="K64" s="12">
        <v>3.4059277134477735E-4</v>
      </c>
      <c r="L64" s="26">
        <v>3.1768279913318709E-2</v>
      </c>
      <c r="M64" s="12">
        <v>0.64138065363417929</v>
      </c>
      <c r="N64" s="12">
        <v>3.6959412186945741E-2</v>
      </c>
      <c r="O64" s="26">
        <v>0.51288713553897602</v>
      </c>
      <c r="P64" s="12">
        <v>0.35418384892153354</v>
      </c>
      <c r="Q64" s="12">
        <v>0.10498029472672604</v>
      </c>
      <c r="R64" s="26">
        <v>5.5999333607459768E-2</v>
      </c>
      <c r="S64" s="12">
        <v>0.82031373557263143</v>
      </c>
      <c r="T64" s="12">
        <v>7.9049985174337259E-6</v>
      </c>
      <c r="U64" s="26">
        <v>8.2549209883557642E-2</v>
      </c>
      <c r="V64" s="12">
        <v>0.72875346597398505</v>
      </c>
      <c r="W64" s="19"/>
      <c r="X64" s="26">
        <v>1.4962821289212327E-2</v>
      </c>
      <c r="Y64" s="12">
        <v>0.67702734118213359</v>
      </c>
      <c r="Z64" s="12">
        <v>1.5028979010880188E-10</v>
      </c>
      <c r="AA64" s="26">
        <v>4.0854492990378889E-2</v>
      </c>
      <c r="AB64" s="12">
        <v>0.85252888647670111</v>
      </c>
      <c r="AC64" s="12">
        <v>9.2006866774432226E-3</v>
      </c>
      <c r="AD64" s="26">
        <v>0.31943182413631194</v>
      </c>
      <c r="AE64" s="12">
        <v>0.34723623830911854</v>
      </c>
      <c r="AF64" s="12">
        <v>1.6919041389251109E-3</v>
      </c>
      <c r="AG64" s="26">
        <v>0.13288392574634408</v>
      </c>
      <c r="AH64" s="12">
        <v>0.97496506856598075</v>
      </c>
      <c r="AI64" s="12">
        <v>2.9580282848500773E-5</v>
      </c>
      <c r="AJ64" s="26">
        <v>0.11260871416884657</v>
      </c>
      <c r="AK64" s="12">
        <v>0.95137305254132942</v>
      </c>
      <c r="AL64" s="12">
        <v>2.9467174208949151E-4</v>
      </c>
      <c r="AM64" s="26">
        <v>0.16135428325424092</v>
      </c>
      <c r="AN64" s="12">
        <v>0.91648053600270063</v>
      </c>
      <c r="AO64" s="12">
        <v>0.10532390146697859</v>
      </c>
      <c r="AP64" s="26">
        <v>0.18313997944023019</v>
      </c>
      <c r="AQ64" s="12">
        <v>0.81990222625657805</v>
      </c>
      <c r="AR64" s="12">
        <v>7.8605862118375706E-6</v>
      </c>
      <c r="AS64" s="26">
        <v>8.2663053666413314E-2</v>
      </c>
      <c r="AT64" s="12">
        <v>0.6701298532846488</v>
      </c>
      <c r="AU64" s="12">
        <v>6.7274730947298881E-4</v>
      </c>
      <c r="AV64" s="26">
        <v>4.3039020455303487E-2</v>
      </c>
      <c r="AW64" s="12">
        <v>0.2754929313193078</v>
      </c>
      <c r="AX64" s="12">
        <v>3.0578189359874532E-2</v>
      </c>
      <c r="AY64" s="26">
        <v>0.81183240311948446</v>
      </c>
      <c r="AZ64" s="12">
        <v>0.23826746794437409</v>
      </c>
      <c r="BA64" s="12">
        <v>2.0401305668360795E-2</v>
      </c>
      <c r="BB64" s="26">
        <v>0.97689759182402969</v>
      </c>
      <c r="BC64" s="12">
        <v>0.6381558208441479</v>
      </c>
      <c r="BD64" s="12">
        <v>1.3620533039369385E-2</v>
      </c>
      <c r="BE64" s="26">
        <v>8.5777313079365952E-2</v>
      </c>
      <c r="BF64" s="12">
        <v>0.66355205142885054</v>
      </c>
      <c r="BG64" s="12">
        <v>0.56672176168577926</v>
      </c>
      <c r="BH64" s="36">
        <v>0.53323804746252113</v>
      </c>
      <c r="BI64" s="3"/>
    </row>
    <row r="65" spans="1:61">
      <c r="A65" s="53"/>
      <c r="B65" s="13" t="s">
        <v>62</v>
      </c>
      <c r="C65" s="14">
        <v>12</v>
      </c>
      <c r="D65" s="27">
        <v>12</v>
      </c>
      <c r="E65" s="15">
        <v>12</v>
      </c>
      <c r="F65" s="27">
        <v>12</v>
      </c>
      <c r="G65" s="15">
        <v>12</v>
      </c>
      <c r="H65" s="15">
        <v>12</v>
      </c>
      <c r="I65" s="27">
        <v>12</v>
      </c>
      <c r="J65" s="15">
        <v>12</v>
      </c>
      <c r="K65" s="15">
        <v>12</v>
      </c>
      <c r="L65" s="27">
        <v>12</v>
      </c>
      <c r="M65" s="15">
        <v>12</v>
      </c>
      <c r="N65" s="15">
        <v>12</v>
      </c>
      <c r="O65" s="27">
        <v>12</v>
      </c>
      <c r="P65" s="15">
        <v>12</v>
      </c>
      <c r="Q65" s="15">
        <v>12</v>
      </c>
      <c r="R65" s="27">
        <v>12</v>
      </c>
      <c r="S65" s="15">
        <v>12</v>
      </c>
      <c r="T65" s="15">
        <v>12</v>
      </c>
      <c r="U65" s="27">
        <v>12</v>
      </c>
      <c r="V65" s="15">
        <v>12</v>
      </c>
      <c r="W65" s="15">
        <v>12</v>
      </c>
      <c r="X65" s="27">
        <v>12</v>
      </c>
      <c r="Y65" s="15">
        <v>12</v>
      </c>
      <c r="Z65" s="15">
        <v>12</v>
      </c>
      <c r="AA65" s="27">
        <v>12</v>
      </c>
      <c r="AB65" s="15">
        <v>12</v>
      </c>
      <c r="AC65" s="15">
        <v>12</v>
      </c>
      <c r="AD65" s="27">
        <v>12</v>
      </c>
      <c r="AE65" s="15">
        <v>12</v>
      </c>
      <c r="AF65" s="15">
        <v>12</v>
      </c>
      <c r="AG65" s="27">
        <v>12</v>
      </c>
      <c r="AH65" s="15">
        <v>12</v>
      </c>
      <c r="AI65" s="15">
        <v>12</v>
      </c>
      <c r="AJ65" s="27">
        <v>12</v>
      </c>
      <c r="AK65" s="15">
        <v>12</v>
      </c>
      <c r="AL65" s="15">
        <v>12</v>
      </c>
      <c r="AM65" s="27">
        <v>12</v>
      </c>
      <c r="AN65" s="15">
        <v>12</v>
      </c>
      <c r="AO65" s="15">
        <v>12</v>
      </c>
      <c r="AP65" s="27">
        <v>12</v>
      </c>
      <c r="AQ65" s="15">
        <v>12</v>
      </c>
      <c r="AR65" s="15">
        <v>12</v>
      </c>
      <c r="AS65" s="27">
        <v>12</v>
      </c>
      <c r="AT65" s="15">
        <v>12</v>
      </c>
      <c r="AU65" s="15">
        <v>12</v>
      </c>
      <c r="AV65" s="27">
        <v>12</v>
      </c>
      <c r="AW65" s="15">
        <v>12</v>
      </c>
      <c r="AX65" s="15">
        <v>12</v>
      </c>
      <c r="AY65" s="27">
        <v>12</v>
      </c>
      <c r="AZ65" s="15">
        <v>12</v>
      </c>
      <c r="BA65" s="15">
        <v>12</v>
      </c>
      <c r="BB65" s="27">
        <v>12</v>
      </c>
      <c r="BC65" s="15">
        <v>12</v>
      </c>
      <c r="BD65" s="15">
        <v>12</v>
      </c>
      <c r="BE65" s="27">
        <v>12</v>
      </c>
      <c r="BF65" s="15">
        <v>12</v>
      </c>
      <c r="BG65" s="15">
        <v>12</v>
      </c>
      <c r="BH65" s="37">
        <v>12</v>
      </c>
      <c r="BI65" s="3"/>
    </row>
    <row r="66" spans="1:61" ht="36">
      <c r="A66" s="53" t="s">
        <v>42</v>
      </c>
      <c r="B66" s="10" t="s">
        <v>60</v>
      </c>
      <c r="C66" s="16">
        <v>0.26781180345605105</v>
      </c>
      <c r="D66" s="26">
        <v>0.1345946177682279</v>
      </c>
      <c r="E66" s="12">
        <v>-0.31619795463170364</v>
      </c>
      <c r="F66" s="26">
        <v>-0.13853229004432452</v>
      </c>
      <c r="G66" s="12">
        <v>0.36657114673496283</v>
      </c>
      <c r="H66" s="12">
        <v>-0.21778673982253996</v>
      </c>
      <c r="I66" s="26">
        <v>0.49700672521853617</v>
      </c>
      <c r="J66" s="12">
        <v>0.35117776082658586</v>
      </c>
      <c r="K66" s="12">
        <v>-0.50392834147702126</v>
      </c>
      <c r="L66" s="26">
        <v>0.57097885081529143</v>
      </c>
      <c r="M66" s="12">
        <v>-0.30677813068870519</v>
      </c>
      <c r="N66" s="12">
        <v>0.22850674749482838</v>
      </c>
      <c r="O66" s="26">
        <v>-0.45480330193037061</v>
      </c>
      <c r="P66" s="12">
        <v>0.55521302574496811</v>
      </c>
      <c r="Q66" s="12">
        <v>-0.51858011539831594</v>
      </c>
      <c r="R66" s="28" t="s">
        <v>192</v>
      </c>
      <c r="S66" s="18" t="s">
        <v>77</v>
      </c>
      <c r="T66" s="18" t="s">
        <v>209</v>
      </c>
      <c r="U66" s="28" t="s">
        <v>219</v>
      </c>
      <c r="V66" s="18" t="s">
        <v>228</v>
      </c>
      <c r="W66" s="18" t="s">
        <v>237</v>
      </c>
      <c r="X66" s="29">
        <v>1</v>
      </c>
      <c r="Y66" s="18" t="s">
        <v>145</v>
      </c>
      <c r="Z66" s="18" t="s">
        <v>249</v>
      </c>
      <c r="AA66" s="28" t="s">
        <v>250</v>
      </c>
      <c r="AB66" s="12">
        <v>3.5874590881343114E-2</v>
      </c>
      <c r="AC66" s="12">
        <v>-0.33354903692498639</v>
      </c>
      <c r="AD66" s="26">
        <v>0.15363322093584494</v>
      </c>
      <c r="AE66" s="12">
        <v>0.17900438951462588</v>
      </c>
      <c r="AF66" s="18" t="s">
        <v>251</v>
      </c>
      <c r="AG66" s="28" t="s">
        <v>252</v>
      </c>
      <c r="AH66" s="18" t="s">
        <v>253</v>
      </c>
      <c r="AI66" s="18" t="s">
        <v>158</v>
      </c>
      <c r="AJ66" s="28" t="s">
        <v>254</v>
      </c>
      <c r="AK66" s="12">
        <v>0.17870213862985146</v>
      </c>
      <c r="AL66" s="12">
        <v>-0.54655274142590093</v>
      </c>
      <c r="AM66" s="26">
        <v>0.40432857434282871</v>
      </c>
      <c r="AN66" s="18" t="s">
        <v>255</v>
      </c>
      <c r="AO66" s="12">
        <v>0.18584164028555911</v>
      </c>
      <c r="AP66" s="28" t="s">
        <v>256</v>
      </c>
      <c r="AQ66" s="18" t="s">
        <v>77</v>
      </c>
      <c r="AR66" s="18" t="s">
        <v>209</v>
      </c>
      <c r="AS66" s="28" t="s">
        <v>219</v>
      </c>
      <c r="AT66" s="12">
        <v>0.2449064436000021</v>
      </c>
      <c r="AU66" s="12">
        <v>-0.48148870859825815</v>
      </c>
      <c r="AV66" s="26">
        <v>0.46205327904436649</v>
      </c>
      <c r="AW66" s="12">
        <v>2.4306721524684705E-2</v>
      </c>
      <c r="AX66" s="18" t="s">
        <v>185</v>
      </c>
      <c r="AY66" s="26">
        <v>0.35352816326682651</v>
      </c>
      <c r="AZ66" s="12">
        <v>0.25230958430634898</v>
      </c>
      <c r="BA66" s="18" t="s">
        <v>257</v>
      </c>
      <c r="BB66" s="28" t="s">
        <v>94</v>
      </c>
      <c r="BC66" s="18" t="s">
        <v>185</v>
      </c>
      <c r="BD66" s="12">
        <v>0.49780231761758048</v>
      </c>
      <c r="BE66" s="28" t="s">
        <v>258</v>
      </c>
      <c r="BF66" s="12">
        <v>-0.15725160833544724</v>
      </c>
      <c r="BG66" s="12">
        <v>0.10781017059360952</v>
      </c>
      <c r="BH66" s="36">
        <v>-0.16989897739994375</v>
      </c>
      <c r="BI66" s="3"/>
    </row>
    <row r="67" spans="1:61" ht="36">
      <c r="A67" s="54"/>
      <c r="B67" s="10" t="s">
        <v>61</v>
      </c>
      <c r="C67" s="16">
        <v>0.40002770777860208</v>
      </c>
      <c r="D67" s="26">
        <v>0.67664233339887714</v>
      </c>
      <c r="E67" s="12">
        <v>0.31669105112801194</v>
      </c>
      <c r="F67" s="26">
        <v>0.66765492283315708</v>
      </c>
      <c r="G67" s="12">
        <v>0.24118978915462824</v>
      </c>
      <c r="H67" s="12">
        <v>0.49652076464081119</v>
      </c>
      <c r="I67" s="26">
        <v>0.10020398663447184</v>
      </c>
      <c r="J67" s="12">
        <v>0.26301306569467392</v>
      </c>
      <c r="K67" s="12">
        <v>9.4827746084500619E-2</v>
      </c>
      <c r="L67" s="26">
        <v>5.2498273145364413E-2</v>
      </c>
      <c r="M67" s="12">
        <v>0.33210243382497562</v>
      </c>
      <c r="N67" s="12">
        <v>0.47501504928887628</v>
      </c>
      <c r="O67" s="26">
        <v>0.13740664087832896</v>
      </c>
      <c r="P67" s="12">
        <v>6.0939357229873523E-2</v>
      </c>
      <c r="Q67" s="12">
        <v>8.409476865859368E-2</v>
      </c>
      <c r="R67" s="26">
        <v>1.2675092067421551E-3</v>
      </c>
      <c r="S67" s="12">
        <v>2.6211600258100844E-2</v>
      </c>
      <c r="T67" s="12">
        <v>3.7753064354410309E-2</v>
      </c>
      <c r="U67" s="26">
        <v>6.0222240818386331E-6</v>
      </c>
      <c r="V67" s="12">
        <v>2.1494017207834996E-2</v>
      </c>
      <c r="W67" s="12">
        <v>1.4962821289212327E-2</v>
      </c>
      <c r="X67" s="30"/>
      <c r="Y67" s="12">
        <v>3.2702899255282539E-2</v>
      </c>
      <c r="Z67" s="12">
        <v>3.3616210193551363E-2</v>
      </c>
      <c r="AA67" s="26">
        <v>1.2762664466265899E-8</v>
      </c>
      <c r="AB67" s="12">
        <v>0.91186619429501781</v>
      </c>
      <c r="AC67" s="12">
        <v>0.28936032281735086</v>
      </c>
      <c r="AD67" s="26">
        <v>0.63356688256441474</v>
      </c>
      <c r="AE67" s="12">
        <v>0.57776733016148207</v>
      </c>
      <c r="AF67" s="12">
        <v>6.6617740013079655E-3</v>
      </c>
      <c r="AG67" s="26">
        <v>1.2011639286215786E-2</v>
      </c>
      <c r="AH67" s="12">
        <v>2.2838846130628244E-2</v>
      </c>
      <c r="AI67" s="12">
        <v>1.8437012684696833E-2</v>
      </c>
      <c r="AJ67" s="26">
        <v>5.7952708284687903E-5</v>
      </c>
      <c r="AK67" s="12">
        <v>0.57842044603471954</v>
      </c>
      <c r="AL67" s="12">
        <v>6.5955990260516337E-2</v>
      </c>
      <c r="AM67" s="26">
        <v>0.19235752278594312</v>
      </c>
      <c r="AN67" s="12">
        <v>4.7564534190667307E-2</v>
      </c>
      <c r="AO67" s="12">
        <v>0.5630718877279548</v>
      </c>
      <c r="AP67" s="26">
        <v>8.0786632629391928E-3</v>
      </c>
      <c r="AQ67" s="12">
        <v>2.6295186304634698E-2</v>
      </c>
      <c r="AR67" s="12">
        <v>3.7900878924381945E-2</v>
      </c>
      <c r="AS67" s="26">
        <v>6.0779976590614727E-6</v>
      </c>
      <c r="AT67" s="12">
        <v>0.44297135533197118</v>
      </c>
      <c r="AU67" s="12">
        <v>0.11298856863166885</v>
      </c>
      <c r="AV67" s="26">
        <v>0.13046268160604471</v>
      </c>
      <c r="AW67" s="12">
        <v>0.94022977388045603</v>
      </c>
      <c r="AX67" s="12">
        <v>8.8094291657226185E-3</v>
      </c>
      <c r="AY67" s="26">
        <v>0.25960932522966862</v>
      </c>
      <c r="AZ67" s="12">
        <v>0.42885631312150307</v>
      </c>
      <c r="BA67" s="12">
        <v>4.6104779137974332E-2</v>
      </c>
      <c r="BB67" s="26">
        <v>4.3157434087875736E-2</v>
      </c>
      <c r="BC67" s="12">
        <v>8.7789374580993593E-3</v>
      </c>
      <c r="BD67" s="12">
        <v>9.9575896173550754E-2</v>
      </c>
      <c r="BE67" s="26">
        <v>6.2624107143737092E-4</v>
      </c>
      <c r="BF67" s="12">
        <v>0.62549222183806275</v>
      </c>
      <c r="BG67" s="12">
        <v>0.73875480727846465</v>
      </c>
      <c r="BH67" s="36">
        <v>0.59756895130289112</v>
      </c>
      <c r="BI67" s="3"/>
    </row>
    <row r="68" spans="1:61">
      <c r="A68" s="53"/>
      <c r="B68" s="13" t="s">
        <v>62</v>
      </c>
      <c r="C68" s="14">
        <v>12</v>
      </c>
      <c r="D68" s="27">
        <v>12</v>
      </c>
      <c r="E68" s="15">
        <v>12</v>
      </c>
      <c r="F68" s="27">
        <v>12</v>
      </c>
      <c r="G68" s="15">
        <v>12</v>
      </c>
      <c r="H68" s="15">
        <v>12</v>
      </c>
      <c r="I68" s="27">
        <v>12</v>
      </c>
      <c r="J68" s="15">
        <v>12</v>
      </c>
      <c r="K68" s="15">
        <v>12</v>
      </c>
      <c r="L68" s="27">
        <v>12</v>
      </c>
      <c r="M68" s="15">
        <v>12</v>
      </c>
      <c r="N68" s="15">
        <v>12</v>
      </c>
      <c r="O68" s="27">
        <v>12</v>
      </c>
      <c r="P68" s="15">
        <v>12</v>
      </c>
      <c r="Q68" s="15">
        <v>12</v>
      </c>
      <c r="R68" s="27">
        <v>12</v>
      </c>
      <c r="S68" s="15">
        <v>12</v>
      </c>
      <c r="T68" s="15">
        <v>12</v>
      </c>
      <c r="U68" s="27">
        <v>12</v>
      </c>
      <c r="V68" s="15">
        <v>12</v>
      </c>
      <c r="W68" s="15">
        <v>12</v>
      </c>
      <c r="X68" s="27">
        <v>12</v>
      </c>
      <c r="Y68" s="15">
        <v>12</v>
      </c>
      <c r="Z68" s="15">
        <v>12</v>
      </c>
      <c r="AA68" s="27">
        <v>12</v>
      </c>
      <c r="AB68" s="15">
        <v>12</v>
      </c>
      <c r="AC68" s="15">
        <v>12</v>
      </c>
      <c r="AD68" s="27">
        <v>12</v>
      </c>
      <c r="AE68" s="15">
        <v>12</v>
      </c>
      <c r="AF68" s="15">
        <v>12</v>
      </c>
      <c r="AG68" s="27">
        <v>12</v>
      </c>
      <c r="AH68" s="15">
        <v>12</v>
      </c>
      <c r="AI68" s="15">
        <v>12</v>
      </c>
      <c r="AJ68" s="27">
        <v>12</v>
      </c>
      <c r="AK68" s="15">
        <v>12</v>
      </c>
      <c r="AL68" s="15">
        <v>12</v>
      </c>
      <c r="AM68" s="27">
        <v>12</v>
      </c>
      <c r="AN68" s="15">
        <v>12</v>
      </c>
      <c r="AO68" s="15">
        <v>12</v>
      </c>
      <c r="AP68" s="27">
        <v>12</v>
      </c>
      <c r="AQ68" s="15">
        <v>12</v>
      </c>
      <c r="AR68" s="15">
        <v>12</v>
      </c>
      <c r="AS68" s="27">
        <v>12</v>
      </c>
      <c r="AT68" s="15">
        <v>12</v>
      </c>
      <c r="AU68" s="15">
        <v>12</v>
      </c>
      <c r="AV68" s="27">
        <v>12</v>
      </c>
      <c r="AW68" s="15">
        <v>12</v>
      </c>
      <c r="AX68" s="15">
        <v>12</v>
      </c>
      <c r="AY68" s="27">
        <v>12</v>
      </c>
      <c r="AZ68" s="15">
        <v>12</v>
      </c>
      <c r="BA68" s="15">
        <v>12</v>
      </c>
      <c r="BB68" s="27">
        <v>12</v>
      </c>
      <c r="BC68" s="15">
        <v>12</v>
      </c>
      <c r="BD68" s="15">
        <v>12</v>
      </c>
      <c r="BE68" s="27">
        <v>12</v>
      </c>
      <c r="BF68" s="15">
        <v>12</v>
      </c>
      <c r="BG68" s="15">
        <v>12</v>
      </c>
      <c r="BH68" s="37">
        <v>12</v>
      </c>
      <c r="BI68" s="3"/>
    </row>
    <row r="69" spans="1:61" ht="36">
      <c r="A69" s="53" t="s">
        <v>13</v>
      </c>
      <c r="B69" s="10" t="s">
        <v>60</v>
      </c>
      <c r="C69" s="16">
        <v>-2.8125078914911422E-2</v>
      </c>
      <c r="D69" s="26">
        <v>-0.23017702800033224</v>
      </c>
      <c r="E69" s="12">
        <v>-0.46996325039622561</v>
      </c>
      <c r="F69" s="26">
        <v>0.33640798448835207</v>
      </c>
      <c r="G69" s="18" t="s">
        <v>89</v>
      </c>
      <c r="H69" s="12">
        <v>0.49533500846214101</v>
      </c>
      <c r="I69" s="26">
        <v>0.50101283915432482</v>
      </c>
      <c r="J69" s="12">
        <v>0.425720259934532</v>
      </c>
      <c r="K69" s="12">
        <v>0.26109009197096539</v>
      </c>
      <c r="L69" s="26">
        <v>0.15650354138779846</v>
      </c>
      <c r="M69" s="18" t="s">
        <v>165</v>
      </c>
      <c r="N69" s="12">
        <v>-0.43575386729595916</v>
      </c>
      <c r="O69" s="26">
        <v>-0.45245931302574965</v>
      </c>
      <c r="P69" s="12">
        <v>0.43943816324506918</v>
      </c>
      <c r="Q69" s="12">
        <v>-0.16718466974649696</v>
      </c>
      <c r="R69" s="26">
        <v>0.49441143259339027</v>
      </c>
      <c r="S69" s="18" t="s">
        <v>202</v>
      </c>
      <c r="T69" s="12">
        <v>0.18841693387260114</v>
      </c>
      <c r="U69" s="28" t="s">
        <v>154</v>
      </c>
      <c r="V69" s="18" t="s">
        <v>229</v>
      </c>
      <c r="W69" s="12">
        <v>0.13442631641006852</v>
      </c>
      <c r="X69" s="28" t="s">
        <v>145</v>
      </c>
      <c r="Y69" s="17">
        <v>1</v>
      </c>
      <c r="Z69" s="12">
        <v>0.22690835479289903</v>
      </c>
      <c r="AA69" s="28" t="s">
        <v>195</v>
      </c>
      <c r="AB69" s="12">
        <v>6.7550545205761869E-2</v>
      </c>
      <c r="AC69" s="12">
        <v>0.3214752411737089</v>
      </c>
      <c r="AD69" s="26">
        <v>-6.1187476484068547E-2</v>
      </c>
      <c r="AE69" s="12">
        <v>0.55491856051554678</v>
      </c>
      <c r="AF69" s="12">
        <v>-0.15885281130153078</v>
      </c>
      <c r="AG69" s="26">
        <v>0.46601252116928882</v>
      </c>
      <c r="AH69" s="18" t="s">
        <v>259</v>
      </c>
      <c r="AI69" s="12">
        <v>5.7826524550939021E-2</v>
      </c>
      <c r="AJ69" s="28" t="s">
        <v>260</v>
      </c>
      <c r="AK69" s="12">
        <v>0.30837195057268441</v>
      </c>
      <c r="AL69" s="12">
        <v>0.17976348733867495</v>
      </c>
      <c r="AM69" s="26">
        <v>0.15697345723328032</v>
      </c>
      <c r="AN69" s="18" t="s">
        <v>164</v>
      </c>
      <c r="AO69" s="12">
        <v>-0.17094029494577639</v>
      </c>
      <c r="AP69" s="28" t="s">
        <v>261</v>
      </c>
      <c r="AQ69" s="18" t="s">
        <v>202</v>
      </c>
      <c r="AR69" s="12">
        <v>0.1890212022823782</v>
      </c>
      <c r="AS69" s="28" t="s">
        <v>154</v>
      </c>
      <c r="AT69" s="12">
        <v>0.25917782091763325</v>
      </c>
      <c r="AU69" s="12">
        <v>0.27072033653115413</v>
      </c>
      <c r="AV69" s="26">
        <v>3.2943292929946993E-2</v>
      </c>
      <c r="AW69" s="12">
        <v>0.27526008783678096</v>
      </c>
      <c r="AX69" s="12">
        <v>-0.35328297524334729</v>
      </c>
      <c r="AY69" s="26">
        <v>0.45261837340351607</v>
      </c>
      <c r="AZ69" s="18" t="s">
        <v>262</v>
      </c>
      <c r="BA69" s="12">
        <v>-7.3079305895127941E-2</v>
      </c>
      <c r="BB69" s="28" t="s">
        <v>105</v>
      </c>
      <c r="BC69" s="18" t="s">
        <v>263</v>
      </c>
      <c r="BD69" s="12">
        <v>5.9184330739550312E-3</v>
      </c>
      <c r="BE69" s="28" t="s">
        <v>264</v>
      </c>
      <c r="BF69" s="12">
        <v>-0.28075378182897781</v>
      </c>
      <c r="BG69" s="12">
        <v>0.26388474621537494</v>
      </c>
      <c r="BH69" s="36">
        <v>-0.3425813050696862</v>
      </c>
      <c r="BI69" s="3"/>
    </row>
    <row r="70" spans="1:61" ht="36">
      <c r="A70" s="54"/>
      <c r="B70" s="10" t="s">
        <v>61</v>
      </c>
      <c r="C70" s="16">
        <v>0.93085888627269053</v>
      </c>
      <c r="D70" s="26">
        <v>0.47170352878524779</v>
      </c>
      <c r="E70" s="12">
        <v>0.12315184633460025</v>
      </c>
      <c r="F70" s="26">
        <v>0.28498967041719458</v>
      </c>
      <c r="G70" s="12">
        <v>9.2457957348501436E-3</v>
      </c>
      <c r="H70" s="12">
        <v>0.10153236463914522</v>
      </c>
      <c r="I70" s="26">
        <v>9.7068089603769975E-2</v>
      </c>
      <c r="J70" s="12">
        <v>0.16764186544892101</v>
      </c>
      <c r="K70" s="12">
        <v>0.41240515542096545</v>
      </c>
      <c r="L70" s="26">
        <v>0.62715852168232156</v>
      </c>
      <c r="M70" s="12">
        <v>1.2663151587509141E-2</v>
      </c>
      <c r="N70" s="12">
        <v>0.15677622837293836</v>
      </c>
      <c r="O70" s="26">
        <v>0.13970182212414856</v>
      </c>
      <c r="P70" s="12">
        <v>0.15290189387459927</v>
      </c>
      <c r="Q70" s="12">
        <v>0.60352142421636434</v>
      </c>
      <c r="R70" s="26">
        <v>0.10227127598855008</v>
      </c>
      <c r="S70" s="12">
        <v>3.3415121261599655E-9</v>
      </c>
      <c r="T70" s="12">
        <v>0.55757642159285148</v>
      </c>
      <c r="U70" s="26">
        <v>4.7422986885963395E-3</v>
      </c>
      <c r="V70" s="12">
        <v>7.7601244016411097E-8</v>
      </c>
      <c r="W70" s="12">
        <v>0.67702734118213359</v>
      </c>
      <c r="X70" s="26">
        <v>3.2702899255282539E-2</v>
      </c>
      <c r="Y70" s="19"/>
      <c r="Z70" s="12">
        <v>0.47819405034473261</v>
      </c>
      <c r="AA70" s="26">
        <v>9.118639140771519E-3</v>
      </c>
      <c r="AB70" s="12">
        <v>0.83476959242469617</v>
      </c>
      <c r="AC70" s="12">
        <v>0.30823283059688489</v>
      </c>
      <c r="AD70" s="26">
        <v>0.85017058587184724</v>
      </c>
      <c r="AE70" s="12">
        <v>6.1105435530255332E-2</v>
      </c>
      <c r="AF70" s="12">
        <v>0.62193099324148593</v>
      </c>
      <c r="AG70" s="26">
        <v>0.12676890703559551</v>
      </c>
      <c r="AH70" s="12">
        <v>2.069099824302613E-5</v>
      </c>
      <c r="AI70" s="12">
        <v>0.85832511467021988</v>
      </c>
      <c r="AJ70" s="26">
        <v>3.6594776640676563E-3</v>
      </c>
      <c r="AK70" s="12">
        <v>0.32946672750308964</v>
      </c>
      <c r="AL70" s="12">
        <v>0.57612832942185499</v>
      </c>
      <c r="AM70" s="26">
        <v>0.62611160890832518</v>
      </c>
      <c r="AN70" s="12">
        <v>9.0620246021058913E-3</v>
      </c>
      <c r="AO70" s="12">
        <v>0.59529131755032738</v>
      </c>
      <c r="AP70" s="26">
        <v>4.8517662898576328E-2</v>
      </c>
      <c r="AQ70" s="12">
        <v>3.4005622045943542E-9</v>
      </c>
      <c r="AR70" s="12">
        <v>0.5562901507555954</v>
      </c>
      <c r="AS70" s="26">
        <v>4.7293960380145874E-3</v>
      </c>
      <c r="AT70" s="12">
        <v>0.41596088689024091</v>
      </c>
      <c r="AU70" s="12">
        <v>0.39473080909845804</v>
      </c>
      <c r="AV70" s="26">
        <v>0.91904581196660518</v>
      </c>
      <c r="AW70" s="12">
        <v>0.38653499178437967</v>
      </c>
      <c r="AX70" s="12">
        <v>0.25996319177887145</v>
      </c>
      <c r="AY70" s="26">
        <v>0.13954529599010371</v>
      </c>
      <c r="AZ70" s="12">
        <v>1.9266569814720372E-2</v>
      </c>
      <c r="BA70" s="12">
        <v>0.8214308826490343</v>
      </c>
      <c r="BB70" s="26">
        <v>7.8179292911720183E-3</v>
      </c>
      <c r="BC70" s="12">
        <v>6.393880154652085E-4</v>
      </c>
      <c r="BD70" s="12">
        <v>0.98543578632151207</v>
      </c>
      <c r="BE70" s="26">
        <v>2.2601471827091914E-2</v>
      </c>
      <c r="BF70" s="12">
        <v>0.37673495648710986</v>
      </c>
      <c r="BG70" s="12">
        <v>0.40723606698927672</v>
      </c>
      <c r="BH70" s="36">
        <v>0.27568100646968197</v>
      </c>
      <c r="BI70" s="3"/>
    </row>
    <row r="71" spans="1:61">
      <c r="A71" s="53"/>
      <c r="B71" s="13" t="s">
        <v>62</v>
      </c>
      <c r="C71" s="14">
        <v>12</v>
      </c>
      <c r="D71" s="27">
        <v>12</v>
      </c>
      <c r="E71" s="15">
        <v>12</v>
      </c>
      <c r="F71" s="27">
        <v>12</v>
      </c>
      <c r="G71" s="15">
        <v>12</v>
      </c>
      <c r="H71" s="15">
        <v>12</v>
      </c>
      <c r="I71" s="27">
        <v>12</v>
      </c>
      <c r="J71" s="15">
        <v>12</v>
      </c>
      <c r="K71" s="15">
        <v>12</v>
      </c>
      <c r="L71" s="27">
        <v>12</v>
      </c>
      <c r="M71" s="15">
        <v>12</v>
      </c>
      <c r="N71" s="15">
        <v>12</v>
      </c>
      <c r="O71" s="27">
        <v>12</v>
      </c>
      <c r="P71" s="15">
        <v>12</v>
      </c>
      <c r="Q71" s="15">
        <v>12</v>
      </c>
      <c r="R71" s="27">
        <v>12</v>
      </c>
      <c r="S71" s="15">
        <v>12</v>
      </c>
      <c r="T71" s="15">
        <v>12</v>
      </c>
      <c r="U71" s="27">
        <v>12</v>
      </c>
      <c r="V71" s="15">
        <v>12</v>
      </c>
      <c r="W71" s="15">
        <v>12</v>
      </c>
      <c r="X71" s="27">
        <v>12</v>
      </c>
      <c r="Y71" s="15">
        <v>12</v>
      </c>
      <c r="Z71" s="15">
        <v>12</v>
      </c>
      <c r="AA71" s="27">
        <v>12</v>
      </c>
      <c r="AB71" s="15">
        <v>12</v>
      </c>
      <c r="AC71" s="15">
        <v>12</v>
      </c>
      <c r="AD71" s="27">
        <v>12</v>
      </c>
      <c r="AE71" s="15">
        <v>12</v>
      </c>
      <c r="AF71" s="15">
        <v>12</v>
      </c>
      <c r="AG71" s="27">
        <v>12</v>
      </c>
      <c r="AH71" s="15">
        <v>12</v>
      </c>
      <c r="AI71" s="15">
        <v>12</v>
      </c>
      <c r="AJ71" s="27">
        <v>12</v>
      </c>
      <c r="AK71" s="15">
        <v>12</v>
      </c>
      <c r="AL71" s="15">
        <v>12</v>
      </c>
      <c r="AM71" s="27">
        <v>12</v>
      </c>
      <c r="AN71" s="15">
        <v>12</v>
      </c>
      <c r="AO71" s="15">
        <v>12</v>
      </c>
      <c r="AP71" s="27">
        <v>12</v>
      </c>
      <c r="AQ71" s="15">
        <v>12</v>
      </c>
      <c r="AR71" s="15">
        <v>12</v>
      </c>
      <c r="AS71" s="27">
        <v>12</v>
      </c>
      <c r="AT71" s="15">
        <v>12</v>
      </c>
      <c r="AU71" s="15">
        <v>12</v>
      </c>
      <c r="AV71" s="27">
        <v>12</v>
      </c>
      <c r="AW71" s="15">
        <v>12</v>
      </c>
      <c r="AX71" s="15">
        <v>12</v>
      </c>
      <c r="AY71" s="27">
        <v>12</v>
      </c>
      <c r="AZ71" s="15">
        <v>12</v>
      </c>
      <c r="BA71" s="15">
        <v>12</v>
      </c>
      <c r="BB71" s="27">
        <v>12</v>
      </c>
      <c r="BC71" s="15">
        <v>12</v>
      </c>
      <c r="BD71" s="15">
        <v>12</v>
      </c>
      <c r="BE71" s="27">
        <v>12</v>
      </c>
      <c r="BF71" s="15">
        <v>12</v>
      </c>
      <c r="BG71" s="15">
        <v>12</v>
      </c>
      <c r="BH71" s="37">
        <v>12</v>
      </c>
      <c r="BI71" s="3"/>
    </row>
    <row r="72" spans="1:61" ht="36">
      <c r="A72" s="53" t="s">
        <v>14</v>
      </c>
      <c r="B72" s="10" t="s">
        <v>60</v>
      </c>
      <c r="C72" s="16">
        <v>-0.38242099081640191</v>
      </c>
      <c r="D72" s="26">
        <v>-0.47203170720495408</v>
      </c>
      <c r="E72" s="12">
        <v>-0.14367820083350946</v>
      </c>
      <c r="F72" s="26">
        <v>0.49971947821808388</v>
      </c>
      <c r="G72" s="12">
        <v>0.15405574090033733</v>
      </c>
      <c r="H72" s="18" t="s">
        <v>101</v>
      </c>
      <c r="I72" s="26">
        <v>-0.20696666291998508</v>
      </c>
      <c r="J72" s="12">
        <v>-8.9890126404886E-2</v>
      </c>
      <c r="K72" s="18" t="s">
        <v>136</v>
      </c>
      <c r="L72" s="28" t="s">
        <v>147</v>
      </c>
      <c r="M72" s="12">
        <v>-0.2096700377976442</v>
      </c>
      <c r="N72" s="18" t="s">
        <v>173</v>
      </c>
      <c r="O72" s="26">
        <v>0.18824132137865238</v>
      </c>
      <c r="P72" s="12">
        <v>-0.22764287962100951</v>
      </c>
      <c r="Q72" s="12">
        <v>0.47528399977438235</v>
      </c>
      <c r="R72" s="26">
        <v>-0.49569657764538749</v>
      </c>
      <c r="S72" s="12">
        <v>0.17111659935908138</v>
      </c>
      <c r="T72" s="18" t="s">
        <v>210</v>
      </c>
      <c r="U72" s="26">
        <v>-0.44529691943669258</v>
      </c>
      <c r="V72" s="12">
        <v>0.19389628644874973</v>
      </c>
      <c r="W72" s="18" t="s">
        <v>238</v>
      </c>
      <c r="X72" s="28" t="s">
        <v>249</v>
      </c>
      <c r="Y72" s="12">
        <v>0.22690835479289903</v>
      </c>
      <c r="Z72" s="17">
        <v>1</v>
      </c>
      <c r="AA72" s="26">
        <v>-0.52003053084632855</v>
      </c>
      <c r="AB72" s="12">
        <v>-7.361786999115541E-2</v>
      </c>
      <c r="AC72" s="18" t="s">
        <v>265</v>
      </c>
      <c r="AD72" s="26">
        <v>-0.3429456983143091</v>
      </c>
      <c r="AE72" s="12">
        <v>0.31738875881699846</v>
      </c>
      <c r="AF72" s="18" t="s">
        <v>260</v>
      </c>
      <c r="AG72" s="26">
        <v>-0.41881004408736072</v>
      </c>
      <c r="AH72" s="12">
        <v>9.6806742129730589E-2</v>
      </c>
      <c r="AI72" s="18" t="s">
        <v>266</v>
      </c>
      <c r="AJ72" s="26">
        <v>-0.38792909080548288</v>
      </c>
      <c r="AK72" s="12">
        <v>-9.5202802030170813E-3</v>
      </c>
      <c r="AL72" s="18" t="s">
        <v>267</v>
      </c>
      <c r="AM72" s="26">
        <v>-0.43308363102733366</v>
      </c>
      <c r="AN72" s="12">
        <v>-3.0302545534176929E-2</v>
      </c>
      <c r="AO72" s="12">
        <v>-0.49999604087471794</v>
      </c>
      <c r="AP72" s="26">
        <v>0.35532248988463161</v>
      </c>
      <c r="AQ72" s="12">
        <v>0.17126950772472474</v>
      </c>
      <c r="AR72" s="18" t="s">
        <v>213</v>
      </c>
      <c r="AS72" s="26">
        <v>-0.44513184336507428</v>
      </c>
      <c r="AT72" s="12">
        <v>-0.12363538107332148</v>
      </c>
      <c r="AU72" s="18" t="s">
        <v>268</v>
      </c>
      <c r="AV72" s="28" t="s">
        <v>269</v>
      </c>
      <c r="AW72" s="12">
        <v>0.34904447720941906</v>
      </c>
      <c r="AX72" s="12">
        <v>0.55747028650441699</v>
      </c>
      <c r="AY72" s="26">
        <v>0.11361163739251297</v>
      </c>
      <c r="AZ72" s="12">
        <v>0.41648839720061215</v>
      </c>
      <c r="BA72" s="18" t="s">
        <v>270</v>
      </c>
      <c r="BB72" s="26">
        <v>7.8777835265498031E-2</v>
      </c>
      <c r="BC72" s="12">
        <v>6.6613733940838887E-2</v>
      </c>
      <c r="BD72" s="18" t="s">
        <v>271</v>
      </c>
      <c r="BE72" s="26">
        <v>0.45335767360881074</v>
      </c>
      <c r="BF72" s="12">
        <v>-0.17015011162139373</v>
      </c>
      <c r="BG72" s="12">
        <v>0.23404447614671792</v>
      </c>
      <c r="BH72" s="36">
        <v>-0.24836008218708791</v>
      </c>
      <c r="BI72" s="3"/>
    </row>
    <row r="73" spans="1:61" ht="36">
      <c r="A73" s="54"/>
      <c r="B73" s="10" t="s">
        <v>61</v>
      </c>
      <c r="C73" s="16">
        <v>0.21987805150526038</v>
      </c>
      <c r="D73" s="26">
        <v>0.12128535366999901</v>
      </c>
      <c r="E73" s="12">
        <v>0.65597010324954907</v>
      </c>
      <c r="F73" s="26">
        <v>9.8073207656924496E-2</v>
      </c>
      <c r="G73" s="12">
        <v>0.63262208738132286</v>
      </c>
      <c r="H73" s="12">
        <v>7.138492590407052E-3</v>
      </c>
      <c r="I73" s="26">
        <v>0.51865898766381735</v>
      </c>
      <c r="J73" s="12">
        <v>0.78115203314699655</v>
      </c>
      <c r="K73" s="12">
        <v>1.1743966194120854E-4</v>
      </c>
      <c r="L73" s="26">
        <v>3.4396410460359295E-2</v>
      </c>
      <c r="M73" s="12">
        <v>0.51308797877787105</v>
      </c>
      <c r="N73" s="12">
        <v>1.672747221355957E-2</v>
      </c>
      <c r="O73" s="26">
        <v>0.55795046568994078</v>
      </c>
      <c r="P73" s="12">
        <v>0.4767319610467956</v>
      </c>
      <c r="Q73" s="12">
        <v>0.11838833773783949</v>
      </c>
      <c r="R73" s="26">
        <v>0.10124406351813839</v>
      </c>
      <c r="S73" s="12">
        <v>0.59490602371963053</v>
      </c>
      <c r="T73" s="12">
        <v>1.7786776706517104E-6</v>
      </c>
      <c r="U73" s="26">
        <v>0.14686790099329716</v>
      </c>
      <c r="V73" s="12">
        <v>0.54595766725582784</v>
      </c>
      <c r="W73" s="12">
        <v>1.5028979010880188E-10</v>
      </c>
      <c r="X73" s="26">
        <v>3.3616210193551363E-2</v>
      </c>
      <c r="Y73" s="12">
        <v>0.47819405034473261</v>
      </c>
      <c r="Z73" s="19"/>
      <c r="AA73" s="26">
        <v>8.3079336304421852E-2</v>
      </c>
      <c r="AB73" s="12">
        <v>0.82013380294073168</v>
      </c>
      <c r="AC73" s="12">
        <v>4.1656996538280517E-3</v>
      </c>
      <c r="AD73" s="26">
        <v>0.275137060577749</v>
      </c>
      <c r="AE73" s="12">
        <v>0.31477141156945182</v>
      </c>
      <c r="AF73" s="12">
        <v>3.6491254637042382E-3</v>
      </c>
      <c r="AG73" s="26">
        <v>0.17539417796013074</v>
      </c>
      <c r="AH73" s="12">
        <v>0.76471650642010136</v>
      </c>
      <c r="AI73" s="12">
        <v>3.5111705640994173E-5</v>
      </c>
      <c r="AJ73" s="26">
        <v>0.2127474326818464</v>
      </c>
      <c r="AK73" s="12">
        <v>0.97657401652404952</v>
      </c>
      <c r="AL73" s="12">
        <v>1.372765796753247E-4</v>
      </c>
      <c r="AM73" s="26">
        <v>0.15962288187234999</v>
      </c>
      <c r="AN73" s="12">
        <v>0.92551855516560544</v>
      </c>
      <c r="AO73" s="12">
        <v>9.7857697087038231E-2</v>
      </c>
      <c r="AP73" s="26">
        <v>0.25702820513717134</v>
      </c>
      <c r="AQ73" s="12">
        <v>0.5945719369258492</v>
      </c>
      <c r="AR73" s="12">
        <v>1.7536719990814916E-6</v>
      </c>
      <c r="AS73" s="26">
        <v>0.14703578703450657</v>
      </c>
      <c r="AT73" s="12">
        <v>0.7018574486473429</v>
      </c>
      <c r="AU73" s="12">
        <v>2.5592434606443447E-4</v>
      </c>
      <c r="AV73" s="26">
        <v>3.9893031148704995E-2</v>
      </c>
      <c r="AW73" s="12">
        <v>0.26612466412156138</v>
      </c>
      <c r="AX73" s="12">
        <v>5.9676662109014775E-2</v>
      </c>
      <c r="AY73" s="26">
        <v>0.72516510818851843</v>
      </c>
      <c r="AZ73" s="12">
        <v>0.17804823823150964</v>
      </c>
      <c r="BA73" s="12">
        <v>3.1148796274014599E-2</v>
      </c>
      <c r="BB73" s="26">
        <v>0.80772791150561085</v>
      </c>
      <c r="BC73" s="12">
        <v>0.83703380708662101</v>
      </c>
      <c r="BD73" s="12">
        <v>1.2835613532511562E-2</v>
      </c>
      <c r="BE73" s="26">
        <v>0.13881926201519779</v>
      </c>
      <c r="BF73" s="12">
        <v>0.5970193504976522</v>
      </c>
      <c r="BG73" s="12">
        <v>0.46407717561392547</v>
      </c>
      <c r="BH73" s="36">
        <v>0.43635898824799946</v>
      </c>
      <c r="BI73" s="3"/>
    </row>
    <row r="74" spans="1:61">
      <c r="A74" s="53"/>
      <c r="B74" s="13" t="s">
        <v>62</v>
      </c>
      <c r="C74" s="14">
        <v>12</v>
      </c>
      <c r="D74" s="27">
        <v>12</v>
      </c>
      <c r="E74" s="15">
        <v>12</v>
      </c>
      <c r="F74" s="27">
        <v>12</v>
      </c>
      <c r="G74" s="15">
        <v>12</v>
      </c>
      <c r="H74" s="15">
        <v>12</v>
      </c>
      <c r="I74" s="27">
        <v>12</v>
      </c>
      <c r="J74" s="15">
        <v>12</v>
      </c>
      <c r="K74" s="15">
        <v>12</v>
      </c>
      <c r="L74" s="27">
        <v>12</v>
      </c>
      <c r="M74" s="15">
        <v>12</v>
      </c>
      <c r="N74" s="15">
        <v>12</v>
      </c>
      <c r="O74" s="27">
        <v>12</v>
      </c>
      <c r="P74" s="15">
        <v>12</v>
      </c>
      <c r="Q74" s="15">
        <v>12</v>
      </c>
      <c r="R74" s="27">
        <v>12</v>
      </c>
      <c r="S74" s="15">
        <v>12</v>
      </c>
      <c r="T74" s="15">
        <v>12</v>
      </c>
      <c r="U74" s="27">
        <v>12</v>
      </c>
      <c r="V74" s="15">
        <v>12</v>
      </c>
      <c r="W74" s="15">
        <v>12</v>
      </c>
      <c r="X74" s="27">
        <v>12</v>
      </c>
      <c r="Y74" s="15">
        <v>12</v>
      </c>
      <c r="Z74" s="15">
        <v>12</v>
      </c>
      <c r="AA74" s="27">
        <v>12</v>
      </c>
      <c r="AB74" s="15">
        <v>12</v>
      </c>
      <c r="AC74" s="15">
        <v>12</v>
      </c>
      <c r="AD74" s="27">
        <v>12</v>
      </c>
      <c r="AE74" s="15">
        <v>12</v>
      </c>
      <c r="AF74" s="15">
        <v>12</v>
      </c>
      <c r="AG74" s="27">
        <v>12</v>
      </c>
      <c r="AH74" s="15">
        <v>12</v>
      </c>
      <c r="AI74" s="15">
        <v>12</v>
      </c>
      <c r="AJ74" s="27">
        <v>12</v>
      </c>
      <c r="AK74" s="15">
        <v>12</v>
      </c>
      <c r="AL74" s="15">
        <v>12</v>
      </c>
      <c r="AM74" s="27">
        <v>12</v>
      </c>
      <c r="AN74" s="15">
        <v>12</v>
      </c>
      <c r="AO74" s="15">
        <v>12</v>
      </c>
      <c r="AP74" s="27">
        <v>12</v>
      </c>
      <c r="AQ74" s="15">
        <v>12</v>
      </c>
      <c r="AR74" s="15">
        <v>12</v>
      </c>
      <c r="AS74" s="27">
        <v>12</v>
      </c>
      <c r="AT74" s="15">
        <v>12</v>
      </c>
      <c r="AU74" s="15">
        <v>12</v>
      </c>
      <c r="AV74" s="27">
        <v>12</v>
      </c>
      <c r="AW74" s="15">
        <v>12</v>
      </c>
      <c r="AX74" s="15">
        <v>12</v>
      </c>
      <c r="AY74" s="27">
        <v>12</v>
      </c>
      <c r="AZ74" s="15">
        <v>12</v>
      </c>
      <c r="BA74" s="15">
        <v>12</v>
      </c>
      <c r="BB74" s="27">
        <v>12</v>
      </c>
      <c r="BC74" s="15">
        <v>12</v>
      </c>
      <c r="BD74" s="15">
        <v>12</v>
      </c>
      <c r="BE74" s="27">
        <v>12</v>
      </c>
      <c r="BF74" s="15">
        <v>12</v>
      </c>
      <c r="BG74" s="15">
        <v>12</v>
      </c>
      <c r="BH74" s="37">
        <v>12</v>
      </c>
      <c r="BI74" s="3"/>
    </row>
    <row r="75" spans="1:61" ht="36">
      <c r="A75" s="53" t="s">
        <v>43</v>
      </c>
      <c r="B75" s="10" t="s">
        <v>60</v>
      </c>
      <c r="C75" s="16">
        <v>0.25030754835001495</v>
      </c>
      <c r="D75" s="26">
        <v>0.13753637067144764</v>
      </c>
      <c r="E75" s="12">
        <v>-0.30885939142710245</v>
      </c>
      <c r="F75" s="26">
        <v>-6.4277751478257955E-2</v>
      </c>
      <c r="G75" s="12">
        <v>0.51452913656640009</v>
      </c>
      <c r="H75" s="12">
        <v>-8.9812799536002061E-2</v>
      </c>
      <c r="I75" s="28" t="s">
        <v>88</v>
      </c>
      <c r="J75" s="12">
        <v>0.43800093539386614</v>
      </c>
      <c r="K75" s="12">
        <v>-0.40912134953928164</v>
      </c>
      <c r="L75" s="28" t="s">
        <v>148</v>
      </c>
      <c r="M75" s="12">
        <v>-0.45607113964142254</v>
      </c>
      <c r="N75" s="12">
        <v>0.10087641697698428</v>
      </c>
      <c r="O75" s="26">
        <v>-0.53216963246492432</v>
      </c>
      <c r="P75" s="12">
        <v>0.54908085598010248</v>
      </c>
      <c r="Q75" s="12">
        <v>-0.48837057249104121</v>
      </c>
      <c r="R75" s="28" t="s">
        <v>119</v>
      </c>
      <c r="S75" s="18" t="s">
        <v>203</v>
      </c>
      <c r="T75" s="12">
        <v>-0.51955306025740988</v>
      </c>
      <c r="U75" s="28" t="s">
        <v>220</v>
      </c>
      <c r="V75" s="18" t="s">
        <v>230</v>
      </c>
      <c r="W75" s="18" t="s">
        <v>239</v>
      </c>
      <c r="X75" s="28" t="s">
        <v>250</v>
      </c>
      <c r="Y75" s="18" t="s">
        <v>195</v>
      </c>
      <c r="Z75" s="12">
        <v>-0.52003053084632855</v>
      </c>
      <c r="AA75" s="29">
        <v>1</v>
      </c>
      <c r="AB75" s="12">
        <v>0.11217723376670498</v>
      </c>
      <c r="AC75" s="12">
        <v>-0.26413405040221649</v>
      </c>
      <c r="AD75" s="26">
        <v>0.19292693665213675</v>
      </c>
      <c r="AE75" s="12">
        <v>0.25846332883824624</v>
      </c>
      <c r="AF75" s="18" t="s">
        <v>272</v>
      </c>
      <c r="AG75" s="28" t="s">
        <v>273</v>
      </c>
      <c r="AH75" s="18" t="s">
        <v>274</v>
      </c>
      <c r="AI75" s="18" t="s">
        <v>172</v>
      </c>
      <c r="AJ75" s="28" t="s">
        <v>275</v>
      </c>
      <c r="AK75" s="12">
        <v>0.27729496982722418</v>
      </c>
      <c r="AL75" s="12">
        <v>-0.47777237644238352</v>
      </c>
      <c r="AM75" s="26">
        <v>0.44907157134357373</v>
      </c>
      <c r="AN75" s="18" t="s">
        <v>172</v>
      </c>
      <c r="AO75" s="12">
        <v>0.20959572181410227</v>
      </c>
      <c r="AP75" s="28" t="s">
        <v>276</v>
      </c>
      <c r="AQ75" s="18" t="s">
        <v>203</v>
      </c>
      <c r="AR75" s="12">
        <v>-0.51912149422317377</v>
      </c>
      <c r="AS75" s="28" t="s">
        <v>220</v>
      </c>
      <c r="AT75" s="12">
        <v>0.31620324700315805</v>
      </c>
      <c r="AU75" s="12">
        <v>-0.38637196061678447</v>
      </c>
      <c r="AV75" s="26">
        <v>0.45904956402567176</v>
      </c>
      <c r="AW75" s="12">
        <v>-9.5653810352412834E-3</v>
      </c>
      <c r="AX75" s="18" t="s">
        <v>96</v>
      </c>
      <c r="AY75" s="26">
        <v>0.31526641900428604</v>
      </c>
      <c r="AZ75" s="12">
        <v>0.2802379149500886</v>
      </c>
      <c r="BA75" s="12">
        <v>-0.51062790958149495</v>
      </c>
      <c r="BB75" s="28" t="s">
        <v>277</v>
      </c>
      <c r="BC75" s="18" t="s">
        <v>179</v>
      </c>
      <c r="BD75" s="12">
        <v>0.50202646249917804</v>
      </c>
      <c r="BE75" s="28" t="s">
        <v>278</v>
      </c>
      <c r="BF75" s="12">
        <v>-0.12388395339668593</v>
      </c>
      <c r="BG75" s="12">
        <v>6.3147149533865937E-2</v>
      </c>
      <c r="BH75" s="36">
        <v>-0.12187249388530601</v>
      </c>
      <c r="BI75" s="3"/>
    </row>
    <row r="76" spans="1:61" ht="36">
      <c r="A76" s="54"/>
      <c r="B76" s="10" t="s">
        <v>61</v>
      </c>
      <c r="C76" s="16">
        <v>0.43265157034505397</v>
      </c>
      <c r="D76" s="26">
        <v>0.6699242962591182</v>
      </c>
      <c r="E76" s="12">
        <v>0.32866292548946935</v>
      </c>
      <c r="F76" s="26">
        <v>0.8426846446532068</v>
      </c>
      <c r="G76" s="12">
        <v>8.6975390580030038E-2</v>
      </c>
      <c r="H76" s="12">
        <v>0.78133625848236898</v>
      </c>
      <c r="I76" s="26">
        <v>4.4246363520310486E-2</v>
      </c>
      <c r="J76" s="12">
        <v>0.15440590348584424</v>
      </c>
      <c r="K76" s="12">
        <v>0.18663550139971735</v>
      </c>
      <c r="L76" s="26">
        <v>4.9324364648015685E-2</v>
      </c>
      <c r="M76" s="12">
        <v>0.13617543652603434</v>
      </c>
      <c r="N76" s="12">
        <v>0.75508702417507112</v>
      </c>
      <c r="O76" s="26">
        <v>7.4905913609528349E-2</v>
      </c>
      <c r="P76" s="12">
        <v>6.4463074399755071E-2</v>
      </c>
      <c r="Q76" s="12">
        <v>0.10719289429714292</v>
      </c>
      <c r="R76" s="26">
        <v>2.2317747367461404E-3</v>
      </c>
      <c r="S76" s="12">
        <v>5.7040283717002295E-3</v>
      </c>
      <c r="T76" s="12">
        <v>8.3412687448869205E-2</v>
      </c>
      <c r="U76" s="26">
        <v>2.346837285287299E-8</v>
      </c>
      <c r="V76" s="12">
        <v>8.8951316625474064E-3</v>
      </c>
      <c r="W76" s="12">
        <v>4.0854492990378889E-2</v>
      </c>
      <c r="X76" s="26">
        <v>1.2762664466265899E-8</v>
      </c>
      <c r="Y76" s="12">
        <v>9.118639140771519E-3</v>
      </c>
      <c r="Z76" s="12">
        <v>8.3079336304421852E-2</v>
      </c>
      <c r="AA76" s="30"/>
      <c r="AB76" s="12">
        <v>0.72851853457743687</v>
      </c>
      <c r="AC76" s="12">
        <v>0.40677653003902803</v>
      </c>
      <c r="AD76" s="26">
        <v>0.54800576131725198</v>
      </c>
      <c r="AE76" s="12">
        <v>0.41729332396460195</v>
      </c>
      <c r="AF76" s="12">
        <v>1.2953476202072567E-2</v>
      </c>
      <c r="AG76" s="26">
        <v>9.7051775868583889E-3</v>
      </c>
      <c r="AH76" s="12">
        <v>6.0884514438316892E-3</v>
      </c>
      <c r="AI76" s="12">
        <v>3.7019009680753605E-2</v>
      </c>
      <c r="AJ76" s="26">
        <v>2.0695264586494455E-6</v>
      </c>
      <c r="AK76" s="12">
        <v>0.38288990220400121</v>
      </c>
      <c r="AL76" s="12">
        <v>0.11620280276058455</v>
      </c>
      <c r="AM76" s="26">
        <v>0.14306254115775907</v>
      </c>
      <c r="AN76" s="12">
        <v>3.7279792234465065E-2</v>
      </c>
      <c r="AO76" s="12">
        <v>0.51324077499633736</v>
      </c>
      <c r="AP76" s="26">
        <v>3.8692132052697641E-3</v>
      </c>
      <c r="AQ76" s="12">
        <v>5.7192022721681028E-3</v>
      </c>
      <c r="AR76" s="12">
        <v>8.371477054837205E-2</v>
      </c>
      <c r="AS76" s="26">
        <v>2.3401696102197495E-8</v>
      </c>
      <c r="AT76" s="12">
        <v>0.31668250530093417</v>
      </c>
      <c r="AU76" s="12">
        <v>0.21474883854369869</v>
      </c>
      <c r="AV76" s="26">
        <v>0.1333112585124567</v>
      </c>
      <c r="AW76" s="12">
        <v>0.97646306661891158</v>
      </c>
      <c r="AX76" s="12">
        <v>9.581277600109999E-3</v>
      </c>
      <c r="AY76" s="26">
        <v>0.31819722271533729</v>
      </c>
      <c r="AZ76" s="12">
        <v>0.37764966795622157</v>
      </c>
      <c r="BA76" s="12">
        <v>8.9811974056619281E-2</v>
      </c>
      <c r="BB76" s="26">
        <v>4.9056859065871837E-2</v>
      </c>
      <c r="BC76" s="12">
        <v>2.542250360230364E-3</v>
      </c>
      <c r="BD76" s="12">
        <v>9.6285212410441745E-2</v>
      </c>
      <c r="BE76" s="26">
        <v>8.5837335496802687E-5</v>
      </c>
      <c r="BF76" s="12">
        <v>0.70128235301521358</v>
      </c>
      <c r="BG76" s="12">
        <v>0.84542208140985953</v>
      </c>
      <c r="BH76" s="36">
        <v>0.70594016067579612</v>
      </c>
      <c r="BI76" s="3"/>
    </row>
    <row r="77" spans="1:61">
      <c r="A77" s="53"/>
      <c r="B77" s="13" t="s">
        <v>62</v>
      </c>
      <c r="C77" s="14">
        <v>12</v>
      </c>
      <c r="D77" s="27">
        <v>12</v>
      </c>
      <c r="E77" s="15">
        <v>12</v>
      </c>
      <c r="F77" s="27">
        <v>12</v>
      </c>
      <c r="G77" s="15">
        <v>12</v>
      </c>
      <c r="H77" s="15">
        <v>12</v>
      </c>
      <c r="I77" s="27">
        <v>12</v>
      </c>
      <c r="J77" s="15">
        <v>12</v>
      </c>
      <c r="K77" s="15">
        <v>12</v>
      </c>
      <c r="L77" s="27">
        <v>12</v>
      </c>
      <c r="M77" s="15">
        <v>12</v>
      </c>
      <c r="N77" s="15">
        <v>12</v>
      </c>
      <c r="O77" s="27">
        <v>12</v>
      </c>
      <c r="P77" s="15">
        <v>12</v>
      </c>
      <c r="Q77" s="15">
        <v>12</v>
      </c>
      <c r="R77" s="27">
        <v>12</v>
      </c>
      <c r="S77" s="15">
        <v>12</v>
      </c>
      <c r="T77" s="15">
        <v>12</v>
      </c>
      <c r="U77" s="27">
        <v>12</v>
      </c>
      <c r="V77" s="15">
        <v>12</v>
      </c>
      <c r="W77" s="15">
        <v>12</v>
      </c>
      <c r="X77" s="27">
        <v>12</v>
      </c>
      <c r="Y77" s="15">
        <v>12</v>
      </c>
      <c r="Z77" s="15">
        <v>12</v>
      </c>
      <c r="AA77" s="27">
        <v>12</v>
      </c>
      <c r="AB77" s="15">
        <v>12</v>
      </c>
      <c r="AC77" s="15">
        <v>12</v>
      </c>
      <c r="AD77" s="27">
        <v>12</v>
      </c>
      <c r="AE77" s="15">
        <v>12</v>
      </c>
      <c r="AF77" s="15">
        <v>12</v>
      </c>
      <c r="AG77" s="27">
        <v>12</v>
      </c>
      <c r="AH77" s="15">
        <v>12</v>
      </c>
      <c r="AI77" s="15">
        <v>12</v>
      </c>
      <c r="AJ77" s="27">
        <v>12</v>
      </c>
      <c r="AK77" s="15">
        <v>12</v>
      </c>
      <c r="AL77" s="15">
        <v>12</v>
      </c>
      <c r="AM77" s="27">
        <v>12</v>
      </c>
      <c r="AN77" s="15">
        <v>12</v>
      </c>
      <c r="AO77" s="15">
        <v>12</v>
      </c>
      <c r="AP77" s="27">
        <v>12</v>
      </c>
      <c r="AQ77" s="15">
        <v>12</v>
      </c>
      <c r="AR77" s="15">
        <v>12</v>
      </c>
      <c r="AS77" s="27">
        <v>12</v>
      </c>
      <c r="AT77" s="15">
        <v>12</v>
      </c>
      <c r="AU77" s="15">
        <v>12</v>
      </c>
      <c r="AV77" s="27">
        <v>12</v>
      </c>
      <c r="AW77" s="15">
        <v>12</v>
      </c>
      <c r="AX77" s="15">
        <v>12</v>
      </c>
      <c r="AY77" s="27">
        <v>12</v>
      </c>
      <c r="AZ77" s="15">
        <v>12</v>
      </c>
      <c r="BA77" s="15">
        <v>12</v>
      </c>
      <c r="BB77" s="27">
        <v>12</v>
      </c>
      <c r="BC77" s="15">
        <v>12</v>
      </c>
      <c r="BD77" s="15">
        <v>12</v>
      </c>
      <c r="BE77" s="27">
        <v>12</v>
      </c>
      <c r="BF77" s="15">
        <v>12</v>
      </c>
      <c r="BG77" s="15">
        <v>12</v>
      </c>
      <c r="BH77" s="37">
        <v>12</v>
      </c>
      <c r="BI77" s="3"/>
    </row>
    <row r="78" spans="1:61" ht="36">
      <c r="A78" s="53" t="s">
        <v>15</v>
      </c>
      <c r="B78" s="10" t="s">
        <v>60</v>
      </c>
      <c r="C78" s="16">
        <v>0.42003640909671519</v>
      </c>
      <c r="D78" s="26">
        <v>0.53539568842922625</v>
      </c>
      <c r="E78" s="12">
        <v>0.43008233250716271</v>
      </c>
      <c r="F78" s="26">
        <v>-0.1453294543997343</v>
      </c>
      <c r="G78" s="18" t="s">
        <v>90</v>
      </c>
      <c r="H78" s="12">
        <v>-0.21213941667773858</v>
      </c>
      <c r="I78" s="28" t="s">
        <v>93</v>
      </c>
      <c r="J78" s="18" t="s">
        <v>122</v>
      </c>
      <c r="K78" s="12">
        <v>-0.1845998647950518</v>
      </c>
      <c r="L78" s="28" t="s">
        <v>149</v>
      </c>
      <c r="M78" s="18" t="s">
        <v>166</v>
      </c>
      <c r="N78" s="12">
        <v>0.21332397820233101</v>
      </c>
      <c r="O78" s="28" t="s">
        <v>175</v>
      </c>
      <c r="P78" s="12">
        <v>-2.960178252972967E-2</v>
      </c>
      <c r="Q78" s="12">
        <v>-6.2364608465543238E-2</v>
      </c>
      <c r="R78" s="26">
        <v>1.2077626541627442E-2</v>
      </c>
      <c r="S78" s="12">
        <v>0.10320245831932283</v>
      </c>
      <c r="T78" s="12">
        <v>-0.19025551721391185</v>
      </c>
      <c r="U78" s="26">
        <v>0.21017205874596193</v>
      </c>
      <c r="V78" s="12">
        <v>-1.3624912701358943E-2</v>
      </c>
      <c r="W78" s="12">
        <v>-6.021492768406967E-2</v>
      </c>
      <c r="X78" s="26">
        <v>3.5874590881343114E-2</v>
      </c>
      <c r="Y78" s="12">
        <v>6.7550545205761869E-2</v>
      </c>
      <c r="Z78" s="12">
        <v>-7.361786999115541E-2</v>
      </c>
      <c r="AA78" s="26">
        <v>0.11217723376670498</v>
      </c>
      <c r="AB78" s="17">
        <v>1</v>
      </c>
      <c r="AC78" s="12">
        <v>-0.22289506150368987</v>
      </c>
      <c r="AD78" s="28" t="s">
        <v>279</v>
      </c>
      <c r="AE78" s="12">
        <v>0.39608497835603601</v>
      </c>
      <c r="AF78" s="12">
        <v>-0.18157914666442571</v>
      </c>
      <c r="AG78" s="26">
        <v>0.38715008602038081</v>
      </c>
      <c r="AH78" s="12">
        <v>-7.683924172466032E-2</v>
      </c>
      <c r="AI78" s="12">
        <v>-0.20128246249490145</v>
      </c>
      <c r="AJ78" s="26">
        <v>3.7648958550409957E-2</v>
      </c>
      <c r="AK78" s="18" t="s">
        <v>280</v>
      </c>
      <c r="AL78" s="12">
        <v>-0.235394017275353</v>
      </c>
      <c r="AM78" s="28" t="s">
        <v>281</v>
      </c>
      <c r="AN78" s="12">
        <v>-8.5788146049211852E-2</v>
      </c>
      <c r="AO78" s="12">
        <v>0.14333117686008195</v>
      </c>
      <c r="AP78" s="26">
        <v>-0.19587778825362864</v>
      </c>
      <c r="AQ78" s="12">
        <v>0.1038973719147271</v>
      </c>
      <c r="AR78" s="12">
        <v>-0.19040267517521126</v>
      </c>
      <c r="AS78" s="26">
        <v>0.21093324706869518</v>
      </c>
      <c r="AT78" s="18" t="s">
        <v>282</v>
      </c>
      <c r="AU78" s="12">
        <v>-0.18498170045308324</v>
      </c>
      <c r="AV78" s="28" t="s">
        <v>283</v>
      </c>
      <c r="AW78" s="18" t="s">
        <v>284</v>
      </c>
      <c r="AX78" s="12">
        <v>7.6853063173483074E-2</v>
      </c>
      <c r="AY78" s="28" t="s">
        <v>285</v>
      </c>
      <c r="AZ78" s="12">
        <v>-0.44570526358564039</v>
      </c>
      <c r="BA78" s="12">
        <v>0.16143368400634495</v>
      </c>
      <c r="BB78" s="26">
        <v>-0.55128640209960689</v>
      </c>
      <c r="BC78" s="12">
        <v>-0.35176567662515718</v>
      </c>
      <c r="BD78" s="12">
        <v>0.21011106527027557</v>
      </c>
      <c r="BE78" s="26">
        <v>-0.3925463993833872</v>
      </c>
      <c r="BF78" s="18" t="s">
        <v>183</v>
      </c>
      <c r="BG78" s="12">
        <v>-0.31545926782533495</v>
      </c>
      <c r="BH78" s="38" t="s">
        <v>286</v>
      </c>
      <c r="BI78" s="3"/>
    </row>
    <row r="79" spans="1:61" ht="36">
      <c r="A79" s="54"/>
      <c r="B79" s="10" t="s">
        <v>61</v>
      </c>
      <c r="C79" s="16">
        <v>0.17400228233846085</v>
      </c>
      <c r="D79" s="26">
        <v>7.2830118935549484E-2</v>
      </c>
      <c r="E79" s="12">
        <v>0.16286138837132078</v>
      </c>
      <c r="F79" s="26">
        <v>0.65223540702977256</v>
      </c>
      <c r="G79" s="12">
        <v>3.0178697141228259E-2</v>
      </c>
      <c r="H79" s="12">
        <v>0.5080222105833806</v>
      </c>
      <c r="I79" s="26">
        <v>3.7102344468154134E-3</v>
      </c>
      <c r="J79" s="12">
        <v>3.6920712041033592E-4</v>
      </c>
      <c r="K79" s="12">
        <v>0.56572955317570695</v>
      </c>
      <c r="L79" s="26">
        <v>4.84906348508749E-3</v>
      </c>
      <c r="M79" s="12">
        <v>4.6567524521639633E-2</v>
      </c>
      <c r="N79" s="12">
        <v>0.50560002154694383</v>
      </c>
      <c r="O79" s="26">
        <v>6.8796795792851907E-3</v>
      </c>
      <c r="P79" s="12">
        <v>0.92723690862548935</v>
      </c>
      <c r="Q79" s="12">
        <v>0.84731770716320531</v>
      </c>
      <c r="R79" s="26">
        <v>0.97028349592282193</v>
      </c>
      <c r="S79" s="12">
        <v>0.74959749786346863</v>
      </c>
      <c r="T79" s="12">
        <v>0.55366652596066357</v>
      </c>
      <c r="U79" s="26">
        <v>0.51205632851723726</v>
      </c>
      <c r="V79" s="12">
        <v>0.96647823929421894</v>
      </c>
      <c r="W79" s="12">
        <v>0.85252888647670111</v>
      </c>
      <c r="X79" s="26">
        <v>0.91186619429501781</v>
      </c>
      <c r="Y79" s="12">
        <v>0.83476959242469617</v>
      </c>
      <c r="Z79" s="12">
        <v>0.82013380294073168</v>
      </c>
      <c r="AA79" s="26">
        <v>0.72851853457743687</v>
      </c>
      <c r="AB79" s="19"/>
      <c r="AC79" s="12">
        <v>0.48621880738541434</v>
      </c>
      <c r="AD79" s="26">
        <v>9.4784334960012631E-6</v>
      </c>
      <c r="AE79" s="12">
        <v>0.2024499097279443</v>
      </c>
      <c r="AF79" s="12">
        <v>0.57221556913723448</v>
      </c>
      <c r="AG79" s="26">
        <v>0.21374728149454553</v>
      </c>
      <c r="AH79" s="12">
        <v>0.81238417645632799</v>
      </c>
      <c r="AI79" s="12">
        <v>0.53045764063769785</v>
      </c>
      <c r="AJ79" s="26">
        <v>0.90752314770587217</v>
      </c>
      <c r="AK79" s="12">
        <v>2.1918262472053556E-7</v>
      </c>
      <c r="AL79" s="12">
        <v>0.46142963541313398</v>
      </c>
      <c r="AM79" s="26">
        <v>1.6936598881406425E-4</v>
      </c>
      <c r="AN79" s="12">
        <v>0.7909387331466311</v>
      </c>
      <c r="AO79" s="12">
        <v>0.65675590285209284</v>
      </c>
      <c r="AP79" s="26">
        <v>0.54178100574126109</v>
      </c>
      <c r="AQ79" s="12">
        <v>0.7479595363091498</v>
      </c>
      <c r="AR79" s="12">
        <v>0.55335407153989946</v>
      </c>
      <c r="AS79" s="26">
        <v>0.510493828424467</v>
      </c>
      <c r="AT79" s="12">
        <v>3.8122051639523277E-5</v>
      </c>
      <c r="AU79" s="12">
        <v>0.56491180413548581</v>
      </c>
      <c r="AV79" s="26">
        <v>2.7702470797155189E-3</v>
      </c>
      <c r="AW79" s="12">
        <v>2.311750893151324E-2</v>
      </c>
      <c r="AX79" s="12">
        <v>0.81235095909481969</v>
      </c>
      <c r="AY79" s="26">
        <v>8.5040318535904921E-3</v>
      </c>
      <c r="AZ79" s="12">
        <v>0.14645313473958391</v>
      </c>
      <c r="BA79" s="12">
        <v>0.61620654444667644</v>
      </c>
      <c r="BB79" s="26">
        <v>6.3179881456623718E-2</v>
      </c>
      <c r="BC79" s="12">
        <v>0.26215925963490344</v>
      </c>
      <c r="BD79" s="12">
        <v>0.51218162120384447</v>
      </c>
      <c r="BE79" s="26">
        <v>0.20687945816671974</v>
      </c>
      <c r="BF79" s="12">
        <v>2.1088536122951945E-3</v>
      </c>
      <c r="BG79" s="12">
        <v>0.31788508826043804</v>
      </c>
      <c r="BH79" s="36">
        <v>6.907662577040276E-3</v>
      </c>
      <c r="BI79" s="3"/>
    </row>
    <row r="80" spans="1:61">
      <c r="A80" s="53"/>
      <c r="B80" s="13" t="s">
        <v>62</v>
      </c>
      <c r="C80" s="14">
        <v>12</v>
      </c>
      <c r="D80" s="27">
        <v>12</v>
      </c>
      <c r="E80" s="15">
        <v>12</v>
      </c>
      <c r="F80" s="27">
        <v>12</v>
      </c>
      <c r="G80" s="15">
        <v>12</v>
      </c>
      <c r="H80" s="15">
        <v>12</v>
      </c>
      <c r="I80" s="27">
        <v>12</v>
      </c>
      <c r="J80" s="15">
        <v>12</v>
      </c>
      <c r="K80" s="15">
        <v>12</v>
      </c>
      <c r="L80" s="27">
        <v>12</v>
      </c>
      <c r="M80" s="15">
        <v>12</v>
      </c>
      <c r="N80" s="15">
        <v>12</v>
      </c>
      <c r="O80" s="27">
        <v>12</v>
      </c>
      <c r="P80" s="15">
        <v>12</v>
      </c>
      <c r="Q80" s="15">
        <v>12</v>
      </c>
      <c r="R80" s="27">
        <v>12</v>
      </c>
      <c r="S80" s="15">
        <v>12</v>
      </c>
      <c r="T80" s="15">
        <v>12</v>
      </c>
      <c r="U80" s="27">
        <v>12</v>
      </c>
      <c r="V80" s="15">
        <v>12</v>
      </c>
      <c r="W80" s="15">
        <v>12</v>
      </c>
      <c r="X80" s="27">
        <v>12</v>
      </c>
      <c r="Y80" s="15">
        <v>12</v>
      </c>
      <c r="Z80" s="15">
        <v>12</v>
      </c>
      <c r="AA80" s="27">
        <v>12</v>
      </c>
      <c r="AB80" s="15">
        <v>12</v>
      </c>
      <c r="AC80" s="15">
        <v>12</v>
      </c>
      <c r="AD80" s="27">
        <v>12</v>
      </c>
      <c r="AE80" s="15">
        <v>12</v>
      </c>
      <c r="AF80" s="15">
        <v>12</v>
      </c>
      <c r="AG80" s="27">
        <v>12</v>
      </c>
      <c r="AH80" s="15">
        <v>12</v>
      </c>
      <c r="AI80" s="15">
        <v>12</v>
      </c>
      <c r="AJ80" s="27">
        <v>12</v>
      </c>
      <c r="AK80" s="15">
        <v>12</v>
      </c>
      <c r="AL80" s="15">
        <v>12</v>
      </c>
      <c r="AM80" s="27">
        <v>12</v>
      </c>
      <c r="AN80" s="15">
        <v>12</v>
      </c>
      <c r="AO80" s="15">
        <v>12</v>
      </c>
      <c r="AP80" s="27">
        <v>12</v>
      </c>
      <c r="AQ80" s="15">
        <v>12</v>
      </c>
      <c r="AR80" s="15">
        <v>12</v>
      </c>
      <c r="AS80" s="27">
        <v>12</v>
      </c>
      <c r="AT80" s="15">
        <v>12</v>
      </c>
      <c r="AU80" s="15">
        <v>12</v>
      </c>
      <c r="AV80" s="27">
        <v>12</v>
      </c>
      <c r="AW80" s="15">
        <v>12</v>
      </c>
      <c r="AX80" s="15">
        <v>12</v>
      </c>
      <c r="AY80" s="27">
        <v>12</v>
      </c>
      <c r="AZ80" s="15">
        <v>12</v>
      </c>
      <c r="BA80" s="15">
        <v>12</v>
      </c>
      <c r="BB80" s="27">
        <v>12</v>
      </c>
      <c r="BC80" s="15">
        <v>12</v>
      </c>
      <c r="BD80" s="15">
        <v>12</v>
      </c>
      <c r="BE80" s="27">
        <v>12</v>
      </c>
      <c r="BF80" s="15">
        <v>12</v>
      </c>
      <c r="BG80" s="15">
        <v>12</v>
      </c>
      <c r="BH80" s="37">
        <v>12</v>
      </c>
      <c r="BI80" s="3"/>
    </row>
    <row r="81" spans="1:61" ht="36">
      <c r="A81" s="53" t="s">
        <v>16</v>
      </c>
      <c r="B81" s="10" t="s">
        <v>60</v>
      </c>
      <c r="C81" s="16">
        <v>-0.24369021896420762</v>
      </c>
      <c r="D81" s="26">
        <v>-0.39201390374276418</v>
      </c>
      <c r="E81" s="12">
        <v>-0.20052508145094775</v>
      </c>
      <c r="F81" s="26">
        <v>0.26565269309225809</v>
      </c>
      <c r="G81" s="12">
        <v>0.23045540449344548</v>
      </c>
      <c r="H81" s="18" t="s">
        <v>102</v>
      </c>
      <c r="I81" s="26">
        <v>-7.3581438078575451E-2</v>
      </c>
      <c r="J81" s="12">
        <v>-2.7399081479995011E-2</v>
      </c>
      <c r="K81" s="18" t="s">
        <v>137</v>
      </c>
      <c r="L81" s="28" t="s">
        <v>150</v>
      </c>
      <c r="M81" s="12">
        <v>-0.24972397970009869</v>
      </c>
      <c r="N81" s="12">
        <v>-0.51532544652669443</v>
      </c>
      <c r="O81" s="26">
        <v>5.2528825184954442E-2</v>
      </c>
      <c r="P81" s="12">
        <v>0.13644850752421986</v>
      </c>
      <c r="Q81" s="12">
        <v>0.57549015653005009</v>
      </c>
      <c r="R81" s="26">
        <v>-0.23320495766257152</v>
      </c>
      <c r="S81" s="12">
        <v>0.3042779629028724</v>
      </c>
      <c r="T81" s="18" t="s">
        <v>211</v>
      </c>
      <c r="U81" s="26">
        <v>-0.28148661216856857</v>
      </c>
      <c r="V81" s="12">
        <v>0.2852941748480099</v>
      </c>
      <c r="W81" s="18" t="s">
        <v>89</v>
      </c>
      <c r="X81" s="26">
        <v>-0.33354903692498639</v>
      </c>
      <c r="Y81" s="12">
        <v>0.3214752411737089</v>
      </c>
      <c r="Z81" s="18" t="s">
        <v>265</v>
      </c>
      <c r="AA81" s="26">
        <v>-0.26413405040221649</v>
      </c>
      <c r="AB81" s="12">
        <v>-0.22289506150368987</v>
      </c>
      <c r="AC81" s="17">
        <v>1</v>
      </c>
      <c r="AD81" s="26">
        <v>-0.55872828482955816</v>
      </c>
      <c r="AE81" s="12">
        <v>-0.10395552848641494</v>
      </c>
      <c r="AF81" s="12">
        <v>0.49546703157094857</v>
      </c>
      <c r="AG81" s="26">
        <v>-0.45964882298640891</v>
      </c>
      <c r="AH81" s="12">
        <v>0.3999543652955872</v>
      </c>
      <c r="AI81" s="18" t="s">
        <v>154</v>
      </c>
      <c r="AJ81" s="26">
        <v>-4.3804178591199096E-2</v>
      </c>
      <c r="AK81" s="12">
        <v>-0.14555943077409306</v>
      </c>
      <c r="AL81" s="18" t="s">
        <v>219</v>
      </c>
      <c r="AM81" s="26">
        <v>-0.56722392652113562</v>
      </c>
      <c r="AN81" s="12">
        <v>-0.280658573308667</v>
      </c>
      <c r="AO81" s="12">
        <v>-0.44484695911355782</v>
      </c>
      <c r="AP81" s="26">
        <v>6.36553386052542E-2</v>
      </c>
      <c r="AQ81" s="12">
        <v>0.30440725701084387</v>
      </c>
      <c r="AR81" s="18" t="s">
        <v>211</v>
      </c>
      <c r="AS81" s="26">
        <v>-0.28119207588580197</v>
      </c>
      <c r="AT81" s="12">
        <v>-0.10366458416003145</v>
      </c>
      <c r="AU81" s="18" t="s">
        <v>287</v>
      </c>
      <c r="AV81" s="28" t="s">
        <v>78</v>
      </c>
      <c r="AW81" s="12">
        <v>0.10993742978331487</v>
      </c>
      <c r="AX81" s="12">
        <v>0.15677507858436032</v>
      </c>
      <c r="AY81" s="26">
        <v>4.4395602406235087E-2</v>
      </c>
      <c r="AZ81" s="12">
        <v>0.27978550820210185</v>
      </c>
      <c r="BA81" s="12">
        <v>3.8398662547888991E-2</v>
      </c>
      <c r="BB81" s="26">
        <v>0.26706397318547193</v>
      </c>
      <c r="BC81" s="12">
        <v>-0.21854626481038911</v>
      </c>
      <c r="BD81" s="18" t="s">
        <v>173</v>
      </c>
      <c r="BE81" s="26">
        <v>0.22336483091340031</v>
      </c>
      <c r="BF81" s="12">
        <v>-0.24701835899168773</v>
      </c>
      <c r="BG81" s="18" t="s">
        <v>288</v>
      </c>
      <c r="BH81" s="36">
        <v>-0.49222879808653636</v>
      </c>
      <c r="BI81" s="3"/>
    </row>
    <row r="82" spans="1:61" ht="36">
      <c r="A82" s="54"/>
      <c r="B82" s="10" t="s">
        <v>61</v>
      </c>
      <c r="C82" s="16">
        <v>0.44531134445668441</v>
      </c>
      <c r="D82" s="26">
        <v>0.20755109863552237</v>
      </c>
      <c r="E82" s="12">
        <v>0.53203832118636074</v>
      </c>
      <c r="F82" s="26">
        <v>0.40398287348654038</v>
      </c>
      <c r="G82" s="12">
        <v>0.47115265833654052</v>
      </c>
      <c r="H82" s="12">
        <v>2.9816650578675642E-2</v>
      </c>
      <c r="I82" s="26">
        <v>0.82022153268045583</v>
      </c>
      <c r="J82" s="12">
        <v>0.93264001856528256</v>
      </c>
      <c r="K82" s="12">
        <v>1.6597876776974466E-5</v>
      </c>
      <c r="L82" s="26">
        <v>4.4092145770948173E-2</v>
      </c>
      <c r="M82" s="12">
        <v>0.43376090608572992</v>
      </c>
      <c r="N82" s="12">
        <v>8.6403941683502863E-2</v>
      </c>
      <c r="O82" s="26">
        <v>0.87120425440523686</v>
      </c>
      <c r="P82" s="12">
        <v>0.67240607696288357</v>
      </c>
      <c r="Q82" s="12">
        <v>5.0242256029606157E-2</v>
      </c>
      <c r="R82" s="26">
        <v>0.46572772674985852</v>
      </c>
      <c r="S82" s="12">
        <v>0.33625994118894964</v>
      </c>
      <c r="T82" s="12">
        <v>1.7013098212960198E-4</v>
      </c>
      <c r="U82" s="26">
        <v>0.37543751247819479</v>
      </c>
      <c r="V82" s="12">
        <v>0.36873384908902729</v>
      </c>
      <c r="W82" s="12">
        <v>9.2006866774432226E-3</v>
      </c>
      <c r="X82" s="26">
        <v>0.28936032281735086</v>
      </c>
      <c r="Y82" s="12">
        <v>0.30823283059688489</v>
      </c>
      <c r="Z82" s="12">
        <v>4.1656996538280517E-3</v>
      </c>
      <c r="AA82" s="26">
        <v>0.40677653003902803</v>
      </c>
      <c r="AB82" s="12">
        <v>0.48621880738541434</v>
      </c>
      <c r="AC82" s="19"/>
      <c r="AD82" s="26">
        <v>5.898090036497762E-2</v>
      </c>
      <c r="AE82" s="12">
        <v>0.74782250034181152</v>
      </c>
      <c r="AF82" s="12">
        <v>0.10142703109291264</v>
      </c>
      <c r="AG82" s="26">
        <v>0.13273975425350604</v>
      </c>
      <c r="AH82" s="12">
        <v>0.19767323788274471</v>
      </c>
      <c r="AI82" s="12">
        <v>4.6735289976213993E-3</v>
      </c>
      <c r="AJ82" s="26">
        <v>0.89247597312380755</v>
      </c>
      <c r="AK82" s="12">
        <v>0.6517158405438388</v>
      </c>
      <c r="AL82" s="12">
        <v>5.9173523529686188E-6</v>
      </c>
      <c r="AM82" s="26">
        <v>5.4429404574147126E-2</v>
      </c>
      <c r="AN82" s="12">
        <v>0.37690368937448504</v>
      </c>
      <c r="AO82" s="12">
        <v>0.147325810265516</v>
      </c>
      <c r="AP82" s="26">
        <v>0.84419144763160581</v>
      </c>
      <c r="AQ82" s="12">
        <v>0.33604425235763952</v>
      </c>
      <c r="AR82" s="12">
        <v>1.7002169323091551E-4</v>
      </c>
      <c r="AS82" s="26">
        <v>0.37595869699225037</v>
      </c>
      <c r="AT82" s="12">
        <v>0.74850812766419861</v>
      </c>
      <c r="AU82" s="12">
        <v>1.5029750891870697E-5</v>
      </c>
      <c r="AV82" s="26">
        <v>3.2256715793924473E-2</v>
      </c>
      <c r="AW82" s="12">
        <v>0.73376359872847807</v>
      </c>
      <c r="AX82" s="12">
        <v>0.62655349418240591</v>
      </c>
      <c r="AY82" s="26">
        <v>0.89103180555256611</v>
      </c>
      <c r="AZ82" s="12">
        <v>0.37845280035158557</v>
      </c>
      <c r="BA82" s="12">
        <v>0.90568882018061991</v>
      </c>
      <c r="BB82" s="26">
        <v>0.40139539923033996</v>
      </c>
      <c r="BC82" s="12">
        <v>0.49498287101736094</v>
      </c>
      <c r="BD82" s="12">
        <v>1.6630727366743349E-2</v>
      </c>
      <c r="BE82" s="26">
        <v>0.48527633373988088</v>
      </c>
      <c r="BF82" s="12">
        <v>0.43892216274735718</v>
      </c>
      <c r="BG82" s="12">
        <v>4.8380097658630515E-2</v>
      </c>
      <c r="BH82" s="36">
        <v>0.10403174652653806</v>
      </c>
      <c r="BI82" s="3"/>
    </row>
    <row r="83" spans="1:61">
      <c r="A83" s="53"/>
      <c r="B83" s="13" t="s">
        <v>62</v>
      </c>
      <c r="C83" s="14">
        <v>12</v>
      </c>
      <c r="D83" s="27">
        <v>12</v>
      </c>
      <c r="E83" s="15">
        <v>12</v>
      </c>
      <c r="F83" s="27">
        <v>12</v>
      </c>
      <c r="G83" s="15">
        <v>12</v>
      </c>
      <c r="H83" s="15">
        <v>12</v>
      </c>
      <c r="I83" s="27">
        <v>12</v>
      </c>
      <c r="J83" s="15">
        <v>12</v>
      </c>
      <c r="K83" s="15">
        <v>12</v>
      </c>
      <c r="L83" s="27">
        <v>12</v>
      </c>
      <c r="M83" s="15">
        <v>12</v>
      </c>
      <c r="N83" s="15">
        <v>12</v>
      </c>
      <c r="O83" s="27">
        <v>12</v>
      </c>
      <c r="P83" s="15">
        <v>12</v>
      </c>
      <c r="Q83" s="15">
        <v>12</v>
      </c>
      <c r="R83" s="27">
        <v>12</v>
      </c>
      <c r="S83" s="15">
        <v>12</v>
      </c>
      <c r="T83" s="15">
        <v>12</v>
      </c>
      <c r="U83" s="27">
        <v>12</v>
      </c>
      <c r="V83" s="15">
        <v>12</v>
      </c>
      <c r="W83" s="15">
        <v>12</v>
      </c>
      <c r="X83" s="27">
        <v>12</v>
      </c>
      <c r="Y83" s="15">
        <v>12</v>
      </c>
      <c r="Z83" s="15">
        <v>12</v>
      </c>
      <c r="AA83" s="27">
        <v>12</v>
      </c>
      <c r="AB83" s="15">
        <v>12</v>
      </c>
      <c r="AC83" s="15">
        <v>12</v>
      </c>
      <c r="AD83" s="27">
        <v>12</v>
      </c>
      <c r="AE83" s="15">
        <v>12</v>
      </c>
      <c r="AF83" s="15">
        <v>12</v>
      </c>
      <c r="AG83" s="27">
        <v>12</v>
      </c>
      <c r="AH83" s="15">
        <v>12</v>
      </c>
      <c r="AI83" s="15">
        <v>12</v>
      </c>
      <c r="AJ83" s="27">
        <v>12</v>
      </c>
      <c r="AK83" s="15">
        <v>12</v>
      </c>
      <c r="AL83" s="15">
        <v>12</v>
      </c>
      <c r="AM83" s="27">
        <v>12</v>
      </c>
      <c r="AN83" s="15">
        <v>12</v>
      </c>
      <c r="AO83" s="15">
        <v>12</v>
      </c>
      <c r="AP83" s="27">
        <v>12</v>
      </c>
      <c r="AQ83" s="15">
        <v>12</v>
      </c>
      <c r="AR83" s="15">
        <v>12</v>
      </c>
      <c r="AS83" s="27">
        <v>12</v>
      </c>
      <c r="AT83" s="15">
        <v>12</v>
      </c>
      <c r="AU83" s="15">
        <v>12</v>
      </c>
      <c r="AV83" s="27">
        <v>12</v>
      </c>
      <c r="AW83" s="15">
        <v>12</v>
      </c>
      <c r="AX83" s="15">
        <v>12</v>
      </c>
      <c r="AY83" s="27">
        <v>12</v>
      </c>
      <c r="AZ83" s="15">
        <v>12</v>
      </c>
      <c r="BA83" s="15">
        <v>12</v>
      </c>
      <c r="BB83" s="27">
        <v>12</v>
      </c>
      <c r="BC83" s="15">
        <v>12</v>
      </c>
      <c r="BD83" s="15">
        <v>12</v>
      </c>
      <c r="BE83" s="27">
        <v>12</v>
      </c>
      <c r="BF83" s="15">
        <v>12</v>
      </c>
      <c r="BG83" s="15">
        <v>12</v>
      </c>
      <c r="BH83" s="37">
        <v>12</v>
      </c>
      <c r="BI83" s="3"/>
    </row>
    <row r="84" spans="1:61" ht="36">
      <c r="A84" s="53" t="s">
        <v>44</v>
      </c>
      <c r="B84" s="10" t="s">
        <v>60</v>
      </c>
      <c r="C84" s="16">
        <v>0.44729344731471088</v>
      </c>
      <c r="D84" s="42" t="s">
        <v>66</v>
      </c>
      <c r="E84" s="12">
        <v>0.43990782284309504</v>
      </c>
      <c r="F84" s="26">
        <v>-0.22169183977071472</v>
      </c>
      <c r="G84" s="12">
        <v>0.44565633736260252</v>
      </c>
      <c r="H84" s="12">
        <v>-0.41112180764192435</v>
      </c>
      <c r="I84" s="28" t="s">
        <v>110</v>
      </c>
      <c r="J84" s="18" t="s">
        <v>123</v>
      </c>
      <c r="K84" s="12">
        <v>-0.49841927719785067</v>
      </c>
      <c r="L84" s="28" t="s">
        <v>151</v>
      </c>
      <c r="M84" s="12">
        <v>-0.40394694980170731</v>
      </c>
      <c r="N84" s="12">
        <v>0.37169251701333861</v>
      </c>
      <c r="O84" s="28" t="s">
        <v>176</v>
      </c>
      <c r="P84" s="12">
        <v>-7.5546900117340055E-2</v>
      </c>
      <c r="Q84" s="12">
        <v>-0.26547004567064014</v>
      </c>
      <c r="R84" s="26">
        <v>9.6350917406383643E-2</v>
      </c>
      <c r="S84" s="12">
        <v>-2.4508974351202081E-2</v>
      </c>
      <c r="T84" s="12">
        <v>-0.48607808140822356</v>
      </c>
      <c r="U84" s="26">
        <v>0.28270121396157272</v>
      </c>
      <c r="V84" s="12">
        <v>-0.11689338060484752</v>
      </c>
      <c r="W84" s="12">
        <v>-0.31450465248308113</v>
      </c>
      <c r="X84" s="26">
        <v>0.15363322093584494</v>
      </c>
      <c r="Y84" s="12">
        <v>-6.1187476484068547E-2</v>
      </c>
      <c r="Z84" s="12">
        <v>-0.3429456983143091</v>
      </c>
      <c r="AA84" s="26">
        <v>0.19292693665213675</v>
      </c>
      <c r="AB84" s="18" t="s">
        <v>279</v>
      </c>
      <c r="AC84" s="12">
        <v>-0.55872828482955816</v>
      </c>
      <c r="AD84" s="29">
        <v>1</v>
      </c>
      <c r="AE84" s="12">
        <v>0.37534067615843397</v>
      </c>
      <c r="AF84" s="12">
        <v>-0.33735575459943579</v>
      </c>
      <c r="AG84" s="26">
        <v>0.49902549980489491</v>
      </c>
      <c r="AH84" s="12">
        <v>-0.21299422063106235</v>
      </c>
      <c r="AI84" s="12">
        <v>-0.44928517207100627</v>
      </c>
      <c r="AJ84" s="26">
        <v>4.8198089352147019E-2</v>
      </c>
      <c r="AK84" s="18" t="s">
        <v>211</v>
      </c>
      <c r="AL84" s="12">
        <v>-0.54691123593454449</v>
      </c>
      <c r="AM84" s="28" t="s">
        <v>289</v>
      </c>
      <c r="AN84" s="12">
        <v>3.0606359349689156E-2</v>
      </c>
      <c r="AO84" s="12">
        <v>0.28613231123866212</v>
      </c>
      <c r="AP84" s="26">
        <v>-0.19013889767531131</v>
      </c>
      <c r="AQ84" s="12">
        <v>-2.3965496460356964E-2</v>
      </c>
      <c r="AR84" s="12">
        <v>-0.4862093002309415</v>
      </c>
      <c r="AS84" s="26">
        <v>0.28324008451537008</v>
      </c>
      <c r="AT84" s="18" t="s">
        <v>205</v>
      </c>
      <c r="AU84" s="12">
        <v>-0.4993032066707212</v>
      </c>
      <c r="AV84" s="28" t="s">
        <v>290</v>
      </c>
      <c r="AW84" s="18" t="s">
        <v>245</v>
      </c>
      <c r="AX84" s="12">
        <v>7.517421782305805E-3</v>
      </c>
      <c r="AY84" s="28" t="s">
        <v>71</v>
      </c>
      <c r="AZ84" s="12">
        <v>-0.48245407217254427</v>
      </c>
      <c r="BA84" s="12">
        <v>0.12316736964786608</v>
      </c>
      <c r="BB84" s="26">
        <v>-0.56758209946330673</v>
      </c>
      <c r="BC84" s="12">
        <v>-0.2186006186665139</v>
      </c>
      <c r="BD84" s="12">
        <v>0.42687193138089241</v>
      </c>
      <c r="BE84" s="26">
        <v>-0.41640413058398362</v>
      </c>
      <c r="BF84" s="18" t="s">
        <v>93</v>
      </c>
      <c r="BG84" s="12">
        <v>-0.48220569868114421</v>
      </c>
      <c r="BH84" s="38" t="s">
        <v>291</v>
      </c>
      <c r="BI84" s="3"/>
    </row>
    <row r="85" spans="1:61" ht="36">
      <c r="A85" s="54"/>
      <c r="B85" s="10" t="s">
        <v>61</v>
      </c>
      <c r="C85" s="16">
        <v>0.14484712914631184</v>
      </c>
      <c r="D85" s="26">
        <v>3.908779874355011E-2</v>
      </c>
      <c r="E85" s="12">
        <v>0.15241244711686236</v>
      </c>
      <c r="F85" s="26">
        <v>0.48863655556105856</v>
      </c>
      <c r="G85" s="12">
        <v>0.14650279072596747</v>
      </c>
      <c r="H85" s="12">
        <v>0.18427878966624481</v>
      </c>
      <c r="I85" s="26">
        <v>1.5302144983079528E-2</v>
      </c>
      <c r="J85" s="12">
        <v>6.0164699507673424E-3</v>
      </c>
      <c r="K85" s="12">
        <v>9.9090647323070755E-2</v>
      </c>
      <c r="L85" s="26">
        <v>3.7594216630248902E-4</v>
      </c>
      <c r="M85" s="12">
        <v>0.19281773613716224</v>
      </c>
      <c r="N85" s="12">
        <v>0.23417487992919642</v>
      </c>
      <c r="O85" s="26">
        <v>2.4535112552747127E-2</v>
      </c>
      <c r="P85" s="12">
        <v>0.81549133421297926</v>
      </c>
      <c r="Q85" s="12">
        <v>0.40431835532534377</v>
      </c>
      <c r="R85" s="26">
        <v>0.76579699185021466</v>
      </c>
      <c r="S85" s="12">
        <v>0.93973322734293596</v>
      </c>
      <c r="T85" s="12">
        <v>0.10910109776582474</v>
      </c>
      <c r="U85" s="26">
        <v>0.3732922309856993</v>
      </c>
      <c r="V85" s="12">
        <v>0.71750960182105794</v>
      </c>
      <c r="W85" s="12">
        <v>0.31943182413631194</v>
      </c>
      <c r="X85" s="26">
        <v>0.63356688256441474</v>
      </c>
      <c r="Y85" s="12">
        <v>0.85017058587184724</v>
      </c>
      <c r="Z85" s="12">
        <v>0.275137060577749</v>
      </c>
      <c r="AA85" s="26">
        <v>0.54800576131725198</v>
      </c>
      <c r="AB85" s="12">
        <v>9.4784334960012631E-6</v>
      </c>
      <c r="AC85" s="12">
        <v>5.898090036497762E-2</v>
      </c>
      <c r="AD85" s="30"/>
      <c r="AE85" s="12">
        <v>0.22925280494142231</v>
      </c>
      <c r="AF85" s="12">
        <v>0.28354908404599843</v>
      </c>
      <c r="AG85" s="26">
        <v>9.8615387836195639E-2</v>
      </c>
      <c r="AH85" s="12">
        <v>0.50627379531000039</v>
      </c>
      <c r="AI85" s="12">
        <v>0.14284912139649988</v>
      </c>
      <c r="AJ85" s="26">
        <v>0.88175413844359585</v>
      </c>
      <c r="AK85" s="12">
        <v>1.7297698394586278E-4</v>
      </c>
      <c r="AL85" s="12">
        <v>6.5742850886999327E-2</v>
      </c>
      <c r="AM85" s="26">
        <v>1.1066061050662112E-6</v>
      </c>
      <c r="AN85" s="12">
        <v>0.92477365828543723</v>
      </c>
      <c r="AO85" s="12">
        <v>0.36726667350197606</v>
      </c>
      <c r="AP85" s="26">
        <v>0.55391419099088945</v>
      </c>
      <c r="AQ85" s="12">
        <v>0.94106755236094375</v>
      </c>
      <c r="AR85" s="12">
        <v>0.10899127137668257</v>
      </c>
      <c r="AS85" s="26">
        <v>0.37234250213193654</v>
      </c>
      <c r="AT85" s="12">
        <v>1.297789246272462E-3</v>
      </c>
      <c r="AU85" s="12">
        <v>9.8398185179728898E-2</v>
      </c>
      <c r="AV85" s="26">
        <v>9.7939787601949302E-5</v>
      </c>
      <c r="AW85" s="12">
        <v>4.3206199281062181E-2</v>
      </c>
      <c r="AX85" s="12">
        <v>0.98150148870811271</v>
      </c>
      <c r="AY85" s="26">
        <v>2.894231254670452E-2</v>
      </c>
      <c r="AZ85" s="12">
        <v>0.11216335594536761</v>
      </c>
      <c r="BA85" s="12">
        <v>0.70294062695776893</v>
      </c>
      <c r="BB85" s="26">
        <v>5.4243088605186805E-2</v>
      </c>
      <c r="BC85" s="12">
        <v>0.49487289690921377</v>
      </c>
      <c r="BD85" s="12">
        <v>0.16637123500407902</v>
      </c>
      <c r="BE85" s="26">
        <v>0.17814503925963193</v>
      </c>
      <c r="BF85" s="12">
        <v>3.7107005296344426E-3</v>
      </c>
      <c r="BG85" s="12">
        <v>0.11237528849778369</v>
      </c>
      <c r="BH85" s="36">
        <v>1.6367153915817936E-3</v>
      </c>
      <c r="BI85" s="3"/>
    </row>
    <row r="86" spans="1:61">
      <c r="A86" s="53"/>
      <c r="B86" s="13" t="s">
        <v>62</v>
      </c>
      <c r="C86" s="14">
        <v>12</v>
      </c>
      <c r="D86" s="27">
        <v>12</v>
      </c>
      <c r="E86" s="15">
        <v>12</v>
      </c>
      <c r="F86" s="27">
        <v>12</v>
      </c>
      <c r="G86" s="15">
        <v>12</v>
      </c>
      <c r="H86" s="15">
        <v>12</v>
      </c>
      <c r="I86" s="27">
        <v>12</v>
      </c>
      <c r="J86" s="15">
        <v>12</v>
      </c>
      <c r="K86" s="15">
        <v>12</v>
      </c>
      <c r="L86" s="27">
        <v>12</v>
      </c>
      <c r="M86" s="15">
        <v>12</v>
      </c>
      <c r="N86" s="15">
        <v>12</v>
      </c>
      <c r="O86" s="27">
        <v>12</v>
      </c>
      <c r="P86" s="15">
        <v>12</v>
      </c>
      <c r="Q86" s="15">
        <v>12</v>
      </c>
      <c r="R86" s="27">
        <v>12</v>
      </c>
      <c r="S86" s="15">
        <v>12</v>
      </c>
      <c r="T86" s="15">
        <v>12</v>
      </c>
      <c r="U86" s="27">
        <v>12</v>
      </c>
      <c r="V86" s="15">
        <v>12</v>
      </c>
      <c r="W86" s="15">
        <v>12</v>
      </c>
      <c r="X86" s="27">
        <v>12</v>
      </c>
      <c r="Y86" s="15">
        <v>12</v>
      </c>
      <c r="Z86" s="15">
        <v>12</v>
      </c>
      <c r="AA86" s="27">
        <v>12</v>
      </c>
      <c r="AB86" s="15">
        <v>12</v>
      </c>
      <c r="AC86" s="15">
        <v>12</v>
      </c>
      <c r="AD86" s="27">
        <v>12</v>
      </c>
      <c r="AE86" s="15">
        <v>12</v>
      </c>
      <c r="AF86" s="15">
        <v>12</v>
      </c>
      <c r="AG86" s="27">
        <v>12</v>
      </c>
      <c r="AH86" s="15">
        <v>12</v>
      </c>
      <c r="AI86" s="15">
        <v>12</v>
      </c>
      <c r="AJ86" s="27">
        <v>12</v>
      </c>
      <c r="AK86" s="15">
        <v>12</v>
      </c>
      <c r="AL86" s="15">
        <v>12</v>
      </c>
      <c r="AM86" s="27">
        <v>12</v>
      </c>
      <c r="AN86" s="15">
        <v>12</v>
      </c>
      <c r="AO86" s="15">
        <v>12</v>
      </c>
      <c r="AP86" s="27">
        <v>12</v>
      </c>
      <c r="AQ86" s="15">
        <v>12</v>
      </c>
      <c r="AR86" s="15">
        <v>12</v>
      </c>
      <c r="AS86" s="27">
        <v>12</v>
      </c>
      <c r="AT86" s="15">
        <v>12</v>
      </c>
      <c r="AU86" s="15">
        <v>12</v>
      </c>
      <c r="AV86" s="27">
        <v>12</v>
      </c>
      <c r="AW86" s="15">
        <v>12</v>
      </c>
      <c r="AX86" s="15">
        <v>12</v>
      </c>
      <c r="AY86" s="27">
        <v>12</v>
      </c>
      <c r="AZ86" s="15">
        <v>12</v>
      </c>
      <c r="BA86" s="15">
        <v>12</v>
      </c>
      <c r="BB86" s="27">
        <v>12</v>
      </c>
      <c r="BC86" s="15">
        <v>12</v>
      </c>
      <c r="BD86" s="15">
        <v>12</v>
      </c>
      <c r="BE86" s="27">
        <v>12</v>
      </c>
      <c r="BF86" s="15">
        <v>12</v>
      </c>
      <c r="BG86" s="15">
        <v>12</v>
      </c>
      <c r="BH86" s="37">
        <v>12</v>
      </c>
      <c r="BI86" s="3"/>
    </row>
    <row r="87" spans="1:61" ht="36">
      <c r="A87" s="53" t="s">
        <v>17</v>
      </c>
      <c r="B87" s="10" t="s">
        <v>60</v>
      </c>
      <c r="C87" s="16">
        <v>-2.3159087063728259E-3</v>
      </c>
      <c r="D87" s="26">
        <v>0.12331255169500301</v>
      </c>
      <c r="E87" s="12">
        <v>2.3782440398178555E-2</v>
      </c>
      <c r="F87" s="26">
        <v>0.37938045936651421</v>
      </c>
      <c r="G87" s="12">
        <v>0.45437508951052141</v>
      </c>
      <c r="H87" s="12">
        <v>0.32360415490150052</v>
      </c>
      <c r="I87" s="26">
        <v>0.31527092471129736</v>
      </c>
      <c r="J87" s="12">
        <v>0.39609899126785514</v>
      </c>
      <c r="K87" s="12">
        <v>-1.1004464283578258E-2</v>
      </c>
      <c r="L87" s="26">
        <v>0.30160618599160482</v>
      </c>
      <c r="M87" s="12">
        <v>-0.47988604588874328</v>
      </c>
      <c r="N87" s="12">
        <v>-0.33675095578504344</v>
      </c>
      <c r="O87" s="26">
        <v>-0.29299138712729611</v>
      </c>
      <c r="P87" s="12">
        <v>-3.4611158471761716E-2</v>
      </c>
      <c r="Q87" s="12">
        <v>-0.3527795829736558</v>
      </c>
      <c r="R87" s="26">
        <v>0.18662456545876943</v>
      </c>
      <c r="S87" s="12">
        <v>0.51302513971073638</v>
      </c>
      <c r="T87" s="12">
        <v>6.2563944907943189E-2</v>
      </c>
      <c r="U87" s="26">
        <v>0.41347491512350693</v>
      </c>
      <c r="V87" s="12">
        <v>0.55041154718471952</v>
      </c>
      <c r="W87" s="12">
        <v>0.29775627828528828</v>
      </c>
      <c r="X87" s="26">
        <v>0.17900438951462588</v>
      </c>
      <c r="Y87" s="12">
        <v>0.55491856051554678</v>
      </c>
      <c r="Z87" s="12">
        <v>0.31738875881699846</v>
      </c>
      <c r="AA87" s="26">
        <v>0.25846332883824624</v>
      </c>
      <c r="AB87" s="12">
        <v>0.39608497835603601</v>
      </c>
      <c r="AC87" s="12">
        <v>-0.10395552848641494</v>
      </c>
      <c r="AD87" s="26">
        <v>0.37534067615843397</v>
      </c>
      <c r="AE87" s="17">
        <v>1</v>
      </c>
      <c r="AF87" s="12">
        <v>1.2755101237948738E-2</v>
      </c>
      <c r="AG87" s="28" t="s">
        <v>292</v>
      </c>
      <c r="AH87" s="12">
        <v>0.21497924619081155</v>
      </c>
      <c r="AI87" s="12">
        <v>-4.9104595621455435E-3</v>
      </c>
      <c r="AJ87" s="26">
        <v>0.18827809050074185</v>
      </c>
      <c r="AK87" s="12">
        <v>0.53840295455072185</v>
      </c>
      <c r="AL87" s="12">
        <v>-6.6890055346510172E-2</v>
      </c>
      <c r="AM87" s="26">
        <v>0.45742075725081011</v>
      </c>
      <c r="AN87" s="12">
        <v>-0.16556444034824105</v>
      </c>
      <c r="AO87" s="12">
        <v>-0.15311713309862957</v>
      </c>
      <c r="AP87" s="26">
        <v>-4.6718539163853053E-2</v>
      </c>
      <c r="AQ87" s="12">
        <v>0.51296986455510107</v>
      </c>
      <c r="AR87" s="12">
        <v>6.3331835981719348E-2</v>
      </c>
      <c r="AS87" s="26">
        <v>0.41324024791130703</v>
      </c>
      <c r="AT87" s="12">
        <v>0.3516373329402076</v>
      </c>
      <c r="AU87" s="12">
        <v>-2.4941168644779379E-2</v>
      </c>
      <c r="AV87" s="26">
        <v>0.27394358548440639</v>
      </c>
      <c r="AW87" s="12">
        <v>0.35465761892142539</v>
      </c>
      <c r="AX87" s="12">
        <v>0.25411836998715076</v>
      </c>
      <c r="AY87" s="26">
        <v>0.25842873225487584</v>
      </c>
      <c r="AZ87" s="12">
        <v>0.48628907761182932</v>
      </c>
      <c r="BA87" s="12">
        <v>0.57277065511688696</v>
      </c>
      <c r="BB87" s="26">
        <v>0.17809843331083666</v>
      </c>
      <c r="BC87" s="12">
        <v>-0.32729108041691152</v>
      </c>
      <c r="BD87" s="12">
        <v>-9.2405617117726727E-2</v>
      </c>
      <c r="BE87" s="26">
        <v>-0.197664539977908</v>
      </c>
      <c r="BF87" s="12">
        <v>6.7354002610373984E-2</v>
      </c>
      <c r="BG87" s="12">
        <v>-0.22694138183807064</v>
      </c>
      <c r="BH87" s="36">
        <v>0.17212985902464645</v>
      </c>
      <c r="BI87" s="3"/>
    </row>
    <row r="88" spans="1:61" ht="36">
      <c r="A88" s="54"/>
      <c r="B88" s="10" t="s">
        <v>61</v>
      </c>
      <c r="C88" s="16">
        <v>0.99430073417484688</v>
      </c>
      <c r="D88" s="26">
        <v>0.70260455933836508</v>
      </c>
      <c r="E88" s="12">
        <v>0.94151701570618052</v>
      </c>
      <c r="F88" s="26">
        <v>0.22387511571302343</v>
      </c>
      <c r="G88" s="12">
        <v>0.13782410219579408</v>
      </c>
      <c r="H88" s="12">
        <v>0.30485662646113904</v>
      </c>
      <c r="I88" s="26">
        <v>0.31818992810279767</v>
      </c>
      <c r="J88" s="12">
        <v>0.20243248490864776</v>
      </c>
      <c r="K88" s="12">
        <v>0.97292307336387807</v>
      </c>
      <c r="L88" s="26">
        <v>0.3407337378453324</v>
      </c>
      <c r="M88" s="12">
        <v>0.11436740305274727</v>
      </c>
      <c r="N88" s="12">
        <v>0.28446788357097469</v>
      </c>
      <c r="O88" s="26">
        <v>0.35537517333533719</v>
      </c>
      <c r="P88" s="12">
        <v>0.9149600022160459</v>
      </c>
      <c r="Q88" s="12">
        <v>0.26069058894330177</v>
      </c>
      <c r="R88" s="26">
        <v>0.5613988682253378</v>
      </c>
      <c r="S88" s="12">
        <v>8.8061659349800883E-2</v>
      </c>
      <c r="T88" s="12">
        <v>0.84683476410554626</v>
      </c>
      <c r="U88" s="26">
        <v>0.18153041461757297</v>
      </c>
      <c r="V88" s="12">
        <v>6.3686737334952587E-2</v>
      </c>
      <c r="W88" s="12">
        <v>0.34723623830911854</v>
      </c>
      <c r="X88" s="26">
        <v>0.57776733016148207</v>
      </c>
      <c r="Y88" s="12">
        <v>6.1105435530255332E-2</v>
      </c>
      <c r="Z88" s="12">
        <v>0.31477141156945182</v>
      </c>
      <c r="AA88" s="26">
        <v>0.41729332396460195</v>
      </c>
      <c r="AB88" s="12">
        <v>0.2024499097279443</v>
      </c>
      <c r="AC88" s="12">
        <v>0.74782250034181152</v>
      </c>
      <c r="AD88" s="26">
        <v>0.22925280494142231</v>
      </c>
      <c r="AE88" s="19"/>
      <c r="AF88" s="12">
        <v>0.96861730117128131</v>
      </c>
      <c r="AG88" s="26">
        <v>3.8870176250874196E-2</v>
      </c>
      <c r="AH88" s="12">
        <v>0.5022239211410221</v>
      </c>
      <c r="AI88" s="12">
        <v>0.98791605442601438</v>
      </c>
      <c r="AJ88" s="26">
        <v>0.55787214116956474</v>
      </c>
      <c r="AK88" s="12">
        <v>7.0930972638631698E-2</v>
      </c>
      <c r="AL88" s="12">
        <v>0.83636583661871478</v>
      </c>
      <c r="AM88" s="26">
        <v>0.13487269371447777</v>
      </c>
      <c r="AN88" s="12">
        <v>0.60708521962512341</v>
      </c>
      <c r="AO88" s="12">
        <v>0.63472158628921671</v>
      </c>
      <c r="AP88" s="26">
        <v>0.88536252393844683</v>
      </c>
      <c r="AQ88" s="12">
        <v>8.8101756006111642E-2</v>
      </c>
      <c r="AR88" s="12">
        <v>0.84497480674558034</v>
      </c>
      <c r="AS88" s="26">
        <v>0.18180334699713088</v>
      </c>
      <c r="AT88" s="12">
        <v>0.26234551051406757</v>
      </c>
      <c r="AU88" s="12">
        <v>0.93867222272692741</v>
      </c>
      <c r="AV88" s="26">
        <v>0.38890268838913999</v>
      </c>
      <c r="AW88" s="12">
        <v>0.2579828635753284</v>
      </c>
      <c r="AX88" s="12">
        <v>0.42544145204163653</v>
      </c>
      <c r="AY88" s="26">
        <v>0.41735789581507476</v>
      </c>
      <c r="AZ88" s="12">
        <v>0.10892453586972148</v>
      </c>
      <c r="BA88" s="12">
        <v>5.1593900133291418E-2</v>
      </c>
      <c r="BB88" s="26">
        <v>0.57972582922919669</v>
      </c>
      <c r="BC88" s="12">
        <v>0.29905863850653586</v>
      </c>
      <c r="BD88" s="12">
        <v>0.77516475024908948</v>
      </c>
      <c r="BE88" s="26">
        <v>0.53802638512814804</v>
      </c>
      <c r="BF88" s="12">
        <v>0.83524452876564592</v>
      </c>
      <c r="BG88" s="12">
        <v>0.47812826502442984</v>
      </c>
      <c r="BH88" s="36">
        <v>0.59269351619405442</v>
      </c>
      <c r="BI88" s="3"/>
    </row>
    <row r="89" spans="1:61">
      <c r="A89" s="53"/>
      <c r="B89" s="13" t="s">
        <v>62</v>
      </c>
      <c r="C89" s="14">
        <v>12</v>
      </c>
      <c r="D89" s="27">
        <v>12</v>
      </c>
      <c r="E89" s="15">
        <v>12</v>
      </c>
      <c r="F89" s="27">
        <v>12</v>
      </c>
      <c r="G89" s="15">
        <v>12</v>
      </c>
      <c r="H89" s="15">
        <v>12</v>
      </c>
      <c r="I89" s="27">
        <v>12</v>
      </c>
      <c r="J89" s="15">
        <v>12</v>
      </c>
      <c r="K89" s="15">
        <v>12</v>
      </c>
      <c r="L89" s="27">
        <v>12</v>
      </c>
      <c r="M89" s="15">
        <v>12</v>
      </c>
      <c r="N89" s="15">
        <v>12</v>
      </c>
      <c r="O89" s="27">
        <v>12</v>
      </c>
      <c r="P89" s="15">
        <v>12</v>
      </c>
      <c r="Q89" s="15">
        <v>12</v>
      </c>
      <c r="R89" s="27">
        <v>12</v>
      </c>
      <c r="S89" s="15">
        <v>12</v>
      </c>
      <c r="T89" s="15">
        <v>12</v>
      </c>
      <c r="U89" s="27">
        <v>12</v>
      </c>
      <c r="V89" s="15">
        <v>12</v>
      </c>
      <c r="W89" s="15">
        <v>12</v>
      </c>
      <c r="X89" s="27">
        <v>12</v>
      </c>
      <c r="Y89" s="15">
        <v>12</v>
      </c>
      <c r="Z89" s="15">
        <v>12</v>
      </c>
      <c r="AA89" s="27">
        <v>12</v>
      </c>
      <c r="AB89" s="15">
        <v>12</v>
      </c>
      <c r="AC89" s="15">
        <v>12</v>
      </c>
      <c r="AD89" s="27">
        <v>12</v>
      </c>
      <c r="AE89" s="15">
        <v>12</v>
      </c>
      <c r="AF89" s="15">
        <v>12</v>
      </c>
      <c r="AG89" s="27">
        <v>12</v>
      </c>
      <c r="AH89" s="15">
        <v>12</v>
      </c>
      <c r="AI89" s="15">
        <v>12</v>
      </c>
      <c r="AJ89" s="27">
        <v>12</v>
      </c>
      <c r="AK89" s="15">
        <v>12</v>
      </c>
      <c r="AL89" s="15">
        <v>12</v>
      </c>
      <c r="AM89" s="27">
        <v>12</v>
      </c>
      <c r="AN89" s="15">
        <v>12</v>
      </c>
      <c r="AO89" s="15">
        <v>12</v>
      </c>
      <c r="AP89" s="27">
        <v>12</v>
      </c>
      <c r="AQ89" s="15">
        <v>12</v>
      </c>
      <c r="AR89" s="15">
        <v>12</v>
      </c>
      <c r="AS89" s="27">
        <v>12</v>
      </c>
      <c r="AT89" s="15">
        <v>12</v>
      </c>
      <c r="AU89" s="15">
        <v>12</v>
      </c>
      <c r="AV89" s="27">
        <v>12</v>
      </c>
      <c r="AW89" s="15">
        <v>12</v>
      </c>
      <c r="AX89" s="15">
        <v>12</v>
      </c>
      <c r="AY89" s="27">
        <v>12</v>
      </c>
      <c r="AZ89" s="15">
        <v>12</v>
      </c>
      <c r="BA89" s="15">
        <v>12</v>
      </c>
      <c r="BB89" s="27">
        <v>12</v>
      </c>
      <c r="BC89" s="15">
        <v>12</v>
      </c>
      <c r="BD89" s="15">
        <v>12</v>
      </c>
      <c r="BE89" s="27">
        <v>12</v>
      </c>
      <c r="BF89" s="15">
        <v>12</v>
      </c>
      <c r="BG89" s="15">
        <v>12</v>
      </c>
      <c r="BH89" s="37">
        <v>12</v>
      </c>
      <c r="BI89" s="3"/>
    </row>
    <row r="90" spans="1:61" ht="36">
      <c r="A90" s="53" t="s">
        <v>18</v>
      </c>
      <c r="B90" s="10" t="s">
        <v>60</v>
      </c>
      <c r="C90" s="16">
        <v>-0.22052966085468953</v>
      </c>
      <c r="D90" s="26">
        <v>-0.48541206393466885</v>
      </c>
      <c r="E90" s="12">
        <v>5.8341026333865842E-2</v>
      </c>
      <c r="F90" s="26">
        <v>0.25801124637817807</v>
      </c>
      <c r="G90" s="12">
        <v>-0.11577498009599327</v>
      </c>
      <c r="H90" s="12">
        <v>0.45086681042435794</v>
      </c>
      <c r="I90" s="26">
        <v>-0.35058971442204795</v>
      </c>
      <c r="J90" s="12">
        <v>-0.30305158445950175</v>
      </c>
      <c r="K90" s="18" t="s">
        <v>138</v>
      </c>
      <c r="L90" s="28" t="s">
        <v>152</v>
      </c>
      <c r="M90" s="12">
        <v>2.5392460201657766E-2</v>
      </c>
      <c r="N90" s="12">
        <v>-0.44564330212767611</v>
      </c>
      <c r="O90" s="26">
        <v>0.29486740066197642</v>
      </c>
      <c r="P90" s="12">
        <v>-0.4205030002357229</v>
      </c>
      <c r="Q90" s="12">
        <v>0.3935030676983261</v>
      </c>
      <c r="R90" s="28" t="s">
        <v>193</v>
      </c>
      <c r="S90" s="12">
        <v>-0.23713816421543157</v>
      </c>
      <c r="T90" s="18" t="s">
        <v>212</v>
      </c>
      <c r="U90" s="28" t="s">
        <v>221</v>
      </c>
      <c r="V90" s="12">
        <v>-0.16444699461312179</v>
      </c>
      <c r="W90" s="18" t="s">
        <v>240</v>
      </c>
      <c r="X90" s="28" t="s">
        <v>251</v>
      </c>
      <c r="Y90" s="12">
        <v>-0.15885281130153078</v>
      </c>
      <c r="Z90" s="18" t="s">
        <v>260</v>
      </c>
      <c r="AA90" s="28" t="s">
        <v>272</v>
      </c>
      <c r="AB90" s="12">
        <v>-0.18157914666442571</v>
      </c>
      <c r="AC90" s="12">
        <v>0.49546703157094857</v>
      </c>
      <c r="AD90" s="26">
        <v>-0.33735575459943579</v>
      </c>
      <c r="AE90" s="12">
        <v>1.2755101237948738E-2</v>
      </c>
      <c r="AF90" s="17">
        <v>1</v>
      </c>
      <c r="AG90" s="28" t="s">
        <v>293</v>
      </c>
      <c r="AH90" s="12">
        <v>-0.23863906363647583</v>
      </c>
      <c r="AI90" s="18" t="s">
        <v>294</v>
      </c>
      <c r="AJ90" s="28" t="s">
        <v>129</v>
      </c>
      <c r="AK90" s="12">
        <v>-0.21269404134085829</v>
      </c>
      <c r="AL90" s="18" t="s">
        <v>295</v>
      </c>
      <c r="AM90" s="26">
        <v>-0.53218255791635438</v>
      </c>
      <c r="AN90" s="12">
        <v>0.24565680493658501</v>
      </c>
      <c r="AO90" s="12">
        <v>-0.18044550587491681</v>
      </c>
      <c r="AP90" s="26">
        <v>0.38358961703338867</v>
      </c>
      <c r="AQ90" s="12">
        <v>-0.23694253271275556</v>
      </c>
      <c r="AR90" s="18" t="s">
        <v>212</v>
      </c>
      <c r="AS90" s="28" t="s">
        <v>221</v>
      </c>
      <c r="AT90" s="12">
        <v>-0.27557847016674653</v>
      </c>
      <c r="AU90" s="18" t="s">
        <v>296</v>
      </c>
      <c r="AV90" s="28" t="s">
        <v>297</v>
      </c>
      <c r="AW90" s="12">
        <v>0.27931014178433278</v>
      </c>
      <c r="AX90" s="12">
        <v>0.5566151853022353</v>
      </c>
      <c r="AY90" s="26">
        <v>4.0313545609011084E-2</v>
      </c>
      <c r="AZ90" s="12">
        <v>0.20794713102326015</v>
      </c>
      <c r="BA90" s="12">
        <v>0.56768053395434237</v>
      </c>
      <c r="BB90" s="26">
        <v>-0.10630627346168846</v>
      </c>
      <c r="BC90" s="12">
        <v>0.37279576240594364</v>
      </c>
      <c r="BD90" s="12">
        <v>-0.40035175485386121</v>
      </c>
      <c r="BE90" s="26">
        <v>0.51943211816975121</v>
      </c>
      <c r="BF90" s="12">
        <v>-0.16732386651500811</v>
      </c>
      <c r="BG90" s="12">
        <v>6.3984596115874662E-2</v>
      </c>
      <c r="BH90" s="36">
        <v>-0.15289653444454604</v>
      </c>
      <c r="BI90" s="3"/>
    </row>
    <row r="91" spans="1:61" ht="36">
      <c r="A91" s="54"/>
      <c r="B91" s="10" t="s">
        <v>61</v>
      </c>
      <c r="C91" s="16">
        <v>0.49097699006312001</v>
      </c>
      <c r="D91" s="26">
        <v>0.10965966739725927</v>
      </c>
      <c r="E91" s="12">
        <v>0.85707595843126128</v>
      </c>
      <c r="F91" s="26">
        <v>0.41813749106176479</v>
      </c>
      <c r="G91" s="12">
        <v>0.72011591672785835</v>
      </c>
      <c r="H91" s="12">
        <v>0.14127520456171208</v>
      </c>
      <c r="I91" s="26">
        <v>0.26386867209964554</v>
      </c>
      <c r="J91" s="12">
        <v>0.33830950849438679</v>
      </c>
      <c r="K91" s="12">
        <v>1.0424801167120377E-2</v>
      </c>
      <c r="L91" s="26">
        <v>1.9823820358173525E-2</v>
      </c>
      <c r="M91" s="12">
        <v>0.9375644334913642</v>
      </c>
      <c r="N91" s="12">
        <v>0.14651602221267002</v>
      </c>
      <c r="O91" s="26">
        <v>0.3521587651881567</v>
      </c>
      <c r="P91" s="12">
        <v>0.17347453705570387</v>
      </c>
      <c r="Q91" s="12">
        <v>0.20567613777260305</v>
      </c>
      <c r="R91" s="26">
        <v>3.2564018942518771E-2</v>
      </c>
      <c r="S91" s="12">
        <v>0.45801849594672794</v>
      </c>
      <c r="T91" s="12">
        <v>6.4551511326102779E-3</v>
      </c>
      <c r="U91" s="26">
        <v>1.7258326486910079E-2</v>
      </c>
      <c r="V91" s="12">
        <v>0.60954770185844365</v>
      </c>
      <c r="W91" s="12">
        <v>1.6919041389251109E-3</v>
      </c>
      <c r="X91" s="26">
        <v>6.6617740013079655E-3</v>
      </c>
      <c r="Y91" s="12">
        <v>0.62193099324148593</v>
      </c>
      <c r="Z91" s="12">
        <v>3.6491254637042382E-3</v>
      </c>
      <c r="AA91" s="26">
        <v>1.2953476202072567E-2</v>
      </c>
      <c r="AB91" s="12">
        <v>0.57221556913723448</v>
      </c>
      <c r="AC91" s="12">
        <v>0.10142703109291264</v>
      </c>
      <c r="AD91" s="26">
        <v>0.28354908404599843</v>
      </c>
      <c r="AE91" s="12">
        <v>0.96861730117128131</v>
      </c>
      <c r="AF91" s="19"/>
      <c r="AG91" s="26">
        <v>2.1492101449596995E-3</v>
      </c>
      <c r="AH91" s="12">
        <v>0.45509264615306411</v>
      </c>
      <c r="AI91" s="12">
        <v>1.0196807268967629E-3</v>
      </c>
      <c r="AJ91" s="26">
        <v>2.7678931775133735E-2</v>
      </c>
      <c r="AK91" s="12">
        <v>0.50688747848430227</v>
      </c>
      <c r="AL91" s="12">
        <v>4.4200994093108112E-3</v>
      </c>
      <c r="AM91" s="26">
        <v>7.4897516870189751E-2</v>
      </c>
      <c r="AN91" s="12">
        <v>0.44153063065709852</v>
      </c>
      <c r="AO91" s="12">
        <v>0.57465732971591577</v>
      </c>
      <c r="AP91" s="26">
        <v>0.21835330614010637</v>
      </c>
      <c r="AQ91" s="12">
        <v>0.45840051156344597</v>
      </c>
      <c r="AR91" s="12">
        <v>6.4979166190292361E-3</v>
      </c>
      <c r="AS91" s="26">
        <v>1.7325462934417835E-2</v>
      </c>
      <c r="AT91" s="12">
        <v>0.38596350190932904</v>
      </c>
      <c r="AU91" s="12">
        <v>1.2603290723217253E-2</v>
      </c>
      <c r="AV91" s="26">
        <v>3.6012676137327691E-2</v>
      </c>
      <c r="AW91" s="12">
        <v>0.37929764291069501</v>
      </c>
      <c r="AX91" s="12">
        <v>6.0152838441099352E-2</v>
      </c>
      <c r="AY91" s="26">
        <v>0.90100554681118006</v>
      </c>
      <c r="AZ91" s="12">
        <v>0.51663544643403381</v>
      </c>
      <c r="BA91" s="12">
        <v>5.4191962756272437E-2</v>
      </c>
      <c r="BB91" s="26">
        <v>0.74228902113246198</v>
      </c>
      <c r="BC91" s="12">
        <v>0.23267981056904685</v>
      </c>
      <c r="BD91" s="12">
        <v>0.19718662804379375</v>
      </c>
      <c r="BE91" s="26">
        <v>8.3497268436948616E-2</v>
      </c>
      <c r="BF91" s="12">
        <v>0.60321562154198238</v>
      </c>
      <c r="BG91" s="12">
        <v>0.84339428615051726</v>
      </c>
      <c r="BH91" s="36">
        <v>0.6352153857223376</v>
      </c>
      <c r="BI91" s="3"/>
    </row>
    <row r="92" spans="1:61">
      <c r="A92" s="53"/>
      <c r="B92" s="13" t="s">
        <v>62</v>
      </c>
      <c r="C92" s="14">
        <v>12</v>
      </c>
      <c r="D92" s="27">
        <v>12</v>
      </c>
      <c r="E92" s="15">
        <v>12</v>
      </c>
      <c r="F92" s="27">
        <v>12</v>
      </c>
      <c r="G92" s="15">
        <v>12</v>
      </c>
      <c r="H92" s="15">
        <v>12</v>
      </c>
      <c r="I92" s="27">
        <v>12</v>
      </c>
      <c r="J92" s="15">
        <v>12</v>
      </c>
      <c r="K92" s="15">
        <v>12</v>
      </c>
      <c r="L92" s="27">
        <v>12</v>
      </c>
      <c r="M92" s="15">
        <v>12</v>
      </c>
      <c r="N92" s="15">
        <v>12</v>
      </c>
      <c r="O92" s="27">
        <v>12</v>
      </c>
      <c r="P92" s="15">
        <v>12</v>
      </c>
      <c r="Q92" s="15">
        <v>12</v>
      </c>
      <c r="R92" s="27">
        <v>12</v>
      </c>
      <c r="S92" s="15">
        <v>12</v>
      </c>
      <c r="T92" s="15">
        <v>12</v>
      </c>
      <c r="U92" s="27">
        <v>12</v>
      </c>
      <c r="V92" s="15">
        <v>12</v>
      </c>
      <c r="W92" s="15">
        <v>12</v>
      </c>
      <c r="X92" s="27">
        <v>12</v>
      </c>
      <c r="Y92" s="15">
        <v>12</v>
      </c>
      <c r="Z92" s="15">
        <v>12</v>
      </c>
      <c r="AA92" s="27">
        <v>12</v>
      </c>
      <c r="AB92" s="15">
        <v>12</v>
      </c>
      <c r="AC92" s="15">
        <v>12</v>
      </c>
      <c r="AD92" s="27">
        <v>12</v>
      </c>
      <c r="AE92" s="15">
        <v>12</v>
      </c>
      <c r="AF92" s="15">
        <v>12</v>
      </c>
      <c r="AG92" s="27">
        <v>12</v>
      </c>
      <c r="AH92" s="15">
        <v>12</v>
      </c>
      <c r="AI92" s="15">
        <v>12</v>
      </c>
      <c r="AJ92" s="27">
        <v>12</v>
      </c>
      <c r="AK92" s="15">
        <v>12</v>
      </c>
      <c r="AL92" s="15">
        <v>12</v>
      </c>
      <c r="AM92" s="27">
        <v>12</v>
      </c>
      <c r="AN92" s="15">
        <v>12</v>
      </c>
      <c r="AO92" s="15">
        <v>12</v>
      </c>
      <c r="AP92" s="27">
        <v>12</v>
      </c>
      <c r="AQ92" s="15">
        <v>12</v>
      </c>
      <c r="AR92" s="15">
        <v>12</v>
      </c>
      <c r="AS92" s="27">
        <v>12</v>
      </c>
      <c r="AT92" s="15">
        <v>12</v>
      </c>
      <c r="AU92" s="15">
        <v>12</v>
      </c>
      <c r="AV92" s="27">
        <v>12</v>
      </c>
      <c r="AW92" s="15">
        <v>12</v>
      </c>
      <c r="AX92" s="15">
        <v>12</v>
      </c>
      <c r="AY92" s="27">
        <v>12</v>
      </c>
      <c r="AZ92" s="15">
        <v>12</v>
      </c>
      <c r="BA92" s="15">
        <v>12</v>
      </c>
      <c r="BB92" s="27">
        <v>12</v>
      </c>
      <c r="BC92" s="15">
        <v>12</v>
      </c>
      <c r="BD92" s="15">
        <v>12</v>
      </c>
      <c r="BE92" s="27">
        <v>12</v>
      </c>
      <c r="BF92" s="15">
        <v>12</v>
      </c>
      <c r="BG92" s="15">
        <v>12</v>
      </c>
      <c r="BH92" s="37">
        <v>12</v>
      </c>
      <c r="BI92" s="3"/>
    </row>
    <row r="93" spans="1:61" ht="36">
      <c r="A93" s="53" t="s">
        <v>45</v>
      </c>
      <c r="B93" s="10" t="s">
        <v>60</v>
      </c>
      <c r="C93" s="16">
        <v>0.17490558469768641</v>
      </c>
      <c r="D93" s="26">
        <v>0.46343493880745351</v>
      </c>
      <c r="E93" s="12">
        <v>-3.2116578601216396E-2</v>
      </c>
      <c r="F93" s="26">
        <v>2.5478812716484972E-2</v>
      </c>
      <c r="G93" s="12">
        <v>0.37014753664749439</v>
      </c>
      <c r="H93" s="12">
        <v>-0.16278951397628652</v>
      </c>
      <c r="I93" s="26">
        <v>0.47290931870588199</v>
      </c>
      <c r="J93" s="12">
        <v>0.48427967793300714</v>
      </c>
      <c r="K93" s="12">
        <v>-0.57050760767665409</v>
      </c>
      <c r="L93" s="28" t="s">
        <v>130</v>
      </c>
      <c r="M93" s="12">
        <v>-0.3134687428935562</v>
      </c>
      <c r="N93" s="12">
        <v>0.150581656823286</v>
      </c>
      <c r="O93" s="26">
        <v>-0.41474680920808238</v>
      </c>
      <c r="P93" s="12">
        <v>0.315061097087868</v>
      </c>
      <c r="Q93" s="12">
        <v>-0.53013426766197047</v>
      </c>
      <c r="R93" s="28" t="s">
        <v>194</v>
      </c>
      <c r="S93" s="12">
        <v>0.50301105587955319</v>
      </c>
      <c r="T93" s="12">
        <v>-0.54948716893799154</v>
      </c>
      <c r="U93" s="28" t="s">
        <v>222</v>
      </c>
      <c r="V93" s="12">
        <v>0.46773187181266346</v>
      </c>
      <c r="W93" s="12">
        <v>-0.45949749206025498</v>
      </c>
      <c r="X93" s="28" t="s">
        <v>252</v>
      </c>
      <c r="Y93" s="12">
        <v>0.46601252116928882</v>
      </c>
      <c r="Z93" s="12">
        <v>-0.41881004408736072</v>
      </c>
      <c r="AA93" s="28" t="s">
        <v>273</v>
      </c>
      <c r="AB93" s="12">
        <v>0.38715008602038081</v>
      </c>
      <c r="AC93" s="12">
        <v>-0.45964882298640891</v>
      </c>
      <c r="AD93" s="26">
        <v>0.49902549980489491</v>
      </c>
      <c r="AE93" s="18" t="s">
        <v>292</v>
      </c>
      <c r="AF93" s="18" t="s">
        <v>293</v>
      </c>
      <c r="AG93" s="29">
        <v>1</v>
      </c>
      <c r="AH93" s="12">
        <v>0.32213217287367385</v>
      </c>
      <c r="AI93" s="18" t="s">
        <v>298</v>
      </c>
      <c r="AJ93" s="28" t="s">
        <v>299</v>
      </c>
      <c r="AK93" s="12">
        <v>0.49897074530778457</v>
      </c>
      <c r="AL93" s="18" t="s">
        <v>284</v>
      </c>
      <c r="AM93" s="28" t="s">
        <v>138</v>
      </c>
      <c r="AN93" s="12">
        <v>-0.29755513118771876</v>
      </c>
      <c r="AO93" s="12">
        <v>5.0731227819991467E-2</v>
      </c>
      <c r="AP93" s="26">
        <v>-0.33523272614146504</v>
      </c>
      <c r="AQ93" s="12">
        <v>0.50282087425898925</v>
      </c>
      <c r="AR93" s="12">
        <v>-0.54870764932693783</v>
      </c>
      <c r="AS93" s="28" t="s">
        <v>300</v>
      </c>
      <c r="AT93" s="12">
        <v>0.43515203539331326</v>
      </c>
      <c r="AU93" s="12">
        <v>-0.56871320949356075</v>
      </c>
      <c r="AV93" s="28" t="s">
        <v>301</v>
      </c>
      <c r="AW93" s="12">
        <v>-6.6537275959612733E-3</v>
      </c>
      <c r="AX93" s="12">
        <v>-0.28978814967225158</v>
      </c>
      <c r="AY93" s="26">
        <v>0.12564447490910913</v>
      </c>
      <c r="AZ93" s="12">
        <v>0.13081807627917993</v>
      </c>
      <c r="BA93" s="12">
        <v>-0.10396771564691253</v>
      </c>
      <c r="BB93" s="26">
        <v>0.19379713045688707</v>
      </c>
      <c r="BC93" s="12">
        <v>-0.49800697241139752</v>
      </c>
      <c r="BD93" s="12">
        <v>0.26364239199572659</v>
      </c>
      <c r="BE93" s="26">
        <v>-0.5360573351957022</v>
      </c>
      <c r="BF93" s="12">
        <v>0.17492785141926412</v>
      </c>
      <c r="BG93" s="12">
        <v>-0.18979821310166214</v>
      </c>
      <c r="BH93" s="36">
        <v>0.22740125285788926</v>
      </c>
      <c r="BI93" s="3"/>
    </row>
    <row r="94" spans="1:61" ht="36">
      <c r="A94" s="54"/>
      <c r="B94" s="10" t="s">
        <v>61</v>
      </c>
      <c r="C94" s="16">
        <v>0.58664889648207852</v>
      </c>
      <c r="D94" s="26">
        <v>0.1291658007080001</v>
      </c>
      <c r="E94" s="12">
        <v>0.92107170588804799</v>
      </c>
      <c r="F94" s="26">
        <v>0.93735247476339401</v>
      </c>
      <c r="G94" s="12">
        <v>0.23627815199137975</v>
      </c>
      <c r="H94" s="12">
        <v>0.61320709434102572</v>
      </c>
      <c r="I94" s="26">
        <v>0.12049907520524057</v>
      </c>
      <c r="J94" s="12">
        <v>0.11061371385640048</v>
      </c>
      <c r="K94" s="12">
        <v>5.2737954977804785E-2</v>
      </c>
      <c r="L94" s="26">
        <v>9.5401137944692224E-3</v>
      </c>
      <c r="M94" s="12">
        <v>0.32111494925379547</v>
      </c>
      <c r="N94" s="12">
        <v>0.6404053238484767</v>
      </c>
      <c r="O94" s="26">
        <v>0.18005556677052315</v>
      </c>
      <c r="P94" s="12">
        <v>0.31852973076435093</v>
      </c>
      <c r="Q94" s="12">
        <v>7.6236201390319364E-2</v>
      </c>
      <c r="R94" s="26">
        <v>3.6207267379606681E-2</v>
      </c>
      <c r="S94" s="12">
        <v>9.5528825271483847E-2</v>
      </c>
      <c r="T94" s="12">
        <v>6.4225337101914831E-2</v>
      </c>
      <c r="U94" s="26">
        <v>2.3417675612961756E-3</v>
      </c>
      <c r="V94" s="12">
        <v>0.12518634827496533</v>
      </c>
      <c r="W94" s="12">
        <v>0.13288392574634408</v>
      </c>
      <c r="X94" s="26">
        <v>1.2011639286215786E-2</v>
      </c>
      <c r="Y94" s="12">
        <v>0.12676890703559551</v>
      </c>
      <c r="Z94" s="12">
        <v>0.17539417796013074</v>
      </c>
      <c r="AA94" s="26">
        <v>9.7051775868583889E-3</v>
      </c>
      <c r="AB94" s="12">
        <v>0.21374728149454553</v>
      </c>
      <c r="AC94" s="12">
        <v>0.13273975425350604</v>
      </c>
      <c r="AD94" s="26">
        <v>9.8615387836195639E-2</v>
      </c>
      <c r="AE94" s="12">
        <v>3.8870176250874196E-2</v>
      </c>
      <c r="AF94" s="12">
        <v>2.1492101449596995E-3</v>
      </c>
      <c r="AG94" s="30"/>
      <c r="AH94" s="12">
        <v>0.3071888070585394</v>
      </c>
      <c r="AI94" s="12">
        <v>1.934712256323283E-2</v>
      </c>
      <c r="AJ94" s="26">
        <v>3.1578732446058612E-2</v>
      </c>
      <c r="AK94" s="12">
        <v>9.8658250795141067E-2</v>
      </c>
      <c r="AL94" s="12">
        <v>2.3371113759500399E-2</v>
      </c>
      <c r="AM94" s="26">
        <v>1.0457075964329557E-2</v>
      </c>
      <c r="AN94" s="12">
        <v>0.34757778690956165</v>
      </c>
      <c r="AO94" s="12">
        <v>0.87558104367871381</v>
      </c>
      <c r="AP94" s="26">
        <v>0.28678179562640799</v>
      </c>
      <c r="AQ94" s="12">
        <v>9.5674615086979289E-2</v>
      </c>
      <c r="AR94" s="12">
        <v>6.4681976798959456E-2</v>
      </c>
      <c r="AS94" s="26">
        <v>2.361096477057234E-3</v>
      </c>
      <c r="AT94" s="12">
        <v>0.15741498031190507</v>
      </c>
      <c r="AU94" s="12">
        <v>5.3657631759540712E-2</v>
      </c>
      <c r="AV94" s="26">
        <v>2.1224662145502695E-2</v>
      </c>
      <c r="AW94" s="12">
        <v>0.98362655877816052</v>
      </c>
      <c r="AX94" s="12">
        <v>0.36090291882109193</v>
      </c>
      <c r="AY94" s="26">
        <v>0.69721335259795048</v>
      </c>
      <c r="AZ94" s="12">
        <v>0.68529852732673402</v>
      </c>
      <c r="BA94" s="12">
        <v>0.74779378424140841</v>
      </c>
      <c r="BB94" s="26">
        <v>0.54616702273804785</v>
      </c>
      <c r="BC94" s="12">
        <v>9.9414755936348326E-2</v>
      </c>
      <c r="BD94" s="12">
        <v>0.40768304247613374</v>
      </c>
      <c r="BE94" s="26">
        <v>7.2409316767096457E-2</v>
      </c>
      <c r="BF94" s="12">
        <v>0.58660050417287668</v>
      </c>
      <c r="BG94" s="12">
        <v>0.5546379641836986</v>
      </c>
      <c r="BH94" s="36">
        <v>0.47721269763315877</v>
      </c>
      <c r="BI94" s="3"/>
    </row>
    <row r="95" spans="1:61">
      <c r="A95" s="53"/>
      <c r="B95" s="13" t="s">
        <v>62</v>
      </c>
      <c r="C95" s="14">
        <v>12</v>
      </c>
      <c r="D95" s="27">
        <v>12</v>
      </c>
      <c r="E95" s="15">
        <v>12</v>
      </c>
      <c r="F95" s="27">
        <v>12</v>
      </c>
      <c r="G95" s="15">
        <v>12</v>
      </c>
      <c r="H95" s="15">
        <v>12</v>
      </c>
      <c r="I95" s="27">
        <v>12</v>
      </c>
      <c r="J95" s="15">
        <v>12</v>
      </c>
      <c r="K95" s="15">
        <v>12</v>
      </c>
      <c r="L95" s="27">
        <v>12</v>
      </c>
      <c r="M95" s="15">
        <v>12</v>
      </c>
      <c r="N95" s="15">
        <v>12</v>
      </c>
      <c r="O95" s="27">
        <v>12</v>
      </c>
      <c r="P95" s="15">
        <v>12</v>
      </c>
      <c r="Q95" s="15">
        <v>12</v>
      </c>
      <c r="R95" s="27">
        <v>12</v>
      </c>
      <c r="S95" s="15">
        <v>12</v>
      </c>
      <c r="T95" s="15">
        <v>12</v>
      </c>
      <c r="U95" s="27">
        <v>12</v>
      </c>
      <c r="V95" s="15">
        <v>12</v>
      </c>
      <c r="W95" s="15">
        <v>12</v>
      </c>
      <c r="X95" s="27">
        <v>12</v>
      </c>
      <c r="Y95" s="15">
        <v>12</v>
      </c>
      <c r="Z95" s="15">
        <v>12</v>
      </c>
      <c r="AA95" s="27">
        <v>12</v>
      </c>
      <c r="AB95" s="15">
        <v>12</v>
      </c>
      <c r="AC95" s="15">
        <v>12</v>
      </c>
      <c r="AD95" s="27">
        <v>12</v>
      </c>
      <c r="AE95" s="15">
        <v>12</v>
      </c>
      <c r="AF95" s="15">
        <v>12</v>
      </c>
      <c r="AG95" s="27">
        <v>12</v>
      </c>
      <c r="AH95" s="15">
        <v>12</v>
      </c>
      <c r="AI95" s="15">
        <v>12</v>
      </c>
      <c r="AJ95" s="27">
        <v>12</v>
      </c>
      <c r="AK95" s="15">
        <v>12</v>
      </c>
      <c r="AL95" s="15">
        <v>12</v>
      </c>
      <c r="AM95" s="27">
        <v>12</v>
      </c>
      <c r="AN95" s="15">
        <v>12</v>
      </c>
      <c r="AO95" s="15">
        <v>12</v>
      </c>
      <c r="AP95" s="27">
        <v>12</v>
      </c>
      <c r="AQ95" s="15">
        <v>12</v>
      </c>
      <c r="AR95" s="15">
        <v>12</v>
      </c>
      <c r="AS95" s="27">
        <v>12</v>
      </c>
      <c r="AT95" s="15">
        <v>12</v>
      </c>
      <c r="AU95" s="15">
        <v>12</v>
      </c>
      <c r="AV95" s="27">
        <v>12</v>
      </c>
      <c r="AW95" s="15">
        <v>12</v>
      </c>
      <c r="AX95" s="15">
        <v>12</v>
      </c>
      <c r="AY95" s="27">
        <v>12</v>
      </c>
      <c r="AZ95" s="15">
        <v>12</v>
      </c>
      <c r="BA95" s="15">
        <v>12</v>
      </c>
      <c r="BB95" s="27">
        <v>12</v>
      </c>
      <c r="BC95" s="15">
        <v>12</v>
      </c>
      <c r="BD95" s="15">
        <v>12</v>
      </c>
      <c r="BE95" s="27">
        <v>12</v>
      </c>
      <c r="BF95" s="15">
        <v>12</v>
      </c>
      <c r="BG95" s="15">
        <v>12</v>
      </c>
      <c r="BH95" s="37">
        <v>12</v>
      </c>
      <c r="BI95" s="3"/>
    </row>
    <row r="96" spans="1:61" ht="36">
      <c r="A96" s="53" t="s">
        <v>19</v>
      </c>
      <c r="B96" s="10" t="s">
        <v>60</v>
      </c>
      <c r="C96" s="16">
        <v>2.8070288962031005E-3</v>
      </c>
      <c r="D96" s="26">
        <v>-0.23419461642885209</v>
      </c>
      <c r="E96" s="12">
        <v>-0.47935398938337215</v>
      </c>
      <c r="F96" s="26">
        <v>0.27354249092047822</v>
      </c>
      <c r="G96" s="18" t="s">
        <v>91</v>
      </c>
      <c r="H96" s="12">
        <v>0.48401125306651371</v>
      </c>
      <c r="I96" s="26">
        <v>0.45410340328996207</v>
      </c>
      <c r="J96" s="12">
        <v>0.33826842032496973</v>
      </c>
      <c r="K96" s="12">
        <v>0.28805866064160096</v>
      </c>
      <c r="L96" s="26">
        <v>7.483941055720765E-2</v>
      </c>
      <c r="M96" s="18" t="s">
        <v>167</v>
      </c>
      <c r="N96" s="12">
        <v>-0.42060042945411286</v>
      </c>
      <c r="O96" s="26">
        <v>-0.388568270012911</v>
      </c>
      <c r="P96" s="12">
        <v>0.53511612052111523</v>
      </c>
      <c r="Q96" s="12">
        <v>-6.2878381834258035E-2</v>
      </c>
      <c r="R96" s="26">
        <v>0.51532848645754314</v>
      </c>
      <c r="S96" s="18" t="s">
        <v>204</v>
      </c>
      <c r="T96" s="12">
        <v>0.16188446693466951</v>
      </c>
      <c r="U96" s="28" t="s">
        <v>101</v>
      </c>
      <c r="V96" s="18" t="s">
        <v>231</v>
      </c>
      <c r="W96" s="12">
        <v>-1.017432867588324E-2</v>
      </c>
      <c r="X96" s="28" t="s">
        <v>253</v>
      </c>
      <c r="Y96" s="18" t="s">
        <v>259</v>
      </c>
      <c r="Z96" s="12">
        <v>9.6806742129730589E-2</v>
      </c>
      <c r="AA96" s="28" t="s">
        <v>274</v>
      </c>
      <c r="AB96" s="12">
        <v>-7.683924172466032E-2</v>
      </c>
      <c r="AC96" s="12">
        <v>0.3999543652955872</v>
      </c>
      <c r="AD96" s="26">
        <v>-0.21299422063106235</v>
      </c>
      <c r="AE96" s="12">
        <v>0.21497924619081155</v>
      </c>
      <c r="AF96" s="12">
        <v>-0.23863906363647583</v>
      </c>
      <c r="AG96" s="26">
        <v>0.32213217287367385</v>
      </c>
      <c r="AH96" s="17">
        <v>1</v>
      </c>
      <c r="AI96" s="12">
        <v>1.5267858361626935E-2</v>
      </c>
      <c r="AJ96" s="28" t="s">
        <v>151</v>
      </c>
      <c r="AK96" s="12">
        <v>0.14495620113489815</v>
      </c>
      <c r="AL96" s="12">
        <v>0.20218032796207044</v>
      </c>
      <c r="AM96" s="26">
        <v>1.7119166298753624E-2</v>
      </c>
      <c r="AN96" s="18" t="s">
        <v>302</v>
      </c>
      <c r="AO96" s="12">
        <v>-5.4267386502793571E-2</v>
      </c>
      <c r="AP96" s="28" t="s">
        <v>197</v>
      </c>
      <c r="AQ96" s="18" t="s">
        <v>204</v>
      </c>
      <c r="AR96" s="12">
        <v>0.16232007962391828</v>
      </c>
      <c r="AS96" s="28" t="s">
        <v>101</v>
      </c>
      <c r="AT96" s="12">
        <v>0.16008366849455105</v>
      </c>
      <c r="AU96" s="12">
        <v>0.30738587156502606</v>
      </c>
      <c r="AV96" s="26">
        <v>-6.1577762768209268E-2</v>
      </c>
      <c r="AW96" s="12">
        <v>0.11832071041719458</v>
      </c>
      <c r="AX96" s="12">
        <v>-0.54914237852384262</v>
      </c>
      <c r="AY96" s="26">
        <v>0.37644915659459405</v>
      </c>
      <c r="AZ96" s="12">
        <v>0.51910217611181153</v>
      </c>
      <c r="BA96" s="12">
        <v>-0.32795679544025658</v>
      </c>
      <c r="BB96" s="28" t="s">
        <v>303</v>
      </c>
      <c r="BC96" s="18" t="s">
        <v>304</v>
      </c>
      <c r="BD96" s="12">
        <v>8.515934640308416E-2</v>
      </c>
      <c r="BE96" s="28" t="s">
        <v>305</v>
      </c>
      <c r="BF96" s="12">
        <v>-0.32773510654172089</v>
      </c>
      <c r="BG96" s="12">
        <v>0.34300503964330487</v>
      </c>
      <c r="BH96" s="36">
        <v>-0.41912595030484229</v>
      </c>
      <c r="BI96" s="3"/>
    </row>
    <row r="97" spans="1:61" ht="36">
      <c r="A97" s="54"/>
      <c r="B97" s="10" t="s">
        <v>61</v>
      </c>
      <c r="C97" s="16">
        <v>0.99309214989905348</v>
      </c>
      <c r="D97" s="26">
        <v>0.46378227839532182</v>
      </c>
      <c r="E97" s="12">
        <v>0.11482759763867845</v>
      </c>
      <c r="F97" s="26">
        <v>0.38962551789900624</v>
      </c>
      <c r="G97" s="12">
        <v>1.8759002386675775E-2</v>
      </c>
      <c r="H97" s="12">
        <v>0.11084066805904494</v>
      </c>
      <c r="I97" s="26">
        <v>0.13808939218074687</v>
      </c>
      <c r="J97" s="12">
        <v>0.28216577966412881</v>
      </c>
      <c r="K97" s="12">
        <v>0.36390617346808185</v>
      </c>
      <c r="L97" s="26">
        <v>0.81719337771152034</v>
      </c>
      <c r="M97" s="12">
        <v>3.1063415002013789E-2</v>
      </c>
      <c r="N97" s="12">
        <v>0.17336446508912234</v>
      </c>
      <c r="O97" s="26">
        <v>0.2119291714710507</v>
      </c>
      <c r="P97" s="12">
        <v>7.3008425179668698E-2</v>
      </c>
      <c r="Q97" s="12">
        <v>0.84607305933850641</v>
      </c>
      <c r="R97" s="26">
        <v>8.6401765050930099E-2</v>
      </c>
      <c r="S97" s="12">
        <v>5.1410954971776506E-6</v>
      </c>
      <c r="T97" s="12">
        <v>0.61520869402083767</v>
      </c>
      <c r="U97" s="26">
        <v>7.17105665533623E-3</v>
      </c>
      <c r="V97" s="12">
        <v>2.6131563631907531E-4</v>
      </c>
      <c r="W97" s="12">
        <v>0.97496506856598075</v>
      </c>
      <c r="X97" s="26">
        <v>2.2838846130628244E-2</v>
      </c>
      <c r="Y97" s="12">
        <v>2.069099824302613E-5</v>
      </c>
      <c r="Z97" s="12">
        <v>0.76471650642010136</v>
      </c>
      <c r="AA97" s="26">
        <v>6.0884514438316892E-3</v>
      </c>
      <c r="AB97" s="12">
        <v>0.81238417645632799</v>
      </c>
      <c r="AC97" s="12">
        <v>0.19767323788274471</v>
      </c>
      <c r="AD97" s="26">
        <v>0.50627379531000039</v>
      </c>
      <c r="AE97" s="12">
        <v>0.5022239211410221</v>
      </c>
      <c r="AF97" s="12">
        <v>0.45509264615306411</v>
      </c>
      <c r="AG97" s="26">
        <v>0.3071888070585394</v>
      </c>
      <c r="AH97" s="19"/>
      <c r="AI97" s="12">
        <v>0.9624384305037037</v>
      </c>
      <c r="AJ97" s="26">
        <v>3.7972064529258234E-4</v>
      </c>
      <c r="AK97" s="12">
        <v>0.65307896911154595</v>
      </c>
      <c r="AL97" s="12">
        <v>0.52858636575770024</v>
      </c>
      <c r="AM97" s="26">
        <v>0.95788725951790199</v>
      </c>
      <c r="AN97" s="12">
        <v>1.0689071067832859E-2</v>
      </c>
      <c r="AO97" s="12">
        <v>0.86697435757846175</v>
      </c>
      <c r="AP97" s="26">
        <v>1.9954263257915994E-2</v>
      </c>
      <c r="AQ97" s="12">
        <v>5.1496960265849082E-6</v>
      </c>
      <c r="AR97" s="12">
        <v>0.61424499252255349</v>
      </c>
      <c r="AS97" s="26">
        <v>7.1412367783464598E-3</v>
      </c>
      <c r="AT97" s="12">
        <v>0.61919849429597618</v>
      </c>
      <c r="AU97" s="12">
        <v>0.33109606374360961</v>
      </c>
      <c r="AV97" s="26">
        <v>0.84922450969755836</v>
      </c>
      <c r="AW97" s="12">
        <v>0.71418737486154527</v>
      </c>
      <c r="AX97" s="12">
        <v>6.4427037958547359E-2</v>
      </c>
      <c r="AY97" s="26">
        <v>0.22776960206618435</v>
      </c>
      <c r="AZ97" s="12">
        <v>8.3728309984993449E-2</v>
      </c>
      <c r="BA97" s="12">
        <v>0.29801838738459191</v>
      </c>
      <c r="BB97" s="26">
        <v>8.1212186002556312E-3</v>
      </c>
      <c r="BC97" s="12">
        <v>8.2030395248006735E-4</v>
      </c>
      <c r="BD97" s="12">
        <v>0.79244144192401511</v>
      </c>
      <c r="BE97" s="26">
        <v>1.3446957290210438E-2</v>
      </c>
      <c r="BF97" s="12">
        <v>0.29836457424374863</v>
      </c>
      <c r="BG97" s="12">
        <v>0.27504853747113706</v>
      </c>
      <c r="BH97" s="36">
        <v>0.17503496716491782</v>
      </c>
      <c r="BI97" s="3"/>
    </row>
    <row r="98" spans="1:61">
      <c r="A98" s="53"/>
      <c r="B98" s="13" t="s">
        <v>62</v>
      </c>
      <c r="C98" s="14">
        <v>12</v>
      </c>
      <c r="D98" s="27">
        <v>12</v>
      </c>
      <c r="E98" s="15">
        <v>12</v>
      </c>
      <c r="F98" s="27">
        <v>12</v>
      </c>
      <c r="G98" s="15">
        <v>12</v>
      </c>
      <c r="H98" s="15">
        <v>12</v>
      </c>
      <c r="I98" s="27">
        <v>12</v>
      </c>
      <c r="J98" s="15">
        <v>12</v>
      </c>
      <c r="K98" s="15">
        <v>12</v>
      </c>
      <c r="L98" s="27">
        <v>12</v>
      </c>
      <c r="M98" s="15">
        <v>12</v>
      </c>
      <c r="N98" s="15">
        <v>12</v>
      </c>
      <c r="O98" s="27">
        <v>12</v>
      </c>
      <c r="P98" s="15">
        <v>12</v>
      </c>
      <c r="Q98" s="15">
        <v>12</v>
      </c>
      <c r="R98" s="27">
        <v>12</v>
      </c>
      <c r="S98" s="15">
        <v>12</v>
      </c>
      <c r="T98" s="15">
        <v>12</v>
      </c>
      <c r="U98" s="27">
        <v>12</v>
      </c>
      <c r="V98" s="15">
        <v>12</v>
      </c>
      <c r="W98" s="15">
        <v>12</v>
      </c>
      <c r="X98" s="27">
        <v>12</v>
      </c>
      <c r="Y98" s="15">
        <v>12</v>
      </c>
      <c r="Z98" s="15">
        <v>12</v>
      </c>
      <c r="AA98" s="27">
        <v>12</v>
      </c>
      <c r="AB98" s="15">
        <v>12</v>
      </c>
      <c r="AC98" s="15">
        <v>12</v>
      </c>
      <c r="AD98" s="27">
        <v>12</v>
      </c>
      <c r="AE98" s="15">
        <v>12</v>
      </c>
      <c r="AF98" s="15">
        <v>12</v>
      </c>
      <c r="AG98" s="27">
        <v>12</v>
      </c>
      <c r="AH98" s="15">
        <v>12</v>
      </c>
      <c r="AI98" s="15">
        <v>12</v>
      </c>
      <c r="AJ98" s="27">
        <v>12</v>
      </c>
      <c r="AK98" s="15">
        <v>12</v>
      </c>
      <c r="AL98" s="15">
        <v>12</v>
      </c>
      <c r="AM98" s="27">
        <v>12</v>
      </c>
      <c r="AN98" s="15">
        <v>12</v>
      </c>
      <c r="AO98" s="15">
        <v>12</v>
      </c>
      <c r="AP98" s="27">
        <v>12</v>
      </c>
      <c r="AQ98" s="15">
        <v>12</v>
      </c>
      <c r="AR98" s="15">
        <v>12</v>
      </c>
      <c r="AS98" s="27">
        <v>12</v>
      </c>
      <c r="AT98" s="15">
        <v>12</v>
      </c>
      <c r="AU98" s="15">
        <v>12</v>
      </c>
      <c r="AV98" s="27">
        <v>12</v>
      </c>
      <c r="AW98" s="15">
        <v>12</v>
      </c>
      <c r="AX98" s="15">
        <v>12</v>
      </c>
      <c r="AY98" s="27">
        <v>12</v>
      </c>
      <c r="AZ98" s="15">
        <v>12</v>
      </c>
      <c r="BA98" s="15">
        <v>12</v>
      </c>
      <c r="BB98" s="27">
        <v>12</v>
      </c>
      <c r="BC98" s="15">
        <v>12</v>
      </c>
      <c r="BD98" s="15">
        <v>12</v>
      </c>
      <c r="BE98" s="27">
        <v>12</v>
      </c>
      <c r="BF98" s="15">
        <v>12</v>
      </c>
      <c r="BG98" s="15">
        <v>12</v>
      </c>
      <c r="BH98" s="37">
        <v>12</v>
      </c>
      <c r="BI98" s="3"/>
    </row>
    <row r="99" spans="1:61" ht="36">
      <c r="A99" s="53" t="s">
        <v>20</v>
      </c>
      <c r="B99" s="10" t="s">
        <v>60</v>
      </c>
      <c r="C99" s="16">
        <v>-0.33004451091943643</v>
      </c>
      <c r="D99" s="42" t="s">
        <v>71</v>
      </c>
      <c r="E99" s="12">
        <v>-0.28632656879219776</v>
      </c>
      <c r="F99" s="26">
        <v>0.45573971911783978</v>
      </c>
      <c r="G99" s="12">
        <v>-2.2493469661401592E-2</v>
      </c>
      <c r="H99" s="18" t="s">
        <v>103</v>
      </c>
      <c r="I99" s="26">
        <v>-0.32955236187343984</v>
      </c>
      <c r="J99" s="12">
        <v>-0.2062743681578687</v>
      </c>
      <c r="K99" s="18" t="s">
        <v>139</v>
      </c>
      <c r="L99" s="28" t="s">
        <v>153</v>
      </c>
      <c r="M99" s="12">
        <v>-1.8945507988466656E-2</v>
      </c>
      <c r="N99" s="12">
        <v>-0.54217730510196016</v>
      </c>
      <c r="O99" s="26">
        <v>0.30723120767224515</v>
      </c>
      <c r="P99" s="12">
        <v>-0.18313232459571074</v>
      </c>
      <c r="Q99" s="18" t="s">
        <v>148</v>
      </c>
      <c r="R99" s="26">
        <v>-0.51905648739670929</v>
      </c>
      <c r="S99" s="12">
        <v>-4.9865881756468828E-4</v>
      </c>
      <c r="T99" s="18" t="s">
        <v>213</v>
      </c>
      <c r="U99" s="28" t="s">
        <v>223</v>
      </c>
      <c r="V99" s="12">
        <v>4.5801305935253799E-2</v>
      </c>
      <c r="W99" s="18" t="s">
        <v>241</v>
      </c>
      <c r="X99" s="28" t="s">
        <v>158</v>
      </c>
      <c r="Y99" s="12">
        <v>5.7826524550939021E-2</v>
      </c>
      <c r="Z99" s="18" t="s">
        <v>266</v>
      </c>
      <c r="AA99" s="28" t="s">
        <v>172</v>
      </c>
      <c r="AB99" s="12">
        <v>-0.20128246249490145</v>
      </c>
      <c r="AC99" s="18" t="s">
        <v>154</v>
      </c>
      <c r="AD99" s="26">
        <v>-0.44928517207100627</v>
      </c>
      <c r="AE99" s="12">
        <v>-4.9104595621455435E-3</v>
      </c>
      <c r="AF99" s="18" t="s">
        <v>294</v>
      </c>
      <c r="AG99" s="28" t="s">
        <v>298</v>
      </c>
      <c r="AH99" s="12">
        <v>1.5267858361626935E-2</v>
      </c>
      <c r="AI99" s="17">
        <v>1</v>
      </c>
      <c r="AJ99" s="26">
        <v>-0.50368100779103242</v>
      </c>
      <c r="AK99" s="12">
        <v>-0.1853995741723487</v>
      </c>
      <c r="AL99" s="18" t="s">
        <v>266</v>
      </c>
      <c r="AM99" s="28" t="s">
        <v>306</v>
      </c>
      <c r="AN99" s="12">
        <v>-8.6936098891566976E-2</v>
      </c>
      <c r="AO99" s="12">
        <v>-0.5663421532715055</v>
      </c>
      <c r="AP99" s="26">
        <v>0.35011240332736965</v>
      </c>
      <c r="AQ99" s="12">
        <v>-3.6043970451837896E-4</v>
      </c>
      <c r="AR99" s="18" t="s">
        <v>210</v>
      </c>
      <c r="AS99" s="28" t="s">
        <v>223</v>
      </c>
      <c r="AT99" s="12">
        <v>-0.22147909377405986</v>
      </c>
      <c r="AU99" s="18" t="s">
        <v>307</v>
      </c>
      <c r="AV99" s="28" t="s">
        <v>186</v>
      </c>
      <c r="AW99" s="12">
        <v>0.26617819911463864</v>
      </c>
      <c r="AX99" s="12">
        <v>0.42987155666881893</v>
      </c>
      <c r="AY99" s="26">
        <v>8.4464634266066263E-2</v>
      </c>
      <c r="AZ99" s="12">
        <v>0.29720715699500888</v>
      </c>
      <c r="BA99" s="12">
        <v>0.4378871960126996</v>
      </c>
      <c r="BB99" s="26">
        <v>5.9198218575692976E-2</v>
      </c>
      <c r="BC99" s="12">
        <v>0.1464850201498139</v>
      </c>
      <c r="BD99" s="18" t="s">
        <v>308</v>
      </c>
      <c r="BE99" s="26">
        <v>0.50775137807397619</v>
      </c>
      <c r="BF99" s="12">
        <v>-0.17626525379938043</v>
      </c>
      <c r="BG99" s="12">
        <v>0.39691019941020422</v>
      </c>
      <c r="BH99" s="36">
        <v>-0.34218331592104129</v>
      </c>
      <c r="BI99" s="3"/>
    </row>
    <row r="100" spans="1:61" ht="36">
      <c r="A100" s="54"/>
      <c r="B100" s="10" t="s">
        <v>61</v>
      </c>
      <c r="C100" s="16">
        <v>0.29476930390194217</v>
      </c>
      <c r="D100" s="26">
        <v>2.9080137797088797E-2</v>
      </c>
      <c r="E100" s="12">
        <v>0.36692705854863195</v>
      </c>
      <c r="F100" s="26">
        <v>0.13649658822662281</v>
      </c>
      <c r="G100" s="12">
        <v>0.94468230295917888</v>
      </c>
      <c r="H100" s="12">
        <v>3.7732049664345041E-2</v>
      </c>
      <c r="I100" s="26">
        <v>0.29553342508593905</v>
      </c>
      <c r="J100" s="12">
        <v>0.52008985134967833</v>
      </c>
      <c r="K100" s="12">
        <v>1.7667135086205592E-4</v>
      </c>
      <c r="L100" s="26">
        <v>1.2545619259450715E-2</v>
      </c>
      <c r="M100" s="12">
        <v>0.95339859473400668</v>
      </c>
      <c r="N100" s="12">
        <v>6.8595942164973223E-2</v>
      </c>
      <c r="O100" s="26">
        <v>0.33135201734602582</v>
      </c>
      <c r="P100" s="12">
        <v>0.56887691265075591</v>
      </c>
      <c r="Q100" s="12">
        <v>4.9262576746326593E-2</v>
      </c>
      <c r="R100" s="26">
        <v>8.37603376381231E-2</v>
      </c>
      <c r="S100" s="12">
        <v>0.99877283222301383</v>
      </c>
      <c r="T100" s="12">
        <v>1.7498830216468125E-6</v>
      </c>
      <c r="U100" s="26">
        <v>4.0494577871291848E-2</v>
      </c>
      <c r="V100" s="12">
        <v>0.88760051698584863</v>
      </c>
      <c r="W100" s="12">
        <v>2.9580282848500773E-5</v>
      </c>
      <c r="X100" s="26">
        <v>1.8437012684696833E-2</v>
      </c>
      <c r="Y100" s="12">
        <v>0.85832511467021988</v>
      </c>
      <c r="Z100" s="12">
        <v>3.5111705640994173E-5</v>
      </c>
      <c r="AA100" s="26">
        <v>3.7019009680753605E-2</v>
      </c>
      <c r="AB100" s="12">
        <v>0.53045764063769785</v>
      </c>
      <c r="AC100" s="12">
        <v>4.6735289976213993E-3</v>
      </c>
      <c r="AD100" s="26">
        <v>0.14284912139649988</v>
      </c>
      <c r="AE100" s="12">
        <v>0.98791605442601438</v>
      </c>
      <c r="AF100" s="12">
        <v>1.0196807268967629E-3</v>
      </c>
      <c r="AG100" s="26">
        <v>1.934712256323283E-2</v>
      </c>
      <c r="AH100" s="12">
        <v>0.9624384305037037</v>
      </c>
      <c r="AI100" s="19"/>
      <c r="AJ100" s="26">
        <v>9.5016441027933593E-2</v>
      </c>
      <c r="AK100" s="12">
        <v>0.56401742324204307</v>
      </c>
      <c r="AL100" s="12">
        <v>3.6753918045448261E-5</v>
      </c>
      <c r="AM100" s="26">
        <v>4.5540408259078312E-2</v>
      </c>
      <c r="AN100" s="12">
        <v>0.78819703718172029</v>
      </c>
      <c r="AO100" s="12">
        <v>5.4889995161028361E-2</v>
      </c>
      <c r="AP100" s="26">
        <v>0.26456434294710901</v>
      </c>
      <c r="AQ100" s="12">
        <v>0.99911298056831344</v>
      </c>
      <c r="AR100" s="12">
        <v>1.7988988377934911E-6</v>
      </c>
      <c r="AS100" s="26">
        <v>4.0624462149630156E-2</v>
      </c>
      <c r="AT100" s="12">
        <v>0.48906461211208407</v>
      </c>
      <c r="AU100" s="12">
        <v>3.9101102734815507E-4</v>
      </c>
      <c r="AV100" s="26">
        <v>1.8727067487723872E-2</v>
      </c>
      <c r="AW100" s="12">
        <v>0.40301841975395414</v>
      </c>
      <c r="AX100" s="12">
        <v>0.16309037348028471</v>
      </c>
      <c r="AY100" s="26">
        <v>0.79410242266376174</v>
      </c>
      <c r="AZ100" s="12">
        <v>0.34816907229003746</v>
      </c>
      <c r="BA100" s="12">
        <v>0.15452532912318387</v>
      </c>
      <c r="BB100" s="26">
        <v>0.85499545545365441</v>
      </c>
      <c r="BC100" s="12">
        <v>0.64962617266150635</v>
      </c>
      <c r="BD100" s="12">
        <v>1.5175453015391476E-2</v>
      </c>
      <c r="BE100" s="26">
        <v>9.1943063292233479E-2</v>
      </c>
      <c r="BF100" s="12">
        <v>0.5836967832634824</v>
      </c>
      <c r="BG100" s="12">
        <v>0.20142532542785571</v>
      </c>
      <c r="BH100" s="36">
        <v>0.27627580603122021</v>
      </c>
      <c r="BI100" s="3"/>
    </row>
    <row r="101" spans="1:61">
      <c r="A101" s="53"/>
      <c r="B101" s="13" t="s">
        <v>62</v>
      </c>
      <c r="C101" s="14">
        <v>12</v>
      </c>
      <c r="D101" s="27">
        <v>12</v>
      </c>
      <c r="E101" s="15">
        <v>12</v>
      </c>
      <c r="F101" s="27">
        <v>12</v>
      </c>
      <c r="G101" s="15">
        <v>12</v>
      </c>
      <c r="H101" s="15">
        <v>12</v>
      </c>
      <c r="I101" s="27">
        <v>12</v>
      </c>
      <c r="J101" s="15">
        <v>12</v>
      </c>
      <c r="K101" s="15">
        <v>12</v>
      </c>
      <c r="L101" s="27">
        <v>12</v>
      </c>
      <c r="M101" s="15">
        <v>12</v>
      </c>
      <c r="N101" s="15">
        <v>12</v>
      </c>
      <c r="O101" s="27">
        <v>12</v>
      </c>
      <c r="P101" s="15">
        <v>12</v>
      </c>
      <c r="Q101" s="15">
        <v>12</v>
      </c>
      <c r="R101" s="27">
        <v>12</v>
      </c>
      <c r="S101" s="15">
        <v>12</v>
      </c>
      <c r="T101" s="15">
        <v>12</v>
      </c>
      <c r="U101" s="27">
        <v>12</v>
      </c>
      <c r="V101" s="15">
        <v>12</v>
      </c>
      <c r="W101" s="15">
        <v>12</v>
      </c>
      <c r="X101" s="27">
        <v>12</v>
      </c>
      <c r="Y101" s="15">
        <v>12</v>
      </c>
      <c r="Z101" s="15">
        <v>12</v>
      </c>
      <c r="AA101" s="27">
        <v>12</v>
      </c>
      <c r="AB101" s="15">
        <v>12</v>
      </c>
      <c r="AC101" s="15">
        <v>12</v>
      </c>
      <c r="AD101" s="27">
        <v>12</v>
      </c>
      <c r="AE101" s="15">
        <v>12</v>
      </c>
      <c r="AF101" s="15">
        <v>12</v>
      </c>
      <c r="AG101" s="27">
        <v>12</v>
      </c>
      <c r="AH101" s="15">
        <v>12</v>
      </c>
      <c r="AI101" s="15">
        <v>12</v>
      </c>
      <c r="AJ101" s="27">
        <v>12</v>
      </c>
      <c r="AK101" s="15">
        <v>12</v>
      </c>
      <c r="AL101" s="15">
        <v>12</v>
      </c>
      <c r="AM101" s="27">
        <v>12</v>
      </c>
      <c r="AN101" s="15">
        <v>12</v>
      </c>
      <c r="AO101" s="15">
        <v>12</v>
      </c>
      <c r="AP101" s="27">
        <v>12</v>
      </c>
      <c r="AQ101" s="15">
        <v>12</v>
      </c>
      <c r="AR101" s="15">
        <v>12</v>
      </c>
      <c r="AS101" s="27">
        <v>12</v>
      </c>
      <c r="AT101" s="15">
        <v>12</v>
      </c>
      <c r="AU101" s="15">
        <v>12</v>
      </c>
      <c r="AV101" s="27">
        <v>12</v>
      </c>
      <c r="AW101" s="15">
        <v>12</v>
      </c>
      <c r="AX101" s="15">
        <v>12</v>
      </c>
      <c r="AY101" s="27">
        <v>12</v>
      </c>
      <c r="AZ101" s="15">
        <v>12</v>
      </c>
      <c r="BA101" s="15">
        <v>12</v>
      </c>
      <c r="BB101" s="27">
        <v>12</v>
      </c>
      <c r="BC101" s="15">
        <v>12</v>
      </c>
      <c r="BD101" s="15">
        <v>12</v>
      </c>
      <c r="BE101" s="27">
        <v>12</v>
      </c>
      <c r="BF101" s="15">
        <v>12</v>
      </c>
      <c r="BG101" s="15">
        <v>12</v>
      </c>
      <c r="BH101" s="37">
        <v>12</v>
      </c>
      <c r="BI101" s="3"/>
    </row>
    <row r="102" spans="1:61" ht="36">
      <c r="A102" s="53" t="s">
        <v>46</v>
      </c>
      <c r="B102" s="10" t="s">
        <v>60</v>
      </c>
      <c r="C102" s="16">
        <v>0.17301610864469361</v>
      </c>
      <c r="D102" s="26">
        <v>0.12177283865423334</v>
      </c>
      <c r="E102" s="12">
        <v>-0.26616298677332068</v>
      </c>
      <c r="F102" s="26">
        <v>7.7885983233372518E-4</v>
      </c>
      <c r="G102" s="18" t="s">
        <v>92</v>
      </c>
      <c r="H102" s="12">
        <v>0.1062426950012527</v>
      </c>
      <c r="I102" s="26">
        <v>0.56267747619343222</v>
      </c>
      <c r="J102" s="12">
        <v>0.39887818110814605</v>
      </c>
      <c r="K102" s="12">
        <v>-0.20464413684444141</v>
      </c>
      <c r="L102" s="26">
        <v>0.42263083671095203</v>
      </c>
      <c r="M102" s="12">
        <v>-0.5269745041065278</v>
      </c>
      <c r="N102" s="12">
        <v>-8.3158317349265015E-2</v>
      </c>
      <c r="O102" s="26">
        <v>-0.4945185625078814</v>
      </c>
      <c r="P102" s="12">
        <v>0.55699122793759015</v>
      </c>
      <c r="Q102" s="12">
        <v>-0.35281673737327235</v>
      </c>
      <c r="R102" s="28" t="s">
        <v>195</v>
      </c>
      <c r="S102" s="18" t="s">
        <v>205</v>
      </c>
      <c r="T102" s="12">
        <v>-0.35247735655363854</v>
      </c>
      <c r="U102" s="28" t="s">
        <v>201</v>
      </c>
      <c r="V102" s="18" t="s">
        <v>232</v>
      </c>
      <c r="W102" s="12">
        <v>-0.48193249476860661</v>
      </c>
      <c r="X102" s="28" t="s">
        <v>254</v>
      </c>
      <c r="Y102" s="18" t="s">
        <v>260</v>
      </c>
      <c r="Z102" s="12">
        <v>-0.38792909080548288</v>
      </c>
      <c r="AA102" s="28" t="s">
        <v>275</v>
      </c>
      <c r="AB102" s="12">
        <v>3.7648958550409957E-2</v>
      </c>
      <c r="AC102" s="12">
        <v>-4.3804178591199096E-2</v>
      </c>
      <c r="AD102" s="26">
        <v>4.8198089352147019E-2</v>
      </c>
      <c r="AE102" s="12">
        <v>0.18827809050074185</v>
      </c>
      <c r="AF102" s="18" t="s">
        <v>129</v>
      </c>
      <c r="AG102" s="28" t="s">
        <v>299</v>
      </c>
      <c r="AH102" s="18" t="s">
        <v>151</v>
      </c>
      <c r="AI102" s="12">
        <v>-0.50368100779103242</v>
      </c>
      <c r="AJ102" s="29">
        <v>1</v>
      </c>
      <c r="AK102" s="12">
        <v>0.22106867233638902</v>
      </c>
      <c r="AL102" s="12">
        <v>-0.2964581670215034</v>
      </c>
      <c r="AM102" s="26">
        <v>0.31735300759555451</v>
      </c>
      <c r="AN102" s="12">
        <v>-0.56286437466388606</v>
      </c>
      <c r="AO102" s="12">
        <v>0.24584006410754627</v>
      </c>
      <c r="AP102" s="28" t="s">
        <v>309</v>
      </c>
      <c r="AQ102" s="18" t="s">
        <v>205</v>
      </c>
      <c r="AR102" s="12">
        <v>-0.35196285580381137</v>
      </c>
      <c r="AS102" s="28" t="s">
        <v>201</v>
      </c>
      <c r="AT102" s="12">
        <v>0.25278716323304629</v>
      </c>
      <c r="AU102" s="12">
        <v>-0.17645469725785029</v>
      </c>
      <c r="AV102" s="26">
        <v>0.28958572747826544</v>
      </c>
      <c r="AW102" s="12">
        <v>-3.535217491276197E-2</v>
      </c>
      <c r="AX102" s="18" t="s">
        <v>310</v>
      </c>
      <c r="AY102" s="26">
        <v>0.28159103729116403</v>
      </c>
      <c r="AZ102" s="12">
        <v>0.29488116491444688</v>
      </c>
      <c r="BA102" s="12">
        <v>-0.50968328896056259</v>
      </c>
      <c r="BB102" s="28" t="s">
        <v>311</v>
      </c>
      <c r="BC102" s="18" t="s">
        <v>177</v>
      </c>
      <c r="BD102" s="12">
        <v>0.42453449753062811</v>
      </c>
      <c r="BE102" s="28" t="s">
        <v>312</v>
      </c>
      <c r="BF102" s="12">
        <v>-0.19205336799053463</v>
      </c>
      <c r="BG102" s="12">
        <v>9.1201185380690775E-2</v>
      </c>
      <c r="BH102" s="36">
        <v>-0.18525573289979128</v>
      </c>
      <c r="BI102" s="3"/>
    </row>
    <row r="103" spans="1:61" ht="36">
      <c r="A103" s="54"/>
      <c r="B103" s="10" t="s">
        <v>61</v>
      </c>
      <c r="C103" s="16">
        <v>0.59076094779789057</v>
      </c>
      <c r="D103" s="26">
        <v>0.70617116835650406</v>
      </c>
      <c r="E103" s="12">
        <v>0.40304632243802763</v>
      </c>
      <c r="F103" s="26">
        <v>0.9980832761816707</v>
      </c>
      <c r="G103" s="12">
        <v>4.5938022891084195E-2</v>
      </c>
      <c r="H103" s="12">
        <v>0.74243853407959803</v>
      </c>
      <c r="I103" s="26">
        <v>5.683342159125556E-2</v>
      </c>
      <c r="J103" s="12">
        <v>0.19899474388456739</v>
      </c>
      <c r="K103" s="12">
        <v>0.5234660217414876</v>
      </c>
      <c r="L103" s="26">
        <v>0.17108055552542417</v>
      </c>
      <c r="M103" s="12">
        <v>7.8333246683666188E-2</v>
      </c>
      <c r="N103" s="12">
        <v>0.79722780582766206</v>
      </c>
      <c r="O103" s="26">
        <v>0.10218538269445861</v>
      </c>
      <c r="P103" s="12">
        <v>5.9943109178441235E-2</v>
      </c>
      <c r="Q103" s="12">
        <v>0.26063686080151882</v>
      </c>
      <c r="R103" s="26">
        <v>9.1677127409886695E-3</v>
      </c>
      <c r="S103" s="12">
        <v>1.2974531666823479E-3</v>
      </c>
      <c r="T103" s="12">
        <v>0.26112787083221356</v>
      </c>
      <c r="U103" s="26">
        <v>6.4181959573448384E-6</v>
      </c>
      <c r="V103" s="12">
        <v>7.5868512479007081E-3</v>
      </c>
      <c r="W103" s="12">
        <v>0.11260871416884657</v>
      </c>
      <c r="X103" s="26">
        <v>5.7952708284687903E-5</v>
      </c>
      <c r="Y103" s="12">
        <v>3.6594776640676563E-3</v>
      </c>
      <c r="Z103" s="12">
        <v>0.2127474326818464</v>
      </c>
      <c r="AA103" s="26">
        <v>2.0695264586494455E-6</v>
      </c>
      <c r="AB103" s="12">
        <v>0.90752314770587217</v>
      </c>
      <c r="AC103" s="12">
        <v>0.89247597312380755</v>
      </c>
      <c r="AD103" s="26">
        <v>0.88175413844359585</v>
      </c>
      <c r="AE103" s="12">
        <v>0.55787214116956474</v>
      </c>
      <c r="AF103" s="12">
        <v>2.7678931775133735E-2</v>
      </c>
      <c r="AG103" s="26">
        <v>3.1578732446058612E-2</v>
      </c>
      <c r="AH103" s="12">
        <v>3.7972064529258234E-4</v>
      </c>
      <c r="AI103" s="12">
        <v>9.5016441027933593E-2</v>
      </c>
      <c r="AJ103" s="30"/>
      <c r="AK103" s="12">
        <v>0.48989088184478269</v>
      </c>
      <c r="AL103" s="12">
        <v>0.3494435935072211</v>
      </c>
      <c r="AM103" s="26">
        <v>0.31482895065352079</v>
      </c>
      <c r="AN103" s="12">
        <v>5.6733162498497865E-2</v>
      </c>
      <c r="AO103" s="12">
        <v>0.44117910860101062</v>
      </c>
      <c r="AP103" s="26">
        <v>4.99302671472925E-3</v>
      </c>
      <c r="AQ103" s="12">
        <v>1.3003348214875227E-3</v>
      </c>
      <c r="AR103" s="12">
        <v>0.26187326502046077</v>
      </c>
      <c r="AS103" s="26">
        <v>6.3885795457936444E-6</v>
      </c>
      <c r="AT103" s="12">
        <v>0.42795337890109808</v>
      </c>
      <c r="AU103" s="12">
        <v>0.58328592604340646</v>
      </c>
      <c r="AV103" s="26">
        <v>0.3612537475238744</v>
      </c>
      <c r="AW103" s="12">
        <v>0.91314531728449533</v>
      </c>
      <c r="AX103" s="12">
        <v>1.182669818840487E-2</v>
      </c>
      <c r="AY103" s="26">
        <v>0.37525282142152849</v>
      </c>
      <c r="AZ103" s="12">
        <v>0.35213522392001029</v>
      </c>
      <c r="BA103" s="12">
        <v>9.0508083589906141E-2</v>
      </c>
      <c r="BB103" s="26">
        <v>4.2348561196430295E-2</v>
      </c>
      <c r="BC103" s="12">
        <v>2.073262529612182E-3</v>
      </c>
      <c r="BD103" s="12">
        <v>0.1689564834579298</v>
      </c>
      <c r="BE103" s="26">
        <v>3.7335718430560891E-4</v>
      </c>
      <c r="BF103" s="12">
        <v>0.54985421280061531</v>
      </c>
      <c r="BG103" s="12">
        <v>0.77803011444572368</v>
      </c>
      <c r="BH103" s="36">
        <v>0.56432522398468654</v>
      </c>
      <c r="BI103" s="3"/>
    </row>
    <row r="104" spans="1:61">
      <c r="A104" s="53"/>
      <c r="B104" s="13" t="s">
        <v>62</v>
      </c>
      <c r="C104" s="14">
        <v>12</v>
      </c>
      <c r="D104" s="27">
        <v>12</v>
      </c>
      <c r="E104" s="15">
        <v>12</v>
      </c>
      <c r="F104" s="27">
        <v>12</v>
      </c>
      <c r="G104" s="15">
        <v>12</v>
      </c>
      <c r="H104" s="15">
        <v>12</v>
      </c>
      <c r="I104" s="27">
        <v>12</v>
      </c>
      <c r="J104" s="15">
        <v>12</v>
      </c>
      <c r="K104" s="15">
        <v>12</v>
      </c>
      <c r="L104" s="27">
        <v>12</v>
      </c>
      <c r="M104" s="15">
        <v>12</v>
      </c>
      <c r="N104" s="15">
        <v>12</v>
      </c>
      <c r="O104" s="27">
        <v>12</v>
      </c>
      <c r="P104" s="15">
        <v>12</v>
      </c>
      <c r="Q104" s="15">
        <v>12</v>
      </c>
      <c r="R104" s="27">
        <v>12</v>
      </c>
      <c r="S104" s="15">
        <v>12</v>
      </c>
      <c r="T104" s="15">
        <v>12</v>
      </c>
      <c r="U104" s="27">
        <v>12</v>
      </c>
      <c r="V104" s="15">
        <v>12</v>
      </c>
      <c r="W104" s="15">
        <v>12</v>
      </c>
      <c r="X104" s="27">
        <v>12</v>
      </c>
      <c r="Y104" s="15">
        <v>12</v>
      </c>
      <c r="Z104" s="15">
        <v>12</v>
      </c>
      <c r="AA104" s="27">
        <v>12</v>
      </c>
      <c r="AB104" s="15">
        <v>12</v>
      </c>
      <c r="AC104" s="15">
        <v>12</v>
      </c>
      <c r="AD104" s="27">
        <v>12</v>
      </c>
      <c r="AE104" s="15">
        <v>12</v>
      </c>
      <c r="AF104" s="15">
        <v>12</v>
      </c>
      <c r="AG104" s="27">
        <v>12</v>
      </c>
      <c r="AH104" s="15">
        <v>12</v>
      </c>
      <c r="AI104" s="15">
        <v>12</v>
      </c>
      <c r="AJ104" s="27">
        <v>12</v>
      </c>
      <c r="AK104" s="15">
        <v>12</v>
      </c>
      <c r="AL104" s="15">
        <v>12</v>
      </c>
      <c r="AM104" s="27">
        <v>12</v>
      </c>
      <c r="AN104" s="15">
        <v>12</v>
      </c>
      <c r="AO104" s="15">
        <v>12</v>
      </c>
      <c r="AP104" s="27">
        <v>12</v>
      </c>
      <c r="AQ104" s="15">
        <v>12</v>
      </c>
      <c r="AR104" s="15">
        <v>12</v>
      </c>
      <c r="AS104" s="27">
        <v>12</v>
      </c>
      <c r="AT104" s="15">
        <v>12</v>
      </c>
      <c r="AU104" s="15">
        <v>12</v>
      </c>
      <c r="AV104" s="27">
        <v>12</v>
      </c>
      <c r="AW104" s="15">
        <v>12</v>
      </c>
      <c r="AX104" s="15">
        <v>12</v>
      </c>
      <c r="AY104" s="27">
        <v>12</v>
      </c>
      <c r="AZ104" s="15">
        <v>12</v>
      </c>
      <c r="BA104" s="15">
        <v>12</v>
      </c>
      <c r="BB104" s="27">
        <v>12</v>
      </c>
      <c r="BC104" s="15">
        <v>12</v>
      </c>
      <c r="BD104" s="15">
        <v>12</v>
      </c>
      <c r="BE104" s="27">
        <v>12</v>
      </c>
      <c r="BF104" s="15">
        <v>12</v>
      </c>
      <c r="BG104" s="15">
        <v>12</v>
      </c>
      <c r="BH104" s="37">
        <v>12</v>
      </c>
      <c r="BI104" s="3"/>
    </row>
    <row r="105" spans="1:61" ht="36">
      <c r="A105" s="53" t="s">
        <v>21</v>
      </c>
      <c r="B105" s="10" t="s">
        <v>60</v>
      </c>
      <c r="C105" s="16">
        <v>0.39191822323273762</v>
      </c>
      <c r="D105" s="26">
        <v>0.47089015969078291</v>
      </c>
      <c r="E105" s="12">
        <v>0.31364938539313797</v>
      </c>
      <c r="F105" s="26">
        <v>-3.5007420514403219E-2</v>
      </c>
      <c r="G105" s="18" t="s">
        <v>93</v>
      </c>
      <c r="H105" s="12">
        <v>-6.4621039248636797E-2</v>
      </c>
      <c r="I105" s="28" t="s">
        <v>111</v>
      </c>
      <c r="J105" s="18" t="s">
        <v>124</v>
      </c>
      <c r="K105" s="12">
        <v>-0.11901773480077371</v>
      </c>
      <c r="L105" s="28" t="s">
        <v>154</v>
      </c>
      <c r="M105" s="18" t="s">
        <v>168</v>
      </c>
      <c r="N105" s="12">
        <v>7.6002445220885381E-2</v>
      </c>
      <c r="O105" s="28" t="s">
        <v>177</v>
      </c>
      <c r="P105" s="12">
        <v>6.9011601821283575E-2</v>
      </c>
      <c r="Q105" s="12">
        <v>-0.11530873580150371</v>
      </c>
      <c r="R105" s="26">
        <v>0.13253619606779338</v>
      </c>
      <c r="S105" s="12">
        <v>0.33993847688572293</v>
      </c>
      <c r="T105" s="12">
        <v>-0.13871467796941356</v>
      </c>
      <c r="U105" s="26">
        <v>0.38677679618907812</v>
      </c>
      <c r="V105" s="12">
        <v>0.22176238331395717</v>
      </c>
      <c r="W105" s="12">
        <v>-1.9769820485425398E-2</v>
      </c>
      <c r="X105" s="26">
        <v>0.17870213862985146</v>
      </c>
      <c r="Y105" s="12">
        <v>0.30837195057268441</v>
      </c>
      <c r="Z105" s="12">
        <v>-9.5202802030170813E-3</v>
      </c>
      <c r="AA105" s="26">
        <v>0.27729496982722418</v>
      </c>
      <c r="AB105" s="18" t="s">
        <v>280</v>
      </c>
      <c r="AC105" s="12">
        <v>-0.14555943077409306</v>
      </c>
      <c r="AD105" s="28" t="s">
        <v>211</v>
      </c>
      <c r="AE105" s="12">
        <v>0.53840295455072185</v>
      </c>
      <c r="AF105" s="12">
        <v>-0.21269404134085829</v>
      </c>
      <c r="AG105" s="26">
        <v>0.49897074530778457</v>
      </c>
      <c r="AH105" s="12">
        <v>0.14495620113489815</v>
      </c>
      <c r="AI105" s="12">
        <v>-0.1853995741723487</v>
      </c>
      <c r="AJ105" s="26">
        <v>0.22106867233638902</v>
      </c>
      <c r="AK105" s="17">
        <v>1</v>
      </c>
      <c r="AL105" s="12">
        <v>-0.18981708004774181</v>
      </c>
      <c r="AM105" s="28" t="s">
        <v>313</v>
      </c>
      <c r="AN105" s="12">
        <v>-0.23406585047393555</v>
      </c>
      <c r="AO105" s="12">
        <v>0.10384443745342824</v>
      </c>
      <c r="AP105" s="26">
        <v>-0.31299786804021829</v>
      </c>
      <c r="AQ105" s="12">
        <v>0.34057567315289916</v>
      </c>
      <c r="AR105" s="12">
        <v>-0.13867090975323118</v>
      </c>
      <c r="AS105" s="26">
        <v>0.38750399260612173</v>
      </c>
      <c r="AT105" s="18" t="s">
        <v>137</v>
      </c>
      <c r="AU105" s="12">
        <v>-0.11750737132184147</v>
      </c>
      <c r="AV105" s="28" t="s">
        <v>149</v>
      </c>
      <c r="AW105" s="12">
        <v>-0.53495149412514387</v>
      </c>
      <c r="AX105" s="12">
        <v>5.5654825703621872E-4</v>
      </c>
      <c r="AY105" s="26">
        <v>-0.56554814802973286</v>
      </c>
      <c r="AZ105" s="12">
        <v>-0.25509740408432219</v>
      </c>
      <c r="BA105" s="12">
        <v>0.16220979372507605</v>
      </c>
      <c r="BB105" s="26">
        <v>-0.35499493787863973</v>
      </c>
      <c r="BC105" s="12">
        <v>-0.52696794357146726</v>
      </c>
      <c r="BD105" s="12">
        <v>0.2001840376947748</v>
      </c>
      <c r="BE105" s="26">
        <v>-0.52137157072518447</v>
      </c>
      <c r="BF105" s="18" t="s">
        <v>314</v>
      </c>
      <c r="BG105" s="12">
        <v>-0.25856971671619772</v>
      </c>
      <c r="BH105" s="38" t="s">
        <v>102</v>
      </c>
      <c r="BI105" s="3"/>
    </row>
    <row r="106" spans="1:61" ht="36">
      <c r="A106" s="54"/>
      <c r="B106" s="10" t="s">
        <v>61</v>
      </c>
      <c r="C106" s="16">
        <v>0.20767192172386967</v>
      </c>
      <c r="D106" s="26">
        <v>0.12231312871563529</v>
      </c>
      <c r="E106" s="12">
        <v>0.32082109523288921</v>
      </c>
      <c r="F106" s="26">
        <v>0.91398954399396393</v>
      </c>
      <c r="G106" s="12">
        <v>3.7132344404349313E-3</v>
      </c>
      <c r="H106" s="12">
        <v>0.84185378415248635</v>
      </c>
      <c r="I106" s="26">
        <v>6.2531465991769056E-4</v>
      </c>
      <c r="J106" s="12">
        <v>3.2231136315291869E-5</v>
      </c>
      <c r="K106" s="12">
        <v>0.71256664365186684</v>
      </c>
      <c r="L106" s="26">
        <v>4.6662140479744683E-3</v>
      </c>
      <c r="M106" s="12">
        <v>7.8991359624951078E-3</v>
      </c>
      <c r="N106" s="12">
        <v>0.81439579314602939</v>
      </c>
      <c r="O106" s="26">
        <v>2.0918262888673642E-3</v>
      </c>
      <c r="P106" s="12">
        <v>0.83124061293213636</v>
      </c>
      <c r="Q106" s="12">
        <v>0.72120326008409852</v>
      </c>
      <c r="R106" s="26">
        <v>0.68135605413921163</v>
      </c>
      <c r="S106" s="12">
        <v>0.27964449361824834</v>
      </c>
      <c r="T106" s="12">
        <v>0.66723959664232935</v>
      </c>
      <c r="U106" s="26">
        <v>0.21422740425992332</v>
      </c>
      <c r="V106" s="12">
        <v>0.4884946555901557</v>
      </c>
      <c r="W106" s="12">
        <v>0.95137305254132942</v>
      </c>
      <c r="X106" s="26">
        <v>0.57842044603471954</v>
      </c>
      <c r="Y106" s="12">
        <v>0.32946672750308964</v>
      </c>
      <c r="Z106" s="12">
        <v>0.97657401652404952</v>
      </c>
      <c r="AA106" s="26">
        <v>0.38288990220400121</v>
      </c>
      <c r="AB106" s="12">
        <v>2.1918262472053556E-7</v>
      </c>
      <c r="AC106" s="12">
        <v>0.6517158405438388</v>
      </c>
      <c r="AD106" s="26">
        <v>1.7297698394586278E-4</v>
      </c>
      <c r="AE106" s="12">
        <v>7.0930972638631698E-2</v>
      </c>
      <c r="AF106" s="12">
        <v>0.50688747848430227</v>
      </c>
      <c r="AG106" s="26">
        <v>9.8658250795141067E-2</v>
      </c>
      <c r="AH106" s="12">
        <v>0.65307896911154595</v>
      </c>
      <c r="AI106" s="12">
        <v>0.56401742324204307</v>
      </c>
      <c r="AJ106" s="26">
        <v>0.48989088184478269</v>
      </c>
      <c r="AK106" s="19"/>
      <c r="AL106" s="12">
        <v>0.55459787180949771</v>
      </c>
      <c r="AM106" s="26">
        <v>1.5237022767841603E-4</v>
      </c>
      <c r="AN106" s="12">
        <v>0.46403518798956234</v>
      </c>
      <c r="AO106" s="12">
        <v>0.74808427309242576</v>
      </c>
      <c r="AP106" s="26">
        <v>0.32188162288336519</v>
      </c>
      <c r="AQ106" s="12">
        <v>0.27868592061606379</v>
      </c>
      <c r="AR106" s="12">
        <v>0.66733925599061983</v>
      </c>
      <c r="AS106" s="26">
        <v>0.21329269190197025</v>
      </c>
      <c r="AT106" s="12">
        <v>1.6719125508811684E-5</v>
      </c>
      <c r="AU106" s="12">
        <v>0.71607993384486501</v>
      </c>
      <c r="AV106" s="26">
        <v>4.8947144859427839E-3</v>
      </c>
      <c r="AW106" s="12">
        <v>7.3113562607729651E-2</v>
      </c>
      <c r="AX106" s="12">
        <v>0.99863037008934974</v>
      </c>
      <c r="AY106" s="26">
        <v>5.5307065048090534E-2</v>
      </c>
      <c r="AZ106" s="12">
        <v>0.42359868879838813</v>
      </c>
      <c r="BA106" s="12">
        <v>0.6144889240229422</v>
      </c>
      <c r="BB106" s="26">
        <v>0.25749826463826836</v>
      </c>
      <c r="BC106" s="12">
        <v>7.8337641224469831E-2</v>
      </c>
      <c r="BD106" s="12">
        <v>0.5327507454805227</v>
      </c>
      <c r="BE106" s="26">
        <v>8.2147919629851726E-2</v>
      </c>
      <c r="BF106" s="12">
        <v>1.3808935952797452E-2</v>
      </c>
      <c r="BG106" s="12">
        <v>0.41709479022280271</v>
      </c>
      <c r="BH106" s="36">
        <v>2.9893649448564794E-2</v>
      </c>
      <c r="BI106" s="3"/>
    </row>
    <row r="107" spans="1:61">
      <c r="A107" s="53"/>
      <c r="B107" s="13" t="s">
        <v>62</v>
      </c>
      <c r="C107" s="14">
        <v>12</v>
      </c>
      <c r="D107" s="27">
        <v>12</v>
      </c>
      <c r="E107" s="15">
        <v>12</v>
      </c>
      <c r="F107" s="27">
        <v>12</v>
      </c>
      <c r="G107" s="15">
        <v>12</v>
      </c>
      <c r="H107" s="15">
        <v>12</v>
      </c>
      <c r="I107" s="27">
        <v>12</v>
      </c>
      <c r="J107" s="15">
        <v>12</v>
      </c>
      <c r="K107" s="15">
        <v>12</v>
      </c>
      <c r="L107" s="27">
        <v>12</v>
      </c>
      <c r="M107" s="15">
        <v>12</v>
      </c>
      <c r="N107" s="15">
        <v>12</v>
      </c>
      <c r="O107" s="27">
        <v>12</v>
      </c>
      <c r="P107" s="15">
        <v>12</v>
      </c>
      <c r="Q107" s="15">
        <v>12</v>
      </c>
      <c r="R107" s="27">
        <v>12</v>
      </c>
      <c r="S107" s="15">
        <v>12</v>
      </c>
      <c r="T107" s="15">
        <v>12</v>
      </c>
      <c r="U107" s="27">
        <v>12</v>
      </c>
      <c r="V107" s="15">
        <v>12</v>
      </c>
      <c r="W107" s="15">
        <v>12</v>
      </c>
      <c r="X107" s="27">
        <v>12</v>
      </c>
      <c r="Y107" s="15">
        <v>12</v>
      </c>
      <c r="Z107" s="15">
        <v>12</v>
      </c>
      <c r="AA107" s="27">
        <v>12</v>
      </c>
      <c r="AB107" s="15">
        <v>12</v>
      </c>
      <c r="AC107" s="15">
        <v>12</v>
      </c>
      <c r="AD107" s="27">
        <v>12</v>
      </c>
      <c r="AE107" s="15">
        <v>12</v>
      </c>
      <c r="AF107" s="15">
        <v>12</v>
      </c>
      <c r="AG107" s="27">
        <v>12</v>
      </c>
      <c r="AH107" s="15">
        <v>12</v>
      </c>
      <c r="AI107" s="15">
        <v>12</v>
      </c>
      <c r="AJ107" s="27">
        <v>12</v>
      </c>
      <c r="AK107" s="15">
        <v>12</v>
      </c>
      <c r="AL107" s="15">
        <v>12</v>
      </c>
      <c r="AM107" s="27">
        <v>12</v>
      </c>
      <c r="AN107" s="15">
        <v>12</v>
      </c>
      <c r="AO107" s="15">
        <v>12</v>
      </c>
      <c r="AP107" s="27">
        <v>12</v>
      </c>
      <c r="AQ107" s="15">
        <v>12</v>
      </c>
      <c r="AR107" s="15">
        <v>12</v>
      </c>
      <c r="AS107" s="27">
        <v>12</v>
      </c>
      <c r="AT107" s="15">
        <v>12</v>
      </c>
      <c r="AU107" s="15">
        <v>12</v>
      </c>
      <c r="AV107" s="27">
        <v>12</v>
      </c>
      <c r="AW107" s="15">
        <v>12</v>
      </c>
      <c r="AX107" s="15">
        <v>12</v>
      </c>
      <c r="AY107" s="27">
        <v>12</v>
      </c>
      <c r="AZ107" s="15">
        <v>12</v>
      </c>
      <c r="BA107" s="15">
        <v>12</v>
      </c>
      <c r="BB107" s="27">
        <v>12</v>
      </c>
      <c r="BC107" s="15">
        <v>12</v>
      </c>
      <c r="BD107" s="15">
        <v>12</v>
      </c>
      <c r="BE107" s="27">
        <v>12</v>
      </c>
      <c r="BF107" s="15">
        <v>12</v>
      </c>
      <c r="BG107" s="15">
        <v>12</v>
      </c>
      <c r="BH107" s="37">
        <v>12</v>
      </c>
      <c r="BI107" s="3"/>
    </row>
    <row r="108" spans="1:61" ht="36">
      <c r="A108" s="53" t="s">
        <v>22</v>
      </c>
      <c r="B108" s="10" t="s">
        <v>60</v>
      </c>
      <c r="C108" s="16">
        <v>-0.28370090701219131</v>
      </c>
      <c r="D108" s="26">
        <v>-0.51026588094242009</v>
      </c>
      <c r="E108" s="12">
        <v>-0.16999063848492657</v>
      </c>
      <c r="F108" s="26">
        <v>0.33170863226862618</v>
      </c>
      <c r="G108" s="12">
        <v>0.11627857843186408</v>
      </c>
      <c r="H108" s="18" t="s">
        <v>104</v>
      </c>
      <c r="I108" s="26">
        <v>-0.20697830168871617</v>
      </c>
      <c r="J108" s="12">
        <v>-0.14025626992226303</v>
      </c>
      <c r="K108" s="18" t="s">
        <v>140</v>
      </c>
      <c r="L108" s="28" t="s">
        <v>155</v>
      </c>
      <c r="M108" s="12">
        <v>-0.16149019403579237</v>
      </c>
      <c r="N108" s="12">
        <v>-0.56501967037933831</v>
      </c>
      <c r="O108" s="26">
        <v>0.17367570886500819</v>
      </c>
      <c r="P108" s="12">
        <v>-5.9353030039209498E-2</v>
      </c>
      <c r="Q108" s="18" t="s">
        <v>188</v>
      </c>
      <c r="R108" s="26">
        <v>-0.42135493397346774</v>
      </c>
      <c r="S108" s="12">
        <v>0.13605148316361329</v>
      </c>
      <c r="T108" s="18" t="s">
        <v>214</v>
      </c>
      <c r="U108" s="26">
        <v>-0.48196435398562876</v>
      </c>
      <c r="V108" s="12">
        <v>0.15195562577111765</v>
      </c>
      <c r="W108" s="18" t="s">
        <v>242</v>
      </c>
      <c r="X108" s="26">
        <v>-0.54655274142590093</v>
      </c>
      <c r="Y108" s="12">
        <v>0.17976348733867495</v>
      </c>
      <c r="Z108" s="18" t="s">
        <v>267</v>
      </c>
      <c r="AA108" s="26">
        <v>-0.47777237644238352</v>
      </c>
      <c r="AB108" s="12">
        <v>-0.235394017275353</v>
      </c>
      <c r="AC108" s="18" t="s">
        <v>219</v>
      </c>
      <c r="AD108" s="26">
        <v>-0.54691123593454449</v>
      </c>
      <c r="AE108" s="12">
        <v>-6.6890055346510172E-2</v>
      </c>
      <c r="AF108" s="18" t="s">
        <v>295</v>
      </c>
      <c r="AG108" s="28" t="s">
        <v>284</v>
      </c>
      <c r="AH108" s="12">
        <v>0.20218032796207044</v>
      </c>
      <c r="AI108" s="18" t="s">
        <v>266</v>
      </c>
      <c r="AJ108" s="26">
        <v>-0.2964581670215034</v>
      </c>
      <c r="AK108" s="12">
        <v>-0.18981708004774181</v>
      </c>
      <c r="AL108" s="17">
        <v>1</v>
      </c>
      <c r="AM108" s="28" t="s">
        <v>129</v>
      </c>
      <c r="AN108" s="12">
        <v>-0.13405646774319538</v>
      </c>
      <c r="AO108" s="12">
        <v>-0.44967186558345246</v>
      </c>
      <c r="AP108" s="26">
        <v>0.21327058180523997</v>
      </c>
      <c r="AQ108" s="12">
        <v>0.13621665043867534</v>
      </c>
      <c r="AR108" s="18" t="s">
        <v>315</v>
      </c>
      <c r="AS108" s="26">
        <v>-0.48163125942333668</v>
      </c>
      <c r="AT108" s="12">
        <v>-0.18606511555189822</v>
      </c>
      <c r="AU108" s="18" t="s">
        <v>316</v>
      </c>
      <c r="AV108" s="28" t="s">
        <v>155</v>
      </c>
      <c r="AW108" s="12">
        <v>0.19894986942726905</v>
      </c>
      <c r="AX108" s="12">
        <v>0.33697256135747689</v>
      </c>
      <c r="AY108" s="26">
        <v>5.5955741080292665E-2</v>
      </c>
      <c r="AZ108" s="12">
        <v>0.29750635332743058</v>
      </c>
      <c r="BA108" s="12">
        <v>0.26277033331157257</v>
      </c>
      <c r="BB108" s="26">
        <v>0.15850765522835189</v>
      </c>
      <c r="BC108" s="12">
        <v>-1.464937393434293E-2</v>
      </c>
      <c r="BD108" s="18" t="s">
        <v>317</v>
      </c>
      <c r="BE108" s="26">
        <v>0.38553034566173272</v>
      </c>
      <c r="BF108" s="12">
        <v>-0.24262858386900282</v>
      </c>
      <c r="BG108" s="12">
        <v>0.47521787949910588</v>
      </c>
      <c r="BH108" s="36">
        <v>-0.43191821491602572</v>
      </c>
      <c r="BI108" s="3"/>
    </row>
    <row r="109" spans="1:61" ht="36">
      <c r="A109" s="54"/>
      <c r="B109" s="10" t="s">
        <v>61</v>
      </c>
      <c r="C109" s="16">
        <v>0.37153132796607324</v>
      </c>
      <c r="D109" s="26">
        <v>9.0078331366826928E-2</v>
      </c>
      <c r="E109" s="12">
        <v>0.59736833096558306</v>
      </c>
      <c r="F109" s="26">
        <v>0.29219380408494777</v>
      </c>
      <c r="G109" s="12">
        <v>0.71894199339823928</v>
      </c>
      <c r="H109" s="12">
        <v>2.200085892370169E-2</v>
      </c>
      <c r="I109" s="26">
        <v>0.51863494679673405</v>
      </c>
      <c r="J109" s="12">
        <v>0.66373258097458343</v>
      </c>
      <c r="K109" s="12">
        <v>1.7384825690374772E-7</v>
      </c>
      <c r="L109" s="26">
        <v>1.1181134908201341E-2</v>
      </c>
      <c r="M109" s="12">
        <v>0.61608142144132827</v>
      </c>
      <c r="N109" s="12">
        <v>5.5585884239617037E-2</v>
      </c>
      <c r="O109" s="26">
        <v>0.58932419895944221</v>
      </c>
      <c r="P109" s="12">
        <v>0.85461980043004016</v>
      </c>
      <c r="Q109" s="12">
        <v>4.0065886897442338E-2</v>
      </c>
      <c r="R109" s="26">
        <v>0.172513537310376</v>
      </c>
      <c r="S109" s="12">
        <v>0.67331257224311081</v>
      </c>
      <c r="T109" s="12">
        <v>6.2139014444095087E-7</v>
      </c>
      <c r="U109" s="26">
        <v>0.11258147712088047</v>
      </c>
      <c r="V109" s="12">
        <v>0.63732309445722357</v>
      </c>
      <c r="W109" s="12">
        <v>2.9467174208949151E-4</v>
      </c>
      <c r="X109" s="26">
        <v>6.5955990260516337E-2</v>
      </c>
      <c r="Y109" s="12">
        <v>0.57612832942185499</v>
      </c>
      <c r="Z109" s="12">
        <v>1.372765796753247E-4</v>
      </c>
      <c r="AA109" s="26">
        <v>0.11620280276058455</v>
      </c>
      <c r="AB109" s="12">
        <v>0.46142963541313398</v>
      </c>
      <c r="AC109" s="12">
        <v>5.9173523529686188E-6</v>
      </c>
      <c r="AD109" s="26">
        <v>6.5742850886999327E-2</v>
      </c>
      <c r="AE109" s="12">
        <v>0.83636583661871478</v>
      </c>
      <c r="AF109" s="12">
        <v>4.4200994093108112E-3</v>
      </c>
      <c r="AG109" s="26">
        <v>2.3371113759500399E-2</v>
      </c>
      <c r="AH109" s="12">
        <v>0.52858636575770024</v>
      </c>
      <c r="AI109" s="12">
        <v>3.6753918045448261E-5</v>
      </c>
      <c r="AJ109" s="26">
        <v>0.3494435935072211</v>
      </c>
      <c r="AK109" s="12">
        <v>0.55459787180949771</v>
      </c>
      <c r="AL109" s="19"/>
      <c r="AM109" s="26">
        <v>2.7639274805738041E-2</v>
      </c>
      <c r="AN109" s="12">
        <v>0.677873659741829</v>
      </c>
      <c r="AO109" s="12">
        <v>0.14246327744468495</v>
      </c>
      <c r="AP109" s="26">
        <v>0.50570909625036709</v>
      </c>
      <c r="AQ109" s="12">
        <v>0.67293540991762679</v>
      </c>
      <c r="AR109" s="12">
        <v>6.3312065830359185E-7</v>
      </c>
      <c r="AS109" s="26">
        <v>0.11286646141222094</v>
      </c>
      <c r="AT109" s="12">
        <v>0.56259414110970885</v>
      </c>
      <c r="AU109" s="12">
        <v>4.7167872768955125E-7</v>
      </c>
      <c r="AV109" s="26">
        <v>1.1183782479452509E-2</v>
      </c>
      <c r="AW109" s="12">
        <v>0.53533224947571634</v>
      </c>
      <c r="AX109" s="12">
        <v>0.28413102814025187</v>
      </c>
      <c r="AY109" s="26">
        <v>0.86286967569260875</v>
      </c>
      <c r="AZ109" s="12">
        <v>0.34766063895723165</v>
      </c>
      <c r="BA109" s="12">
        <v>0.40929341708830158</v>
      </c>
      <c r="BB109" s="26">
        <v>0.62269802765970039</v>
      </c>
      <c r="BC109" s="12">
        <v>0.96395911998927197</v>
      </c>
      <c r="BD109" s="12">
        <v>1.4621494749160758E-2</v>
      </c>
      <c r="BE109" s="26">
        <v>0.21583530772419676</v>
      </c>
      <c r="BF109" s="12">
        <v>0.44735873503205537</v>
      </c>
      <c r="BG109" s="12">
        <v>0.11844677710654723</v>
      </c>
      <c r="BH109" s="36">
        <v>0.16087550946455548</v>
      </c>
      <c r="BI109" s="3"/>
    </row>
    <row r="110" spans="1:61">
      <c r="A110" s="53"/>
      <c r="B110" s="13" t="s">
        <v>62</v>
      </c>
      <c r="C110" s="14">
        <v>12</v>
      </c>
      <c r="D110" s="27">
        <v>12</v>
      </c>
      <c r="E110" s="15">
        <v>12</v>
      </c>
      <c r="F110" s="27">
        <v>12</v>
      </c>
      <c r="G110" s="15">
        <v>12</v>
      </c>
      <c r="H110" s="15">
        <v>12</v>
      </c>
      <c r="I110" s="27">
        <v>12</v>
      </c>
      <c r="J110" s="15">
        <v>12</v>
      </c>
      <c r="K110" s="15">
        <v>12</v>
      </c>
      <c r="L110" s="27">
        <v>12</v>
      </c>
      <c r="M110" s="15">
        <v>12</v>
      </c>
      <c r="N110" s="15">
        <v>12</v>
      </c>
      <c r="O110" s="27">
        <v>12</v>
      </c>
      <c r="P110" s="15">
        <v>12</v>
      </c>
      <c r="Q110" s="15">
        <v>12</v>
      </c>
      <c r="R110" s="27">
        <v>12</v>
      </c>
      <c r="S110" s="15">
        <v>12</v>
      </c>
      <c r="T110" s="15">
        <v>12</v>
      </c>
      <c r="U110" s="27">
        <v>12</v>
      </c>
      <c r="V110" s="15">
        <v>12</v>
      </c>
      <c r="W110" s="15">
        <v>12</v>
      </c>
      <c r="X110" s="27">
        <v>12</v>
      </c>
      <c r="Y110" s="15">
        <v>12</v>
      </c>
      <c r="Z110" s="15">
        <v>12</v>
      </c>
      <c r="AA110" s="27">
        <v>12</v>
      </c>
      <c r="AB110" s="15">
        <v>12</v>
      </c>
      <c r="AC110" s="15">
        <v>12</v>
      </c>
      <c r="AD110" s="27">
        <v>12</v>
      </c>
      <c r="AE110" s="15">
        <v>12</v>
      </c>
      <c r="AF110" s="15">
        <v>12</v>
      </c>
      <c r="AG110" s="27">
        <v>12</v>
      </c>
      <c r="AH110" s="15">
        <v>12</v>
      </c>
      <c r="AI110" s="15">
        <v>12</v>
      </c>
      <c r="AJ110" s="27">
        <v>12</v>
      </c>
      <c r="AK110" s="15">
        <v>12</v>
      </c>
      <c r="AL110" s="15">
        <v>12</v>
      </c>
      <c r="AM110" s="27">
        <v>12</v>
      </c>
      <c r="AN110" s="15">
        <v>12</v>
      </c>
      <c r="AO110" s="15">
        <v>12</v>
      </c>
      <c r="AP110" s="27">
        <v>12</v>
      </c>
      <c r="AQ110" s="15">
        <v>12</v>
      </c>
      <c r="AR110" s="15">
        <v>12</v>
      </c>
      <c r="AS110" s="27">
        <v>12</v>
      </c>
      <c r="AT110" s="15">
        <v>12</v>
      </c>
      <c r="AU110" s="15">
        <v>12</v>
      </c>
      <c r="AV110" s="27">
        <v>12</v>
      </c>
      <c r="AW110" s="15">
        <v>12</v>
      </c>
      <c r="AX110" s="15">
        <v>12</v>
      </c>
      <c r="AY110" s="27">
        <v>12</v>
      </c>
      <c r="AZ110" s="15">
        <v>12</v>
      </c>
      <c r="BA110" s="15">
        <v>12</v>
      </c>
      <c r="BB110" s="27">
        <v>12</v>
      </c>
      <c r="BC110" s="15">
        <v>12</v>
      </c>
      <c r="BD110" s="15">
        <v>12</v>
      </c>
      <c r="BE110" s="27">
        <v>12</v>
      </c>
      <c r="BF110" s="15">
        <v>12</v>
      </c>
      <c r="BG110" s="15">
        <v>12</v>
      </c>
      <c r="BH110" s="37">
        <v>12</v>
      </c>
      <c r="BI110" s="3"/>
    </row>
    <row r="111" spans="1:61" ht="36">
      <c r="A111" s="53" t="s">
        <v>0</v>
      </c>
      <c r="B111" s="10" t="s">
        <v>60</v>
      </c>
      <c r="C111" s="16">
        <v>0.44613986023444341</v>
      </c>
      <c r="D111" s="42" t="s">
        <v>72</v>
      </c>
      <c r="E111" s="12">
        <v>0.32956817179539843</v>
      </c>
      <c r="F111" s="26">
        <v>-0.18738433295055257</v>
      </c>
      <c r="G111" s="12">
        <v>0.54851870574886252</v>
      </c>
      <c r="H111" s="12">
        <v>-0.36427490257304895</v>
      </c>
      <c r="I111" s="28" t="s">
        <v>112</v>
      </c>
      <c r="J111" s="18" t="s">
        <v>83</v>
      </c>
      <c r="K111" s="12">
        <v>-0.5612392690001109</v>
      </c>
      <c r="L111" s="28" t="s">
        <v>156</v>
      </c>
      <c r="M111" s="12">
        <v>-0.49315272278598266</v>
      </c>
      <c r="N111" s="12">
        <v>0.332113315771635</v>
      </c>
      <c r="O111" s="28" t="s">
        <v>178</v>
      </c>
      <c r="P111" s="12">
        <v>8.3084541220670077E-2</v>
      </c>
      <c r="Q111" s="12">
        <v>-0.37895621955300479</v>
      </c>
      <c r="R111" s="26">
        <v>0.30757856811187761</v>
      </c>
      <c r="S111" s="12">
        <v>0.20295330356007499</v>
      </c>
      <c r="T111" s="12">
        <v>-0.5725874244188327</v>
      </c>
      <c r="U111" s="26">
        <v>0.53755466170562638</v>
      </c>
      <c r="V111" s="12">
        <v>0.10196374152608731</v>
      </c>
      <c r="W111" s="12">
        <v>-0.43147429549787342</v>
      </c>
      <c r="X111" s="26">
        <v>0.40432857434282871</v>
      </c>
      <c r="Y111" s="12">
        <v>0.15697345723328032</v>
      </c>
      <c r="Z111" s="12">
        <v>-0.43308363102733366</v>
      </c>
      <c r="AA111" s="26">
        <v>0.44907157134357373</v>
      </c>
      <c r="AB111" s="18" t="s">
        <v>281</v>
      </c>
      <c r="AC111" s="12">
        <v>-0.56722392652113562</v>
      </c>
      <c r="AD111" s="28" t="s">
        <v>289</v>
      </c>
      <c r="AE111" s="12">
        <v>0.45742075725081011</v>
      </c>
      <c r="AF111" s="12">
        <v>-0.53218255791635438</v>
      </c>
      <c r="AG111" s="28" t="s">
        <v>138</v>
      </c>
      <c r="AH111" s="12">
        <v>1.7119166298753624E-2</v>
      </c>
      <c r="AI111" s="18" t="s">
        <v>306</v>
      </c>
      <c r="AJ111" s="26">
        <v>0.31735300759555451</v>
      </c>
      <c r="AK111" s="18" t="s">
        <v>313</v>
      </c>
      <c r="AL111" s="18" t="s">
        <v>129</v>
      </c>
      <c r="AM111" s="29">
        <v>1</v>
      </c>
      <c r="AN111" s="12">
        <v>-0.12030001073318078</v>
      </c>
      <c r="AO111" s="12">
        <v>0.29855519082946597</v>
      </c>
      <c r="AP111" s="26">
        <v>-0.34989542077448421</v>
      </c>
      <c r="AQ111" s="12">
        <v>0.20337699836056056</v>
      </c>
      <c r="AR111" s="12">
        <v>-0.57248253177943154</v>
      </c>
      <c r="AS111" s="26">
        <v>0.53796856837609708</v>
      </c>
      <c r="AT111" s="18" t="s">
        <v>318</v>
      </c>
      <c r="AU111" s="12">
        <v>-0.55684461157416043</v>
      </c>
      <c r="AV111" s="28" t="s">
        <v>319</v>
      </c>
      <c r="AW111" s="12">
        <v>-0.51828935576540169</v>
      </c>
      <c r="AX111" s="12">
        <v>-0.16183220447844052</v>
      </c>
      <c r="AY111" s="26">
        <v>-0.47359345251125989</v>
      </c>
      <c r="AZ111" s="12">
        <v>-0.34473231466810855</v>
      </c>
      <c r="BA111" s="12">
        <v>1.5677846170946167E-3</v>
      </c>
      <c r="BB111" s="26">
        <v>-0.35669153248811009</v>
      </c>
      <c r="BC111" s="12">
        <v>-0.40912389530599064</v>
      </c>
      <c r="BD111" s="12">
        <v>0.48637877698696863</v>
      </c>
      <c r="BE111" s="28" t="s">
        <v>223</v>
      </c>
      <c r="BF111" s="18" t="s">
        <v>100</v>
      </c>
      <c r="BG111" s="12">
        <v>-0.43305297016058214</v>
      </c>
      <c r="BH111" s="38" t="s">
        <v>320</v>
      </c>
      <c r="BI111" s="3"/>
    </row>
    <row r="112" spans="1:61" ht="36">
      <c r="A112" s="54"/>
      <c r="B112" s="10" t="s">
        <v>61</v>
      </c>
      <c r="C112" s="16">
        <v>0.14601253019102051</v>
      </c>
      <c r="D112" s="26">
        <v>3.2359985046981399E-2</v>
      </c>
      <c r="E112" s="12">
        <v>0.29550886095518381</v>
      </c>
      <c r="F112" s="26">
        <v>0.55977726990234933</v>
      </c>
      <c r="G112" s="12">
        <v>6.4792996496200961E-2</v>
      </c>
      <c r="H112" s="12">
        <v>0.2443749011820022</v>
      </c>
      <c r="I112" s="26">
        <v>3.881730936470369E-3</v>
      </c>
      <c r="J112" s="12">
        <v>2.2684449283136995E-3</v>
      </c>
      <c r="K112" s="12">
        <v>5.7609065116987282E-2</v>
      </c>
      <c r="L112" s="26">
        <v>9.9849253553658103E-6</v>
      </c>
      <c r="M112" s="12">
        <v>0.10328408027258282</v>
      </c>
      <c r="N112" s="12">
        <v>0.29156941655741064</v>
      </c>
      <c r="O112" s="26">
        <v>9.6998313648528657E-3</v>
      </c>
      <c r="P112" s="12">
        <v>0.79740439835766042</v>
      </c>
      <c r="Q112" s="12">
        <v>0.22443626258833685</v>
      </c>
      <c r="R112" s="26">
        <v>0.33077732020200995</v>
      </c>
      <c r="S112" s="12">
        <v>0.52697764605598707</v>
      </c>
      <c r="T112" s="12">
        <v>5.1685876449492997E-2</v>
      </c>
      <c r="U112" s="26">
        <v>7.1463198029580677E-2</v>
      </c>
      <c r="V112" s="12">
        <v>0.7525195953494217</v>
      </c>
      <c r="W112" s="12">
        <v>0.16135428325424092</v>
      </c>
      <c r="X112" s="26">
        <v>0.19235752278594312</v>
      </c>
      <c r="Y112" s="12">
        <v>0.62611160890832518</v>
      </c>
      <c r="Z112" s="12">
        <v>0.15962288187234999</v>
      </c>
      <c r="AA112" s="26">
        <v>0.14306254115775907</v>
      </c>
      <c r="AB112" s="12">
        <v>1.6936598881406425E-4</v>
      </c>
      <c r="AC112" s="12">
        <v>5.4429404574147126E-2</v>
      </c>
      <c r="AD112" s="26">
        <v>1.1066061050662112E-6</v>
      </c>
      <c r="AE112" s="12">
        <v>0.13487269371447777</v>
      </c>
      <c r="AF112" s="12">
        <v>7.4897516870189751E-2</v>
      </c>
      <c r="AG112" s="26">
        <v>1.0457075964329557E-2</v>
      </c>
      <c r="AH112" s="12">
        <v>0.95788725951790199</v>
      </c>
      <c r="AI112" s="12">
        <v>4.5540408259078312E-2</v>
      </c>
      <c r="AJ112" s="26">
        <v>0.31482895065352079</v>
      </c>
      <c r="AK112" s="12">
        <v>1.5237022767841603E-4</v>
      </c>
      <c r="AL112" s="12">
        <v>2.7639274805738041E-2</v>
      </c>
      <c r="AM112" s="30"/>
      <c r="AN112" s="12">
        <v>0.70958793021559674</v>
      </c>
      <c r="AO112" s="12">
        <v>0.34588145452381136</v>
      </c>
      <c r="AP112" s="26">
        <v>0.26488094117284239</v>
      </c>
      <c r="AQ112" s="12">
        <v>0.52609674333107004</v>
      </c>
      <c r="AR112" s="12">
        <v>5.1738581131075927E-2</v>
      </c>
      <c r="AS112" s="26">
        <v>7.1203168211341192E-2</v>
      </c>
      <c r="AT112" s="12">
        <v>1.0923052193284974E-3</v>
      </c>
      <c r="AU112" s="12">
        <v>6.0024820577866581E-2</v>
      </c>
      <c r="AV112" s="26">
        <v>1.1564751690877245E-5</v>
      </c>
      <c r="AW112" s="12">
        <v>8.4299337671873337E-2</v>
      </c>
      <c r="AX112" s="12">
        <v>0.6153243512633616</v>
      </c>
      <c r="AY112" s="26">
        <v>0.11988846685466803</v>
      </c>
      <c r="AZ112" s="12">
        <v>0.27247901516809869</v>
      </c>
      <c r="BA112" s="12">
        <v>0.99614179268824921</v>
      </c>
      <c r="BB112" s="26">
        <v>0.25506895536837632</v>
      </c>
      <c r="BC112" s="12">
        <v>0.18663249044802771</v>
      </c>
      <c r="BD112" s="12">
        <v>0.10884953279022831</v>
      </c>
      <c r="BE112" s="26">
        <v>4.024107730229888E-2</v>
      </c>
      <c r="BF112" s="12">
        <v>1.9898760100372361E-2</v>
      </c>
      <c r="BG112" s="12">
        <v>0.15965575761205941</v>
      </c>
      <c r="BH112" s="36">
        <v>1.1038935530325335E-2</v>
      </c>
      <c r="BI112" s="3"/>
    </row>
    <row r="113" spans="1:61">
      <c r="A113" s="53"/>
      <c r="B113" s="13" t="s">
        <v>62</v>
      </c>
      <c r="C113" s="14">
        <v>12</v>
      </c>
      <c r="D113" s="27">
        <v>12</v>
      </c>
      <c r="E113" s="15">
        <v>12</v>
      </c>
      <c r="F113" s="27">
        <v>12</v>
      </c>
      <c r="G113" s="15">
        <v>12</v>
      </c>
      <c r="H113" s="15">
        <v>12</v>
      </c>
      <c r="I113" s="27">
        <v>12</v>
      </c>
      <c r="J113" s="15">
        <v>12</v>
      </c>
      <c r="K113" s="15">
        <v>12</v>
      </c>
      <c r="L113" s="27">
        <v>12</v>
      </c>
      <c r="M113" s="15">
        <v>12</v>
      </c>
      <c r="N113" s="15">
        <v>12</v>
      </c>
      <c r="O113" s="27">
        <v>12</v>
      </c>
      <c r="P113" s="15">
        <v>12</v>
      </c>
      <c r="Q113" s="15">
        <v>12</v>
      </c>
      <c r="R113" s="27">
        <v>12</v>
      </c>
      <c r="S113" s="15">
        <v>12</v>
      </c>
      <c r="T113" s="15">
        <v>12</v>
      </c>
      <c r="U113" s="27">
        <v>12</v>
      </c>
      <c r="V113" s="15">
        <v>12</v>
      </c>
      <c r="W113" s="15">
        <v>12</v>
      </c>
      <c r="X113" s="27">
        <v>12</v>
      </c>
      <c r="Y113" s="15">
        <v>12</v>
      </c>
      <c r="Z113" s="15">
        <v>12</v>
      </c>
      <c r="AA113" s="27">
        <v>12</v>
      </c>
      <c r="AB113" s="15">
        <v>12</v>
      </c>
      <c r="AC113" s="15">
        <v>12</v>
      </c>
      <c r="AD113" s="27">
        <v>12</v>
      </c>
      <c r="AE113" s="15">
        <v>12</v>
      </c>
      <c r="AF113" s="15">
        <v>12</v>
      </c>
      <c r="AG113" s="27">
        <v>12</v>
      </c>
      <c r="AH113" s="15">
        <v>12</v>
      </c>
      <c r="AI113" s="15">
        <v>12</v>
      </c>
      <c r="AJ113" s="27">
        <v>12</v>
      </c>
      <c r="AK113" s="15">
        <v>12</v>
      </c>
      <c r="AL113" s="15">
        <v>12</v>
      </c>
      <c r="AM113" s="27">
        <v>12</v>
      </c>
      <c r="AN113" s="15">
        <v>12</v>
      </c>
      <c r="AO113" s="15">
        <v>12</v>
      </c>
      <c r="AP113" s="27">
        <v>12</v>
      </c>
      <c r="AQ113" s="15">
        <v>12</v>
      </c>
      <c r="AR113" s="15">
        <v>12</v>
      </c>
      <c r="AS113" s="27">
        <v>12</v>
      </c>
      <c r="AT113" s="15">
        <v>12</v>
      </c>
      <c r="AU113" s="15">
        <v>12</v>
      </c>
      <c r="AV113" s="27">
        <v>12</v>
      </c>
      <c r="AW113" s="15">
        <v>12</v>
      </c>
      <c r="AX113" s="15">
        <v>12</v>
      </c>
      <c r="AY113" s="27">
        <v>12</v>
      </c>
      <c r="AZ113" s="15">
        <v>12</v>
      </c>
      <c r="BA113" s="15">
        <v>12</v>
      </c>
      <c r="BB113" s="27">
        <v>12</v>
      </c>
      <c r="BC113" s="15">
        <v>12</v>
      </c>
      <c r="BD113" s="15">
        <v>12</v>
      </c>
      <c r="BE113" s="27">
        <v>12</v>
      </c>
      <c r="BF113" s="15">
        <v>12</v>
      </c>
      <c r="BG113" s="15">
        <v>12</v>
      </c>
      <c r="BH113" s="37">
        <v>12</v>
      </c>
      <c r="BI113" s="3"/>
    </row>
    <row r="114" spans="1:61" ht="36">
      <c r="A114" s="53" t="s">
        <v>23</v>
      </c>
      <c r="B114" s="10" t="s">
        <v>60</v>
      </c>
      <c r="C114" s="16">
        <v>-0.22019441321159894</v>
      </c>
      <c r="D114" s="26">
        <v>0.20093448079544257</v>
      </c>
      <c r="E114" s="18" t="s">
        <v>77</v>
      </c>
      <c r="F114" s="26">
        <v>-0.13977245749935319</v>
      </c>
      <c r="G114" s="12">
        <v>-0.46776669861297565</v>
      </c>
      <c r="H114" s="12">
        <v>-3.3452313503354716E-2</v>
      </c>
      <c r="I114" s="26">
        <v>-0.47642918376052007</v>
      </c>
      <c r="J114" s="12">
        <v>-0.48606279067034586</v>
      </c>
      <c r="K114" s="12">
        <v>-0.10419688158185526</v>
      </c>
      <c r="L114" s="26">
        <v>-0.29780294363510534</v>
      </c>
      <c r="M114" s="12">
        <v>0.4116613409395784</v>
      </c>
      <c r="N114" s="12">
        <v>-5.8125218067377721E-2</v>
      </c>
      <c r="O114" s="26">
        <v>0.46050129255719785</v>
      </c>
      <c r="P114" s="18" t="s">
        <v>155</v>
      </c>
      <c r="Q114" s="12">
        <v>5.2656270558169335E-2</v>
      </c>
      <c r="R114" s="28" t="s">
        <v>196</v>
      </c>
      <c r="S114" s="18" t="s">
        <v>96</v>
      </c>
      <c r="T114" s="12">
        <v>-0.11448793072783983</v>
      </c>
      <c r="U114" s="26">
        <v>-0.55580635483678764</v>
      </c>
      <c r="V114" s="18" t="s">
        <v>233</v>
      </c>
      <c r="W114" s="12">
        <v>3.3990374331428735E-2</v>
      </c>
      <c r="X114" s="28" t="s">
        <v>255</v>
      </c>
      <c r="Y114" s="18" t="s">
        <v>164</v>
      </c>
      <c r="Z114" s="12">
        <v>-3.0302545534176929E-2</v>
      </c>
      <c r="AA114" s="28" t="s">
        <v>172</v>
      </c>
      <c r="AB114" s="12">
        <v>-8.5788146049211852E-2</v>
      </c>
      <c r="AC114" s="12">
        <v>-0.280658573308667</v>
      </c>
      <c r="AD114" s="26">
        <v>3.0606359349689156E-2</v>
      </c>
      <c r="AE114" s="12">
        <v>-0.16556444034824105</v>
      </c>
      <c r="AF114" s="12">
        <v>0.24565680493658501</v>
      </c>
      <c r="AG114" s="26">
        <v>-0.29755513118771876</v>
      </c>
      <c r="AH114" s="18" t="s">
        <v>302</v>
      </c>
      <c r="AI114" s="12">
        <v>-8.6936098891566976E-2</v>
      </c>
      <c r="AJ114" s="26">
        <v>-0.56286437466388606</v>
      </c>
      <c r="AK114" s="12">
        <v>-0.23406585047393555</v>
      </c>
      <c r="AL114" s="12">
        <v>-0.13405646774319538</v>
      </c>
      <c r="AM114" s="26">
        <v>-0.12030001073318078</v>
      </c>
      <c r="AN114" s="17">
        <v>1</v>
      </c>
      <c r="AO114" s="12">
        <v>0.38108155073593919</v>
      </c>
      <c r="AP114" s="28" t="s">
        <v>320</v>
      </c>
      <c r="AQ114" s="18" t="s">
        <v>96</v>
      </c>
      <c r="AR114" s="12">
        <v>-0.11451893070918256</v>
      </c>
      <c r="AS114" s="26">
        <v>-0.55608773584686277</v>
      </c>
      <c r="AT114" s="12">
        <v>-0.37818062581666068</v>
      </c>
      <c r="AU114" s="12">
        <v>-9.9325741168601531E-2</v>
      </c>
      <c r="AV114" s="26">
        <v>-0.22089271965175708</v>
      </c>
      <c r="AW114" s="12">
        <v>-8.601275955929218E-3</v>
      </c>
      <c r="AX114" s="12">
        <v>0.57466311449714491</v>
      </c>
      <c r="AY114" s="26">
        <v>-0.27219088411061632</v>
      </c>
      <c r="AZ114" s="12">
        <v>-0.33500287268633344</v>
      </c>
      <c r="BA114" s="12">
        <v>0.4326045604160727</v>
      </c>
      <c r="BB114" s="28" t="s">
        <v>321</v>
      </c>
      <c r="BC114" s="18" t="s">
        <v>322</v>
      </c>
      <c r="BD114" s="12">
        <v>0.17307779572293258</v>
      </c>
      <c r="BE114" s="26">
        <v>0.55092020671061115</v>
      </c>
      <c r="BF114" s="12">
        <v>6.6953057963639309E-3</v>
      </c>
      <c r="BG114" s="12">
        <v>-0.50650919754549917</v>
      </c>
      <c r="BH114" s="36">
        <v>0.28311835268823021</v>
      </c>
      <c r="BI114" s="3"/>
    </row>
    <row r="115" spans="1:61" ht="36">
      <c r="A115" s="54"/>
      <c r="B115" s="10" t="s">
        <v>61</v>
      </c>
      <c r="C115" s="16">
        <v>0.49165306210190285</v>
      </c>
      <c r="D115" s="26">
        <v>0.53118364153772368</v>
      </c>
      <c r="E115" s="12">
        <v>2.6310411208525415E-2</v>
      </c>
      <c r="F115" s="26">
        <v>0.66483255809762487</v>
      </c>
      <c r="G115" s="12">
        <v>0.1251544265255794</v>
      </c>
      <c r="H115" s="12">
        <v>0.91779865736546573</v>
      </c>
      <c r="I115" s="26">
        <v>0.11737919363409392</v>
      </c>
      <c r="J115" s="12">
        <v>0.10911390044936167</v>
      </c>
      <c r="K115" s="12">
        <v>0.74725386488710721</v>
      </c>
      <c r="L115" s="26">
        <v>0.34715702600660903</v>
      </c>
      <c r="M115" s="12">
        <v>0.18364635622200004</v>
      </c>
      <c r="N115" s="12">
        <v>0.85759988172136958</v>
      </c>
      <c r="O115" s="26">
        <v>0.13192951395168748</v>
      </c>
      <c r="P115" s="12">
        <v>1.1270329408868419E-2</v>
      </c>
      <c r="Q115" s="12">
        <v>0.87089407496697491</v>
      </c>
      <c r="R115" s="26">
        <v>2.0582498389974512E-2</v>
      </c>
      <c r="S115" s="12">
        <v>9.5062003466781144E-3</v>
      </c>
      <c r="T115" s="12">
        <v>0.72311863689248934</v>
      </c>
      <c r="U115" s="26">
        <v>6.0605672429813663E-2</v>
      </c>
      <c r="V115" s="12">
        <v>4.7559785461539286E-3</v>
      </c>
      <c r="W115" s="12">
        <v>0.91648053600270063</v>
      </c>
      <c r="X115" s="26">
        <v>4.7564534190667307E-2</v>
      </c>
      <c r="Y115" s="12">
        <v>9.0620246021058913E-3</v>
      </c>
      <c r="Z115" s="12">
        <v>0.92551855516560544</v>
      </c>
      <c r="AA115" s="26">
        <v>3.7279792234465065E-2</v>
      </c>
      <c r="AB115" s="12">
        <v>0.7909387331466311</v>
      </c>
      <c r="AC115" s="12">
        <v>0.37690368937448504</v>
      </c>
      <c r="AD115" s="26">
        <v>0.92477365828543723</v>
      </c>
      <c r="AE115" s="12">
        <v>0.60708521962512341</v>
      </c>
      <c r="AF115" s="12">
        <v>0.44153063065709852</v>
      </c>
      <c r="AG115" s="26">
        <v>0.34757778690956165</v>
      </c>
      <c r="AH115" s="12">
        <v>1.0689071067832859E-2</v>
      </c>
      <c r="AI115" s="12">
        <v>0.78819703718172029</v>
      </c>
      <c r="AJ115" s="26">
        <v>5.6733162498497865E-2</v>
      </c>
      <c r="AK115" s="12">
        <v>0.46403518798956234</v>
      </c>
      <c r="AL115" s="12">
        <v>0.677873659741829</v>
      </c>
      <c r="AM115" s="26">
        <v>0.70958793021559674</v>
      </c>
      <c r="AN115" s="19"/>
      <c r="AO115" s="12">
        <v>0.2216335331860019</v>
      </c>
      <c r="AP115" s="26">
        <v>1.1029414287465112E-2</v>
      </c>
      <c r="AQ115" s="12">
        <v>9.5242576314720356E-3</v>
      </c>
      <c r="AR115" s="12">
        <v>0.72304627078933636</v>
      </c>
      <c r="AS115" s="26">
        <v>6.0447869994260758E-2</v>
      </c>
      <c r="AT115" s="12">
        <v>0.22546432967062494</v>
      </c>
      <c r="AU115" s="12">
        <v>0.75875246786785178</v>
      </c>
      <c r="AV115" s="26">
        <v>0.49024530700757396</v>
      </c>
      <c r="AW115" s="12">
        <v>0.9788348853010238</v>
      </c>
      <c r="AX115" s="12">
        <v>5.0650648437924051E-2</v>
      </c>
      <c r="AY115" s="26">
        <v>0.39206635421608049</v>
      </c>
      <c r="AZ115" s="12">
        <v>0.28713303952477109</v>
      </c>
      <c r="BA115" s="12">
        <v>0.16013705066496747</v>
      </c>
      <c r="BB115" s="26">
        <v>4.3301101192623738E-2</v>
      </c>
      <c r="BC115" s="12">
        <v>4.8894920434455107E-4</v>
      </c>
      <c r="BD115" s="12">
        <v>0.59062652288153084</v>
      </c>
      <c r="BE115" s="26">
        <v>6.3391699048807759E-2</v>
      </c>
      <c r="BF115" s="12">
        <v>0.98352425565777424</v>
      </c>
      <c r="BG115" s="12">
        <v>9.2873779632899778E-2</v>
      </c>
      <c r="BH115" s="36">
        <v>0.3725569374634583</v>
      </c>
      <c r="BI115" s="3"/>
    </row>
    <row r="116" spans="1:61">
      <c r="A116" s="53"/>
      <c r="B116" s="13" t="s">
        <v>62</v>
      </c>
      <c r="C116" s="14">
        <v>12</v>
      </c>
      <c r="D116" s="27">
        <v>12</v>
      </c>
      <c r="E116" s="15">
        <v>12</v>
      </c>
      <c r="F116" s="27">
        <v>12</v>
      </c>
      <c r="G116" s="15">
        <v>12</v>
      </c>
      <c r="H116" s="15">
        <v>12</v>
      </c>
      <c r="I116" s="27">
        <v>12</v>
      </c>
      <c r="J116" s="15">
        <v>12</v>
      </c>
      <c r="K116" s="15">
        <v>12</v>
      </c>
      <c r="L116" s="27">
        <v>12</v>
      </c>
      <c r="M116" s="15">
        <v>12</v>
      </c>
      <c r="N116" s="15">
        <v>12</v>
      </c>
      <c r="O116" s="27">
        <v>12</v>
      </c>
      <c r="P116" s="15">
        <v>12</v>
      </c>
      <c r="Q116" s="15">
        <v>12</v>
      </c>
      <c r="R116" s="27">
        <v>12</v>
      </c>
      <c r="S116" s="15">
        <v>12</v>
      </c>
      <c r="T116" s="15">
        <v>12</v>
      </c>
      <c r="U116" s="27">
        <v>12</v>
      </c>
      <c r="V116" s="15">
        <v>12</v>
      </c>
      <c r="W116" s="15">
        <v>12</v>
      </c>
      <c r="X116" s="27">
        <v>12</v>
      </c>
      <c r="Y116" s="15">
        <v>12</v>
      </c>
      <c r="Z116" s="15">
        <v>12</v>
      </c>
      <c r="AA116" s="27">
        <v>12</v>
      </c>
      <c r="AB116" s="15">
        <v>12</v>
      </c>
      <c r="AC116" s="15">
        <v>12</v>
      </c>
      <c r="AD116" s="27">
        <v>12</v>
      </c>
      <c r="AE116" s="15">
        <v>12</v>
      </c>
      <c r="AF116" s="15">
        <v>12</v>
      </c>
      <c r="AG116" s="27">
        <v>12</v>
      </c>
      <c r="AH116" s="15">
        <v>12</v>
      </c>
      <c r="AI116" s="15">
        <v>12</v>
      </c>
      <c r="AJ116" s="27">
        <v>12</v>
      </c>
      <c r="AK116" s="15">
        <v>12</v>
      </c>
      <c r="AL116" s="15">
        <v>12</v>
      </c>
      <c r="AM116" s="27">
        <v>12</v>
      </c>
      <c r="AN116" s="15">
        <v>12</v>
      </c>
      <c r="AO116" s="15">
        <v>12</v>
      </c>
      <c r="AP116" s="27">
        <v>12</v>
      </c>
      <c r="AQ116" s="15">
        <v>12</v>
      </c>
      <c r="AR116" s="15">
        <v>12</v>
      </c>
      <c r="AS116" s="27">
        <v>12</v>
      </c>
      <c r="AT116" s="15">
        <v>12</v>
      </c>
      <c r="AU116" s="15">
        <v>12</v>
      </c>
      <c r="AV116" s="27">
        <v>12</v>
      </c>
      <c r="AW116" s="15">
        <v>12</v>
      </c>
      <c r="AX116" s="15">
        <v>12</v>
      </c>
      <c r="AY116" s="27">
        <v>12</v>
      </c>
      <c r="AZ116" s="15">
        <v>12</v>
      </c>
      <c r="BA116" s="15">
        <v>12</v>
      </c>
      <c r="BB116" s="27">
        <v>12</v>
      </c>
      <c r="BC116" s="15">
        <v>12</v>
      </c>
      <c r="BD116" s="15">
        <v>12</v>
      </c>
      <c r="BE116" s="27">
        <v>12</v>
      </c>
      <c r="BF116" s="15">
        <v>12</v>
      </c>
      <c r="BG116" s="15">
        <v>12</v>
      </c>
      <c r="BH116" s="37">
        <v>12</v>
      </c>
      <c r="BI116" s="3"/>
    </row>
    <row r="117" spans="1:61" ht="36">
      <c r="A117" s="53" t="s">
        <v>24</v>
      </c>
      <c r="B117" s="10" t="s">
        <v>60</v>
      </c>
      <c r="C117" s="16">
        <v>0.15402768398484926</v>
      </c>
      <c r="D117" s="26">
        <v>0.35595558086696527</v>
      </c>
      <c r="E117" s="12">
        <v>0.50743773650486723</v>
      </c>
      <c r="F117" s="26">
        <v>-0.30903271756903677</v>
      </c>
      <c r="G117" s="12">
        <v>0.13797889313982015</v>
      </c>
      <c r="H117" s="12">
        <v>-0.24681872232505017</v>
      </c>
      <c r="I117" s="26">
        <v>0.27060889321744513</v>
      </c>
      <c r="J117" s="12">
        <v>-2.9677742919680798E-3</v>
      </c>
      <c r="K117" s="12">
        <v>-0.42215359628449878</v>
      </c>
      <c r="L117" s="26">
        <v>0.25712645056221878</v>
      </c>
      <c r="M117" s="12">
        <v>-0.15999418887779052</v>
      </c>
      <c r="N117" s="12">
        <v>0.16352930843889479</v>
      </c>
      <c r="O117" s="26">
        <v>-0.26393064795792165</v>
      </c>
      <c r="P117" s="12">
        <v>-0.28372015063485589</v>
      </c>
      <c r="Q117" s="12">
        <v>-0.42049751973585547</v>
      </c>
      <c r="R117" s="26">
        <v>6.5101922783528596E-3</v>
      </c>
      <c r="S117" s="12">
        <v>-0.13366477688834774</v>
      </c>
      <c r="T117" s="12">
        <v>-0.5503342590947824</v>
      </c>
      <c r="U117" s="26">
        <v>0.22662214218103793</v>
      </c>
      <c r="V117" s="12">
        <v>-0.25532123160168169</v>
      </c>
      <c r="W117" s="12">
        <v>-0.49064240164914807</v>
      </c>
      <c r="X117" s="26">
        <v>0.18584164028555911</v>
      </c>
      <c r="Y117" s="12">
        <v>-0.17094029494577639</v>
      </c>
      <c r="Z117" s="12">
        <v>-0.49999604087471794</v>
      </c>
      <c r="AA117" s="26">
        <v>0.20959572181410227</v>
      </c>
      <c r="AB117" s="12">
        <v>0.14333117686008195</v>
      </c>
      <c r="AC117" s="12">
        <v>-0.44484695911355782</v>
      </c>
      <c r="AD117" s="26">
        <v>0.28613231123866212</v>
      </c>
      <c r="AE117" s="12">
        <v>-0.15311713309862957</v>
      </c>
      <c r="AF117" s="12">
        <v>-0.18044550587491681</v>
      </c>
      <c r="AG117" s="26">
        <v>5.0731227819991467E-2</v>
      </c>
      <c r="AH117" s="12">
        <v>-5.4267386502793571E-2</v>
      </c>
      <c r="AI117" s="12">
        <v>-0.5663421532715055</v>
      </c>
      <c r="AJ117" s="26">
        <v>0.24584006410754627</v>
      </c>
      <c r="AK117" s="12">
        <v>0.10384443745342824</v>
      </c>
      <c r="AL117" s="12">
        <v>-0.44967186558345246</v>
      </c>
      <c r="AM117" s="26">
        <v>0.29855519082946597</v>
      </c>
      <c r="AN117" s="12">
        <v>0.38108155073593919</v>
      </c>
      <c r="AO117" s="17">
        <v>1</v>
      </c>
      <c r="AP117" s="26">
        <v>-0.39171947337110008</v>
      </c>
      <c r="AQ117" s="12">
        <v>-0.13339697293469957</v>
      </c>
      <c r="AR117" s="12">
        <v>-0.55047789153434712</v>
      </c>
      <c r="AS117" s="26">
        <v>0.22686170469144265</v>
      </c>
      <c r="AT117" s="12">
        <v>1.0563229431144893E-2</v>
      </c>
      <c r="AU117" s="12">
        <v>-0.39715418872998548</v>
      </c>
      <c r="AV117" s="26">
        <v>0.23991235184520671</v>
      </c>
      <c r="AW117" s="12">
        <v>-0.25461018377675715</v>
      </c>
      <c r="AX117" s="12">
        <v>-8.2547364682237695E-2</v>
      </c>
      <c r="AY117" s="26">
        <v>-0.23125818925475636</v>
      </c>
      <c r="AZ117" s="12">
        <v>-0.23185314168215038</v>
      </c>
      <c r="BA117" s="12">
        <v>-2.9372367699527779E-2</v>
      </c>
      <c r="BB117" s="26">
        <v>-0.22269493615150865</v>
      </c>
      <c r="BC117" s="12">
        <v>9.7990065301272647E-2</v>
      </c>
      <c r="BD117" s="18" t="s">
        <v>323</v>
      </c>
      <c r="BE117" s="26">
        <v>-0.37762101343874865</v>
      </c>
      <c r="BF117" s="12">
        <v>1.9126815121079343E-2</v>
      </c>
      <c r="BG117" s="18" t="s">
        <v>324</v>
      </c>
      <c r="BH117" s="36">
        <v>0.4096766123506958</v>
      </c>
      <c r="BI117" s="3"/>
    </row>
    <row r="118" spans="1:61" ht="36">
      <c r="A118" s="54"/>
      <c r="B118" s="10" t="s">
        <v>61</v>
      </c>
      <c r="C118" s="16">
        <v>0.63268480973279773</v>
      </c>
      <c r="D118" s="26">
        <v>0.25612109533897948</v>
      </c>
      <c r="E118" s="12">
        <v>9.2177466658934518E-2</v>
      </c>
      <c r="F118" s="26">
        <v>0.32837736412427976</v>
      </c>
      <c r="G118" s="12">
        <v>0.66891561871970373</v>
      </c>
      <c r="H118" s="12">
        <v>0.43930416070646072</v>
      </c>
      <c r="I118" s="26">
        <v>0.39493310518578073</v>
      </c>
      <c r="J118" s="12">
        <v>0.99269657872199191</v>
      </c>
      <c r="K118" s="12">
        <v>0.17161567091044078</v>
      </c>
      <c r="L118" s="26">
        <v>0.41979210013821988</v>
      </c>
      <c r="M118" s="12">
        <v>0.61939699021756089</v>
      </c>
      <c r="N118" s="12">
        <v>0.61157276531615867</v>
      </c>
      <c r="O118" s="26">
        <v>0.40715143777723373</v>
      </c>
      <c r="P118" s="12">
        <v>0.3714974739575313</v>
      </c>
      <c r="Q118" s="12">
        <v>0.17348073002615369</v>
      </c>
      <c r="R118" s="26">
        <v>0.98397972901434161</v>
      </c>
      <c r="S118" s="12">
        <v>0.6787703321830334</v>
      </c>
      <c r="T118" s="12">
        <v>6.3731649887949188E-2</v>
      </c>
      <c r="U118" s="26">
        <v>0.47876432052066709</v>
      </c>
      <c r="V118" s="12">
        <v>0.42317794704349532</v>
      </c>
      <c r="W118" s="12">
        <v>0.10532390146697859</v>
      </c>
      <c r="X118" s="26">
        <v>0.5630718877279548</v>
      </c>
      <c r="Y118" s="12">
        <v>0.59529131755032738</v>
      </c>
      <c r="Z118" s="12">
        <v>9.7857697087038231E-2</v>
      </c>
      <c r="AA118" s="26">
        <v>0.51324077499633736</v>
      </c>
      <c r="AB118" s="12">
        <v>0.65675590285209284</v>
      </c>
      <c r="AC118" s="12">
        <v>0.147325810265516</v>
      </c>
      <c r="AD118" s="26">
        <v>0.36726667350197606</v>
      </c>
      <c r="AE118" s="12">
        <v>0.63472158628921671</v>
      </c>
      <c r="AF118" s="12">
        <v>0.57465732971591577</v>
      </c>
      <c r="AG118" s="26">
        <v>0.87558104367871381</v>
      </c>
      <c r="AH118" s="12">
        <v>0.86697435757846175</v>
      </c>
      <c r="AI118" s="12">
        <v>5.4889995161028361E-2</v>
      </c>
      <c r="AJ118" s="26">
        <v>0.44117910860101062</v>
      </c>
      <c r="AK118" s="12">
        <v>0.74808427309242576</v>
      </c>
      <c r="AL118" s="12">
        <v>0.14246327744468495</v>
      </c>
      <c r="AM118" s="26">
        <v>0.34588145452381136</v>
      </c>
      <c r="AN118" s="12">
        <v>0.2216335331860019</v>
      </c>
      <c r="AO118" s="19"/>
      <c r="AP118" s="26">
        <v>0.20792303524655087</v>
      </c>
      <c r="AQ118" s="12">
        <v>0.67938361859549146</v>
      </c>
      <c r="AR118" s="12">
        <v>6.3648201738517651E-2</v>
      </c>
      <c r="AS118" s="26">
        <v>0.47828697799953568</v>
      </c>
      <c r="AT118" s="12">
        <v>0.97400841967573437</v>
      </c>
      <c r="AU118" s="12">
        <v>0.20112300077866091</v>
      </c>
      <c r="AV118" s="26">
        <v>0.45261745907247253</v>
      </c>
      <c r="AW118" s="12">
        <v>0.42451525625833497</v>
      </c>
      <c r="AX118" s="12">
        <v>0.79869046102465446</v>
      </c>
      <c r="AY118" s="26">
        <v>0.46956572538551833</v>
      </c>
      <c r="AZ118" s="12">
        <v>0.46839123726862975</v>
      </c>
      <c r="BA118" s="12">
        <v>0.92779952316803449</v>
      </c>
      <c r="BB118" s="26">
        <v>0.48662056086842909</v>
      </c>
      <c r="BC118" s="12">
        <v>0.76191336217997718</v>
      </c>
      <c r="BD118" s="12">
        <v>2.8778629899756021E-3</v>
      </c>
      <c r="BE118" s="26">
        <v>0.22620785924334805</v>
      </c>
      <c r="BF118" s="12">
        <v>0.95295305561246402</v>
      </c>
      <c r="BG118" s="12">
        <v>8.1654601109139979E-3</v>
      </c>
      <c r="BH118" s="36">
        <v>0.18597948943022349</v>
      </c>
      <c r="BI118" s="3"/>
    </row>
    <row r="119" spans="1:61">
      <c r="A119" s="53"/>
      <c r="B119" s="13" t="s">
        <v>62</v>
      </c>
      <c r="C119" s="14">
        <v>12</v>
      </c>
      <c r="D119" s="27">
        <v>12</v>
      </c>
      <c r="E119" s="15">
        <v>12</v>
      </c>
      <c r="F119" s="27">
        <v>12</v>
      </c>
      <c r="G119" s="15">
        <v>12</v>
      </c>
      <c r="H119" s="15">
        <v>12</v>
      </c>
      <c r="I119" s="27">
        <v>12</v>
      </c>
      <c r="J119" s="15">
        <v>12</v>
      </c>
      <c r="K119" s="15">
        <v>12</v>
      </c>
      <c r="L119" s="27">
        <v>12</v>
      </c>
      <c r="M119" s="15">
        <v>12</v>
      </c>
      <c r="N119" s="15">
        <v>12</v>
      </c>
      <c r="O119" s="27">
        <v>12</v>
      </c>
      <c r="P119" s="15">
        <v>12</v>
      </c>
      <c r="Q119" s="15">
        <v>12</v>
      </c>
      <c r="R119" s="27">
        <v>12</v>
      </c>
      <c r="S119" s="15">
        <v>12</v>
      </c>
      <c r="T119" s="15">
        <v>12</v>
      </c>
      <c r="U119" s="27">
        <v>12</v>
      </c>
      <c r="V119" s="15">
        <v>12</v>
      </c>
      <c r="W119" s="15">
        <v>12</v>
      </c>
      <c r="X119" s="27">
        <v>12</v>
      </c>
      <c r="Y119" s="15">
        <v>12</v>
      </c>
      <c r="Z119" s="15">
        <v>12</v>
      </c>
      <c r="AA119" s="27">
        <v>12</v>
      </c>
      <c r="AB119" s="15">
        <v>12</v>
      </c>
      <c r="AC119" s="15">
        <v>12</v>
      </c>
      <c r="AD119" s="27">
        <v>12</v>
      </c>
      <c r="AE119" s="15">
        <v>12</v>
      </c>
      <c r="AF119" s="15">
        <v>12</v>
      </c>
      <c r="AG119" s="27">
        <v>12</v>
      </c>
      <c r="AH119" s="15">
        <v>12</v>
      </c>
      <c r="AI119" s="15">
        <v>12</v>
      </c>
      <c r="AJ119" s="27">
        <v>12</v>
      </c>
      <c r="AK119" s="15">
        <v>12</v>
      </c>
      <c r="AL119" s="15">
        <v>12</v>
      </c>
      <c r="AM119" s="27">
        <v>12</v>
      </c>
      <c r="AN119" s="15">
        <v>12</v>
      </c>
      <c r="AO119" s="15">
        <v>12</v>
      </c>
      <c r="AP119" s="27">
        <v>12</v>
      </c>
      <c r="AQ119" s="15">
        <v>12</v>
      </c>
      <c r="AR119" s="15">
        <v>12</v>
      </c>
      <c r="AS119" s="27">
        <v>12</v>
      </c>
      <c r="AT119" s="15">
        <v>12</v>
      </c>
      <c r="AU119" s="15">
        <v>12</v>
      </c>
      <c r="AV119" s="27">
        <v>12</v>
      </c>
      <c r="AW119" s="15">
        <v>12</v>
      </c>
      <c r="AX119" s="15">
        <v>12</v>
      </c>
      <c r="AY119" s="27">
        <v>12</v>
      </c>
      <c r="AZ119" s="15">
        <v>12</v>
      </c>
      <c r="BA119" s="15">
        <v>12</v>
      </c>
      <c r="BB119" s="27">
        <v>12</v>
      </c>
      <c r="BC119" s="15">
        <v>12</v>
      </c>
      <c r="BD119" s="15">
        <v>12</v>
      </c>
      <c r="BE119" s="27">
        <v>12</v>
      </c>
      <c r="BF119" s="15">
        <v>12</v>
      </c>
      <c r="BG119" s="15">
        <v>12</v>
      </c>
      <c r="BH119" s="37">
        <v>12</v>
      </c>
      <c r="BI119" s="3"/>
    </row>
    <row r="120" spans="1:61" ht="36">
      <c r="A120" s="53" t="s">
        <v>47</v>
      </c>
      <c r="B120" s="10" t="s">
        <v>60</v>
      </c>
      <c r="C120" s="16">
        <v>-0.33788277568263952</v>
      </c>
      <c r="D120" s="26">
        <v>-7.446306794229543E-2</v>
      </c>
      <c r="E120" s="12">
        <v>0.24139311503984698</v>
      </c>
      <c r="F120" s="26">
        <v>9.9154421470101756E-2</v>
      </c>
      <c r="G120" s="12">
        <v>-0.57188860473949332</v>
      </c>
      <c r="H120" s="12">
        <v>0.15699729941920579</v>
      </c>
      <c r="I120" s="28" t="s">
        <v>113</v>
      </c>
      <c r="J120" s="12">
        <v>-0.48143169018181242</v>
      </c>
      <c r="K120" s="12">
        <v>0.22177063479092854</v>
      </c>
      <c r="L120" s="26">
        <v>-0.49460263676114591</v>
      </c>
      <c r="M120" s="12">
        <v>0.53302670263769658</v>
      </c>
      <c r="N120" s="12">
        <v>-0.18392024163426532</v>
      </c>
      <c r="O120" s="28" t="s">
        <v>76</v>
      </c>
      <c r="P120" s="12">
        <v>-0.47780994369036695</v>
      </c>
      <c r="Q120" s="12">
        <v>0.37659090486961821</v>
      </c>
      <c r="R120" s="28" t="s">
        <v>197</v>
      </c>
      <c r="S120" s="18" t="s">
        <v>172</v>
      </c>
      <c r="T120" s="12">
        <v>0.31035187378228596</v>
      </c>
      <c r="U120" s="28" t="s">
        <v>224</v>
      </c>
      <c r="V120" s="12">
        <v>-0.55188093151601891</v>
      </c>
      <c r="W120" s="12">
        <v>0.4120941679785543</v>
      </c>
      <c r="X120" s="28" t="s">
        <v>256</v>
      </c>
      <c r="Y120" s="18" t="s">
        <v>261</v>
      </c>
      <c r="Z120" s="12">
        <v>0.35532248988463161</v>
      </c>
      <c r="AA120" s="28" t="s">
        <v>276</v>
      </c>
      <c r="AB120" s="12">
        <v>-0.19587778825362864</v>
      </c>
      <c r="AC120" s="12">
        <v>6.36553386052542E-2</v>
      </c>
      <c r="AD120" s="26">
        <v>-0.19013889767531131</v>
      </c>
      <c r="AE120" s="12">
        <v>-4.6718539163853053E-2</v>
      </c>
      <c r="AF120" s="12">
        <v>0.38358961703338867</v>
      </c>
      <c r="AG120" s="26">
        <v>-0.33523272614146504</v>
      </c>
      <c r="AH120" s="18" t="s">
        <v>197</v>
      </c>
      <c r="AI120" s="12">
        <v>0.35011240332736965</v>
      </c>
      <c r="AJ120" s="28" t="s">
        <v>309</v>
      </c>
      <c r="AK120" s="12">
        <v>-0.31299786804021829</v>
      </c>
      <c r="AL120" s="12">
        <v>0.21327058180523997</v>
      </c>
      <c r="AM120" s="26">
        <v>-0.34989542077448421</v>
      </c>
      <c r="AN120" s="18" t="s">
        <v>320</v>
      </c>
      <c r="AO120" s="12">
        <v>-0.39171947337110008</v>
      </c>
      <c r="AP120" s="29">
        <v>1</v>
      </c>
      <c r="AQ120" s="18" t="s">
        <v>172</v>
      </c>
      <c r="AR120" s="12">
        <v>0.31043175868003958</v>
      </c>
      <c r="AS120" s="28" t="s">
        <v>224</v>
      </c>
      <c r="AT120" s="12">
        <v>-0.38450148570998804</v>
      </c>
      <c r="AU120" s="12">
        <v>0.20734464999469129</v>
      </c>
      <c r="AV120" s="26">
        <v>-0.40479170562316008</v>
      </c>
      <c r="AW120" s="12">
        <v>0.18773547969748047</v>
      </c>
      <c r="AX120" s="18" t="s">
        <v>77</v>
      </c>
      <c r="AY120" s="26">
        <v>-9.2587049298573254E-2</v>
      </c>
      <c r="AZ120" s="12">
        <v>-0.1546375673674972</v>
      </c>
      <c r="BA120" s="12">
        <v>0.45316424016820955</v>
      </c>
      <c r="BB120" s="26">
        <v>-0.4157965980035831</v>
      </c>
      <c r="BC120" s="18" t="s">
        <v>325</v>
      </c>
      <c r="BD120" s="12">
        <v>-0.42766213756314575</v>
      </c>
      <c r="BE120" s="28" t="s">
        <v>326</v>
      </c>
      <c r="BF120" s="12">
        <v>-8.0830552253470106E-3</v>
      </c>
      <c r="BG120" s="12">
        <v>5.1677835762070828E-2</v>
      </c>
      <c r="BH120" s="36">
        <v>-3.409234424438963E-2</v>
      </c>
      <c r="BI120" s="3"/>
    </row>
    <row r="121" spans="1:61" ht="36">
      <c r="A121" s="54"/>
      <c r="B121" s="10" t="s">
        <v>61</v>
      </c>
      <c r="C121" s="16">
        <v>0.28274982162534196</v>
      </c>
      <c r="D121" s="26">
        <v>0.81809906011196509</v>
      </c>
      <c r="E121" s="12">
        <v>0.44974701780329362</v>
      </c>
      <c r="F121" s="26">
        <v>0.75915770974272911</v>
      </c>
      <c r="G121" s="12">
        <v>5.2037718571167964E-2</v>
      </c>
      <c r="H121" s="12">
        <v>0.62605850841380806</v>
      </c>
      <c r="I121" s="26">
        <v>1.4409470056514101E-2</v>
      </c>
      <c r="J121" s="12">
        <v>0.11303743432609609</v>
      </c>
      <c r="K121" s="12">
        <v>0.48847805877310402</v>
      </c>
      <c r="L121" s="26">
        <v>0.10211800842125032</v>
      </c>
      <c r="M121" s="12">
        <v>7.4350531327829192E-2</v>
      </c>
      <c r="N121" s="12">
        <v>0.56718623245219746</v>
      </c>
      <c r="O121" s="26">
        <v>1.9077117222509495E-2</v>
      </c>
      <c r="P121" s="12">
        <v>0.11617001293546114</v>
      </c>
      <c r="Q121" s="12">
        <v>0.22758035091497256</v>
      </c>
      <c r="R121" s="26">
        <v>2.0104246466950727E-2</v>
      </c>
      <c r="S121" s="12">
        <v>3.7252799645164973E-2</v>
      </c>
      <c r="T121" s="12">
        <v>0.3262084383831495</v>
      </c>
      <c r="U121" s="26">
        <v>7.2859663452459252E-3</v>
      </c>
      <c r="V121" s="12">
        <v>6.2837034309269887E-2</v>
      </c>
      <c r="W121" s="12">
        <v>0.18313997944023019</v>
      </c>
      <c r="X121" s="26">
        <v>8.0786632629391928E-3</v>
      </c>
      <c r="Y121" s="12">
        <v>4.8517662898576328E-2</v>
      </c>
      <c r="Z121" s="12">
        <v>0.25702820513717134</v>
      </c>
      <c r="AA121" s="26">
        <v>3.8692132052697641E-3</v>
      </c>
      <c r="AB121" s="12">
        <v>0.54178100574126109</v>
      </c>
      <c r="AC121" s="12">
        <v>0.84419144763160581</v>
      </c>
      <c r="AD121" s="26">
        <v>0.55391419099088945</v>
      </c>
      <c r="AE121" s="12">
        <v>0.88536252393844683</v>
      </c>
      <c r="AF121" s="12">
        <v>0.21835330614010637</v>
      </c>
      <c r="AG121" s="26">
        <v>0.28678179562640799</v>
      </c>
      <c r="AH121" s="12">
        <v>1.9954263257915994E-2</v>
      </c>
      <c r="AI121" s="12">
        <v>0.26456434294710901</v>
      </c>
      <c r="AJ121" s="26">
        <v>4.99302671472925E-3</v>
      </c>
      <c r="AK121" s="12">
        <v>0.32188162288336519</v>
      </c>
      <c r="AL121" s="12">
        <v>0.50570909625036709</v>
      </c>
      <c r="AM121" s="26">
        <v>0.26488094117284239</v>
      </c>
      <c r="AN121" s="12">
        <v>1.1029414287465112E-2</v>
      </c>
      <c r="AO121" s="12">
        <v>0.20792303524655087</v>
      </c>
      <c r="AP121" s="30"/>
      <c r="AQ121" s="12">
        <v>3.7219283074403017E-2</v>
      </c>
      <c r="AR121" s="12">
        <v>0.3260773453587818</v>
      </c>
      <c r="AS121" s="26">
        <v>7.2302057587054517E-3</v>
      </c>
      <c r="AT121" s="12">
        <v>0.21716800471411907</v>
      </c>
      <c r="AU121" s="12">
        <v>0.51787847070973403</v>
      </c>
      <c r="AV121" s="26">
        <v>0.19179992931676276</v>
      </c>
      <c r="AW121" s="12">
        <v>0.55902845114176503</v>
      </c>
      <c r="AX121" s="12">
        <v>2.635375895402086E-2</v>
      </c>
      <c r="AY121" s="26">
        <v>0.7747333420384086</v>
      </c>
      <c r="AZ121" s="12">
        <v>0.6313218923723356</v>
      </c>
      <c r="BA121" s="12">
        <v>0.13900898804641179</v>
      </c>
      <c r="BB121" s="26">
        <v>0.17884391365398811</v>
      </c>
      <c r="BC121" s="12">
        <v>3.4913157475949239E-3</v>
      </c>
      <c r="BD121" s="12">
        <v>0.1655029331882073</v>
      </c>
      <c r="BE121" s="26">
        <v>6.3839304631207853E-4</v>
      </c>
      <c r="BF121" s="12">
        <v>0.98010983904938198</v>
      </c>
      <c r="BG121" s="12">
        <v>0.8732758368111444</v>
      </c>
      <c r="BH121" s="36">
        <v>0.9162307555792033</v>
      </c>
      <c r="BI121" s="3"/>
    </row>
    <row r="122" spans="1:61">
      <c r="A122" s="53"/>
      <c r="B122" s="13" t="s">
        <v>62</v>
      </c>
      <c r="C122" s="14">
        <v>12</v>
      </c>
      <c r="D122" s="27">
        <v>12</v>
      </c>
      <c r="E122" s="15">
        <v>12</v>
      </c>
      <c r="F122" s="27">
        <v>12</v>
      </c>
      <c r="G122" s="15">
        <v>12</v>
      </c>
      <c r="H122" s="15">
        <v>12</v>
      </c>
      <c r="I122" s="27">
        <v>12</v>
      </c>
      <c r="J122" s="15">
        <v>12</v>
      </c>
      <c r="K122" s="15">
        <v>12</v>
      </c>
      <c r="L122" s="27">
        <v>12</v>
      </c>
      <c r="M122" s="15">
        <v>12</v>
      </c>
      <c r="N122" s="15">
        <v>12</v>
      </c>
      <c r="O122" s="27">
        <v>12</v>
      </c>
      <c r="P122" s="15">
        <v>12</v>
      </c>
      <c r="Q122" s="15">
        <v>12</v>
      </c>
      <c r="R122" s="27">
        <v>12</v>
      </c>
      <c r="S122" s="15">
        <v>12</v>
      </c>
      <c r="T122" s="15">
        <v>12</v>
      </c>
      <c r="U122" s="27">
        <v>12</v>
      </c>
      <c r="V122" s="15">
        <v>12</v>
      </c>
      <c r="W122" s="15">
        <v>12</v>
      </c>
      <c r="X122" s="27">
        <v>12</v>
      </c>
      <c r="Y122" s="15">
        <v>12</v>
      </c>
      <c r="Z122" s="15">
        <v>12</v>
      </c>
      <c r="AA122" s="27">
        <v>12</v>
      </c>
      <c r="AB122" s="15">
        <v>12</v>
      </c>
      <c r="AC122" s="15">
        <v>12</v>
      </c>
      <c r="AD122" s="27">
        <v>12</v>
      </c>
      <c r="AE122" s="15">
        <v>12</v>
      </c>
      <c r="AF122" s="15">
        <v>12</v>
      </c>
      <c r="AG122" s="27">
        <v>12</v>
      </c>
      <c r="AH122" s="15">
        <v>12</v>
      </c>
      <c r="AI122" s="15">
        <v>12</v>
      </c>
      <c r="AJ122" s="27">
        <v>12</v>
      </c>
      <c r="AK122" s="15">
        <v>12</v>
      </c>
      <c r="AL122" s="15">
        <v>12</v>
      </c>
      <c r="AM122" s="27">
        <v>12</v>
      </c>
      <c r="AN122" s="15">
        <v>12</v>
      </c>
      <c r="AO122" s="15">
        <v>12</v>
      </c>
      <c r="AP122" s="27">
        <v>12</v>
      </c>
      <c r="AQ122" s="15">
        <v>12</v>
      </c>
      <c r="AR122" s="15">
        <v>12</v>
      </c>
      <c r="AS122" s="27">
        <v>12</v>
      </c>
      <c r="AT122" s="15">
        <v>12</v>
      </c>
      <c r="AU122" s="15">
        <v>12</v>
      </c>
      <c r="AV122" s="27">
        <v>12</v>
      </c>
      <c r="AW122" s="15">
        <v>12</v>
      </c>
      <c r="AX122" s="15">
        <v>12</v>
      </c>
      <c r="AY122" s="27">
        <v>12</v>
      </c>
      <c r="AZ122" s="15">
        <v>12</v>
      </c>
      <c r="BA122" s="15">
        <v>12</v>
      </c>
      <c r="BB122" s="27">
        <v>12</v>
      </c>
      <c r="BC122" s="15">
        <v>12</v>
      </c>
      <c r="BD122" s="15">
        <v>12</v>
      </c>
      <c r="BE122" s="27">
        <v>12</v>
      </c>
      <c r="BF122" s="15">
        <v>12</v>
      </c>
      <c r="BG122" s="15">
        <v>12</v>
      </c>
      <c r="BH122" s="37">
        <v>12</v>
      </c>
      <c r="BI122" s="3"/>
    </row>
    <row r="123" spans="1:61" ht="36">
      <c r="A123" s="53" t="s">
        <v>25</v>
      </c>
      <c r="B123" s="10" t="s">
        <v>60</v>
      </c>
      <c r="C123" s="16">
        <v>1.5424915794452165E-2</v>
      </c>
      <c r="D123" s="26">
        <v>-0.13693337784761428</v>
      </c>
      <c r="E123" s="12">
        <v>-0.44099306940995348</v>
      </c>
      <c r="F123" s="26">
        <v>0.31519057625387126</v>
      </c>
      <c r="G123" s="18" t="s">
        <v>86</v>
      </c>
      <c r="H123" s="12">
        <v>0.48370756895244243</v>
      </c>
      <c r="I123" s="26">
        <v>0.54404856796058099</v>
      </c>
      <c r="J123" s="12">
        <v>0.48374130513199604</v>
      </c>
      <c r="K123" s="12">
        <v>0.23682907960529437</v>
      </c>
      <c r="L123" s="26">
        <v>0.21459684629878925</v>
      </c>
      <c r="M123" s="18" t="s">
        <v>164</v>
      </c>
      <c r="N123" s="12">
        <v>-0.42887471073123556</v>
      </c>
      <c r="O123" s="26">
        <v>-0.47976241011319121</v>
      </c>
      <c r="P123" s="12">
        <v>0.51307783196473411</v>
      </c>
      <c r="Q123" s="12">
        <v>-0.126184936768518</v>
      </c>
      <c r="R123" s="26">
        <v>0.53472271701794671</v>
      </c>
      <c r="S123" s="18" t="s">
        <v>206</v>
      </c>
      <c r="T123" s="12">
        <v>0.15444117338503352</v>
      </c>
      <c r="U123" s="28" t="s">
        <v>200</v>
      </c>
      <c r="V123" s="18" t="s">
        <v>201</v>
      </c>
      <c r="W123" s="12">
        <v>7.3714041629981519E-2</v>
      </c>
      <c r="X123" s="28" t="s">
        <v>77</v>
      </c>
      <c r="Y123" s="18" t="s">
        <v>202</v>
      </c>
      <c r="Z123" s="12">
        <v>0.17126950772472474</v>
      </c>
      <c r="AA123" s="28" t="s">
        <v>203</v>
      </c>
      <c r="AB123" s="12">
        <v>0.1038973719147271</v>
      </c>
      <c r="AC123" s="12">
        <v>0.30440725701084387</v>
      </c>
      <c r="AD123" s="26">
        <v>-2.3965496460356964E-2</v>
      </c>
      <c r="AE123" s="12">
        <v>0.51296986455510107</v>
      </c>
      <c r="AF123" s="12">
        <v>-0.23694253271275556</v>
      </c>
      <c r="AG123" s="26">
        <v>0.50282087425898925</v>
      </c>
      <c r="AH123" s="18" t="s">
        <v>204</v>
      </c>
      <c r="AI123" s="12">
        <v>-3.6043970451837896E-4</v>
      </c>
      <c r="AJ123" s="28" t="s">
        <v>205</v>
      </c>
      <c r="AK123" s="12">
        <v>0.34057567315289916</v>
      </c>
      <c r="AL123" s="12">
        <v>0.13621665043867534</v>
      </c>
      <c r="AM123" s="26">
        <v>0.20337699836056056</v>
      </c>
      <c r="AN123" s="18" t="s">
        <v>96</v>
      </c>
      <c r="AO123" s="12">
        <v>-0.13339697293469957</v>
      </c>
      <c r="AP123" s="28" t="s">
        <v>172</v>
      </c>
      <c r="AQ123" s="17">
        <v>1</v>
      </c>
      <c r="AR123" s="12">
        <v>0.15507501415273225</v>
      </c>
      <c r="AS123" s="28" t="s">
        <v>200</v>
      </c>
      <c r="AT123" s="12">
        <v>0.31687895331403299</v>
      </c>
      <c r="AU123" s="12">
        <v>0.24815899626147697</v>
      </c>
      <c r="AV123" s="26">
        <v>8.86896577720655E-2</v>
      </c>
      <c r="AW123" s="12">
        <v>0.16187341883544276</v>
      </c>
      <c r="AX123" s="12">
        <v>-0.44418118886440461</v>
      </c>
      <c r="AY123" s="26">
        <v>0.37441706102184513</v>
      </c>
      <c r="AZ123" s="12">
        <v>0.55931748661322167</v>
      </c>
      <c r="BA123" s="12">
        <v>-0.14158216476662278</v>
      </c>
      <c r="BB123" s="28" t="s">
        <v>247</v>
      </c>
      <c r="BC123" s="18" t="s">
        <v>327</v>
      </c>
      <c r="BD123" s="12">
        <v>3.0958351117763769E-2</v>
      </c>
      <c r="BE123" s="28" t="s">
        <v>328</v>
      </c>
      <c r="BF123" s="12">
        <v>-0.19166530013501204</v>
      </c>
      <c r="BG123" s="12">
        <v>0.22355195152519386</v>
      </c>
      <c r="BH123" s="36">
        <v>-0.25773055864632072</v>
      </c>
      <c r="BI123" s="3"/>
    </row>
    <row r="124" spans="1:61" ht="36">
      <c r="A124" s="54"/>
      <c r="B124" s="10" t="s">
        <v>61</v>
      </c>
      <c r="C124" s="16">
        <v>0.96205228596113401</v>
      </c>
      <c r="D124" s="26">
        <v>0.67129955269192776</v>
      </c>
      <c r="E124" s="12">
        <v>0.15128531038341669</v>
      </c>
      <c r="F124" s="26">
        <v>0.31832002380280322</v>
      </c>
      <c r="G124" s="12">
        <v>5.129295801927944E-3</v>
      </c>
      <c r="H124" s="12">
        <v>0.1110978057543366</v>
      </c>
      <c r="I124" s="26">
        <v>6.7458150463622218E-2</v>
      </c>
      <c r="J124" s="12">
        <v>0.1110692209148456</v>
      </c>
      <c r="K124" s="12">
        <v>0.45862212369328481</v>
      </c>
      <c r="L124" s="26">
        <v>0.503002975888173</v>
      </c>
      <c r="M124" s="12">
        <v>9.0537390051774729E-3</v>
      </c>
      <c r="N124" s="12">
        <v>0.16417609891285162</v>
      </c>
      <c r="O124" s="26">
        <v>0.11447423121541578</v>
      </c>
      <c r="P124" s="12">
        <v>8.8023447825119144E-2</v>
      </c>
      <c r="Q124" s="12">
        <v>0.69596567373648133</v>
      </c>
      <c r="R124" s="26">
        <v>7.3259841808889614E-2</v>
      </c>
      <c r="S124" s="12">
        <v>5.2200134054539707E-31</v>
      </c>
      <c r="T124" s="12">
        <v>0.63176066274985332</v>
      </c>
      <c r="U124" s="26">
        <v>2.457092471782908E-3</v>
      </c>
      <c r="V124" s="12">
        <v>6.5956542023651482E-6</v>
      </c>
      <c r="W124" s="12">
        <v>0.81990222625657805</v>
      </c>
      <c r="X124" s="26">
        <v>2.6295186304634698E-2</v>
      </c>
      <c r="Y124" s="12">
        <v>3.4005622045943542E-9</v>
      </c>
      <c r="Z124" s="12">
        <v>0.5945719369258492</v>
      </c>
      <c r="AA124" s="26">
        <v>5.7192022721681028E-3</v>
      </c>
      <c r="AB124" s="12">
        <v>0.7479595363091498</v>
      </c>
      <c r="AC124" s="12">
        <v>0.33604425235763952</v>
      </c>
      <c r="AD124" s="26">
        <v>0.94106755236094375</v>
      </c>
      <c r="AE124" s="12">
        <v>8.8101756006111642E-2</v>
      </c>
      <c r="AF124" s="12">
        <v>0.45840051156344597</v>
      </c>
      <c r="AG124" s="26">
        <v>9.5674615086979289E-2</v>
      </c>
      <c r="AH124" s="12">
        <v>5.1496960265849082E-6</v>
      </c>
      <c r="AI124" s="12">
        <v>0.99911298056831344</v>
      </c>
      <c r="AJ124" s="26">
        <v>1.3003348214875227E-3</v>
      </c>
      <c r="AK124" s="12">
        <v>0.27868592061606379</v>
      </c>
      <c r="AL124" s="12">
        <v>0.67293540991762679</v>
      </c>
      <c r="AM124" s="26">
        <v>0.52609674333107004</v>
      </c>
      <c r="AN124" s="12">
        <v>9.5242576314720356E-3</v>
      </c>
      <c r="AO124" s="12">
        <v>0.67938361859549146</v>
      </c>
      <c r="AP124" s="26">
        <v>3.7219283074403017E-2</v>
      </c>
      <c r="AQ124" s="19"/>
      <c r="AR124" s="12">
        <v>0.63034497053070115</v>
      </c>
      <c r="AS124" s="26">
        <v>2.4476415203352592E-3</v>
      </c>
      <c r="AT124" s="12">
        <v>0.31559245677021219</v>
      </c>
      <c r="AU124" s="12">
        <v>0.43674267210985906</v>
      </c>
      <c r="AV124" s="26">
        <v>0.78401321671856461</v>
      </c>
      <c r="AW124" s="12">
        <v>0.61523314288470055</v>
      </c>
      <c r="AX124" s="12">
        <v>0.14800502071169097</v>
      </c>
      <c r="AY124" s="26">
        <v>0.23049304596091502</v>
      </c>
      <c r="AZ124" s="12">
        <v>5.8656979495296045E-2</v>
      </c>
      <c r="BA124" s="12">
        <v>0.66072120462138495</v>
      </c>
      <c r="BB124" s="26">
        <v>2.0190015469069421E-2</v>
      </c>
      <c r="BC124" s="12">
        <v>3.4963629093565617E-4</v>
      </c>
      <c r="BD124" s="12">
        <v>0.92391070711132972</v>
      </c>
      <c r="BE124" s="26">
        <v>1.5459938585744987E-2</v>
      </c>
      <c r="BF124" s="12">
        <v>0.55067618303351407</v>
      </c>
      <c r="BG124" s="12">
        <v>0.48490115523398514</v>
      </c>
      <c r="BH124" s="36">
        <v>0.41866204014392427</v>
      </c>
      <c r="BI124" s="3"/>
    </row>
    <row r="125" spans="1:61">
      <c r="A125" s="53"/>
      <c r="B125" s="13" t="s">
        <v>62</v>
      </c>
      <c r="C125" s="14">
        <v>12</v>
      </c>
      <c r="D125" s="27">
        <v>12</v>
      </c>
      <c r="E125" s="15">
        <v>12</v>
      </c>
      <c r="F125" s="27">
        <v>12</v>
      </c>
      <c r="G125" s="15">
        <v>12</v>
      </c>
      <c r="H125" s="15">
        <v>12</v>
      </c>
      <c r="I125" s="27">
        <v>12</v>
      </c>
      <c r="J125" s="15">
        <v>12</v>
      </c>
      <c r="K125" s="15">
        <v>12</v>
      </c>
      <c r="L125" s="27">
        <v>12</v>
      </c>
      <c r="M125" s="15">
        <v>12</v>
      </c>
      <c r="N125" s="15">
        <v>12</v>
      </c>
      <c r="O125" s="27">
        <v>12</v>
      </c>
      <c r="P125" s="15">
        <v>12</v>
      </c>
      <c r="Q125" s="15">
        <v>12</v>
      </c>
      <c r="R125" s="27">
        <v>12</v>
      </c>
      <c r="S125" s="15">
        <v>12</v>
      </c>
      <c r="T125" s="15">
        <v>12</v>
      </c>
      <c r="U125" s="27">
        <v>12</v>
      </c>
      <c r="V125" s="15">
        <v>12</v>
      </c>
      <c r="W125" s="15">
        <v>12</v>
      </c>
      <c r="X125" s="27">
        <v>12</v>
      </c>
      <c r="Y125" s="15">
        <v>12</v>
      </c>
      <c r="Z125" s="15">
        <v>12</v>
      </c>
      <c r="AA125" s="27">
        <v>12</v>
      </c>
      <c r="AB125" s="15">
        <v>12</v>
      </c>
      <c r="AC125" s="15">
        <v>12</v>
      </c>
      <c r="AD125" s="27">
        <v>12</v>
      </c>
      <c r="AE125" s="15">
        <v>12</v>
      </c>
      <c r="AF125" s="15">
        <v>12</v>
      </c>
      <c r="AG125" s="27">
        <v>12</v>
      </c>
      <c r="AH125" s="15">
        <v>12</v>
      </c>
      <c r="AI125" s="15">
        <v>12</v>
      </c>
      <c r="AJ125" s="27">
        <v>12</v>
      </c>
      <c r="AK125" s="15">
        <v>12</v>
      </c>
      <c r="AL125" s="15">
        <v>12</v>
      </c>
      <c r="AM125" s="27">
        <v>12</v>
      </c>
      <c r="AN125" s="15">
        <v>12</v>
      </c>
      <c r="AO125" s="15">
        <v>12</v>
      </c>
      <c r="AP125" s="27">
        <v>12</v>
      </c>
      <c r="AQ125" s="15">
        <v>12</v>
      </c>
      <c r="AR125" s="15">
        <v>12</v>
      </c>
      <c r="AS125" s="27">
        <v>12</v>
      </c>
      <c r="AT125" s="15">
        <v>12</v>
      </c>
      <c r="AU125" s="15">
        <v>12</v>
      </c>
      <c r="AV125" s="27">
        <v>12</v>
      </c>
      <c r="AW125" s="15">
        <v>12</v>
      </c>
      <c r="AX125" s="15">
        <v>12</v>
      </c>
      <c r="AY125" s="27">
        <v>12</v>
      </c>
      <c r="AZ125" s="15">
        <v>12</v>
      </c>
      <c r="BA125" s="15">
        <v>12</v>
      </c>
      <c r="BB125" s="27">
        <v>12</v>
      </c>
      <c r="BC125" s="15">
        <v>12</v>
      </c>
      <c r="BD125" s="15">
        <v>12</v>
      </c>
      <c r="BE125" s="27">
        <v>12</v>
      </c>
      <c r="BF125" s="15">
        <v>12</v>
      </c>
      <c r="BG125" s="15">
        <v>12</v>
      </c>
      <c r="BH125" s="37">
        <v>12</v>
      </c>
      <c r="BI125" s="3"/>
    </row>
    <row r="126" spans="1:61" ht="36">
      <c r="A126" s="53" t="s">
        <v>26</v>
      </c>
      <c r="B126" s="10" t="s">
        <v>60</v>
      </c>
      <c r="C126" s="16">
        <v>-0.36451502113083306</v>
      </c>
      <c r="D126" s="26">
        <v>-0.51313049033204106</v>
      </c>
      <c r="E126" s="12">
        <v>-0.24086799959588642</v>
      </c>
      <c r="F126" s="26">
        <v>0.44519794121619072</v>
      </c>
      <c r="G126" s="12">
        <v>0.11166061179893826</v>
      </c>
      <c r="H126" s="18" t="s">
        <v>99</v>
      </c>
      <c r="I126" s="26">
        <v>-0.24307379668825568</v>
      </c>
      <c r="J126" s="12">
        <v>-0.12769798678133804</v>
      </c>
      <c r="K126" s="18" t="s">
        <v>134</v>
      </c>
      <c r="L126" s="28" t="s">
        <v>144</v>
      </c>
      <c r="M126" s="12">
        <v>-0.15227436430101654</v>
      </c>
      <c r="N126" s="18" t="s">
        <v>171</v>
      </c>
      <c r="O126" s="26">
        <v>0.22727555780489603</v>
      </c>
      <c r="P126" s="12">
        <v>-8.5219597126183128E-2</v>
      </c>
      <c r="Q126" s="18" t="s">
        <v>189</v>
      </c>
      <c r="R126" s="26">
        <v>-0.45516349144400631</v>
      </c>
      <c r="S126" s="12">
        <v>0.1549116008425695</v>
      </c>
      <c r="T126" s="18" t="s">
        <v>206</v>
      </c>
      <c r="U126" s="26">
        <v>-0.48940390517433519</v>
      </c>
      <c r="V126" s="12">
        <v>0.14972032835466725</v>
      </c>
      <c r="W126" s="18" t="s">
        <v>243</v>
      </c>
      <c r="X126" s="28" t="s">
        <v>209</v>
      </c>
      <c r="Y126" s="12">
        <v>0.1890212022823782</v>
      </c>
      <c r="Z126" s="18" t="s">
        <v>213</v>
      </c>
      <c r="AA126" s="26">
        <v>-0.51912149422317377</v>
      </c>
      <c r="AB126" s="12">
        <v>-0.19040267517521126</v>
      </c>
      <c r="AC126" s="18" t="s">
        <v>211</v>
      </c>
      <c r="AD126" s="26">
        <v>-0.4862093002309415</v>
      </c>
      <c r="AE126" s="12">
        <v>6.3331835981719348E-2</v>
      </c>
      <c r="AF126" s="18" t="s">
        <v>212</v>
      </c>
      <c r="AG126" s="26">
        <v>-0.54870764932693783</v>
      </c>
      <c r="AH126" s="12">
        <v>0.16232007962391828</v>
      </c>
      <c r="AI126" s="18" t="s">
        <v>210</v>
      </c>
      <c r="AJ126" s="26">
        <v>-0.35196285580381137</v>
      </c>
      <c r="AK126" s="12">
        <v>-0.13867090975323118</v>
      </c>
      <c r="AL126" s="18" t="s">
        <v>315</v>
      </c>
      <c r="AM126" s="26">
        <v>-0.57248253177943154</v>
      </c>
      <c r="AN126" s="12">
        <v>-0.11451893070918256</v>
      </c>
      <c r="AO126" s="12">
        <v>-0.55047789153434712</v>
      </c>
      <c r="AP126" s="26">
        <v>0.31043175868003958</v>
      </c>
      <c r="AQ126" s="12">
        <v>0.15507501415273225</v>
      </c>
      <c r="AR126" s="17">
        <v>1</v>
      </c>
      <c r="AS126" s="26">
        <v>-0.48915276150811599</v>
      </c>
      <c r="AT126" s="12">
        <v>-0.16995073928329324</v>
      </c>
      <c r="AU126" s="18" t="s">
        <v>215</v>
      </c>
      <c r="AV126" s="28" t="s">
        <v>216</v>
      </c>
      <c r="AW126" s="12">
        <v>0.23766568401911448</v>
      </c>
      <c r="AX126" s="12">
        <v>0.38336920936654156</v>
      </c>
      <c r="AY126" s="26">
        <v>7.5625393742541278E-2</v>
      </c>
      <c r="AZ126" s="12">
        <v>0.31847409162546519</v>
      </c>
      <c r="BA126" s="12">
        <v>0.39628432026716498</v>
      </c>
      <c r="BB126" s="26">
        <v>0.10466803704338899</v>
      </c>
      <c r="BC126" s="12">
        <v>3.8869933032051683E-2</v>
      </c>
      <c r="BD126" s="18" t="s">
        <v>217</v>
      </c>
      <c r="BE126" s="26">
        <v>0.45892515954949731</v>
      </c>
      <c r="BF126" s="12">
        <v>-0.17908231889560777</v>
      </c>
      <c r="BG126" s="12">
        <v>0.39973490069211648</v>
      </c>
      <c r="BH126" s="36">
        <v>-0.34571798856482344</v>
      </c>
      <c r="BI126" s="3"/>
    </row>
    <row r="127" spans="1:61" ht="36">
      <c r="A127" s="54"/>
      <c r="B127" s="10" t="s">
        <v>61</v>
      </c>
      <c r="C127" s="16">
        <v>0.2440406783907878</v>
      </c>
      <c r="D127" s="26">
        <v>8.7985272079460219E-2</v>
      </c>
      <c r="E127" s="12">
        <v>0.45076395348057008</v>
      </c>
      <c r="F127" s="26">
        <v>0.14696854926932326</v>
      </c>
      <c r="G127" s="12">
        <v>0.7297273955802025</v>
      </c>
      <c r="H127" s="12">
        <v>9.3744782018442361E-3</v>
      </c>
      <c r="I127" s="26">
        <v>0.44649958357306052</v>
      </c>
      <c r="J127" s="12">
        <v>0.69247642082339234</v>
      </c>
      <c r="K127" s="12">
        <v>8.9334232812133133E-7</v>
      </c>
      <c r="L127" s="26">
        <v>1.4175799689322697E-2</v>
      </c>
      <c r="M127" s="12">
        <v>0.63660881810535452</v>
      </c>
      <c r="N127" s="12">
        <v>2.5553116314530836E-2</v>
      </c>
      <c r="O127" s="26">
        <v>0.47746286656194281</v>
      </c>
      <c r="P127" s="12">
        <v>0.79229742625364186</v>
      </c>
      <c r="Q127" s="12">
        <v>3.3198543850677824E-2</v>
      </c>
      <c r="R127" s="26">
        <v>0.1370561289974225</v>
      </c>
      <c r="S127" s="12">
        <v>0.63070984751810766</v>
      </c>
      <c r="T127" s="12">
        <v>2.2692493006944015E-30</v>
      </c>
      <c r="U127" s="26">
        <v>0.10634007885151513</v>
      </c>
      <c r="V127" s="12">
        <v>0.64234021176095335</v>
      </c>
      <c r="W127" s="12">
        <v>7.8605862118375706E-6</v>
      </c>
      <c r="X127" s="26">
        <v>3.7900878924381945E-2</v>
      </c>
      <c r="Y127" s="12">
        <v>0.5562901507555954</v>
      </c>
      <c r="Z127" s="12">
        <v>1.7536719990814916E-6</v>
      </c>
      <c r="AA127" s="26">
        <v>8.371477054837205E-2</v>
      </c>
      <c r="AB127" s="12">
        <v>0.55335407153989946</v>
      </c>
      <c r="AC127" s="12">
        <v>1.7002169323091551E-4</v>
      </c>
      <c r="AD127" s="26">
        <v>0.10899127137668257</v>
      </c>
      <c r="AE127" s="12">
        <v>0.84497480674558034</v>
      </c>
      <c r="AF127" s="12">
        <v>6.4979166190292361E-3</v>
      </c>
      <c r="AG127" s="26">
        <v>6.4681976798959456E-2</v>
      </c>
      <c r="AH127" s="12">
        <v>0.61424499252255349</v>
      </c>
      <c r="AI127" s="12">
        <v>1.7988988377934911E-6</v>
      </c>
      <c r="AJ127" s="26">
        <v>0.26187326502046077</v>
      </c>
      <c r="AK127" s="12">
        <v>0.66733925599061983</v>
      </c>
      <c r="AL127" s="12">
        <v>6.3312065830359185E-7</v>
      </c>
      <c r="AM127" s="26">
        <v>5.1738581131075927E-2</v>
      </c>
      <c r="AN127" s="12">
        <v>0.72304627078933636</v>
      </c>
      <c r="AO127" s="12">
        <v>6.3648201738517651E-2</v>
      </c>
      <c r="AP127" s="26">
        <v>0.3260773453587818</v>
      </c>
      <c r="AQ127" s="12">
        <v>0.63034497053070115</v>
      </c>
      <c r="AR127" s="19"/>
      <c r="AS127" s="26">
        <v>0.10654693262126852</v>
      </c>
      <c r="AT127" s="12">
        <v>0.59745565593296213</v>
      </c>
      <c r="AU127" s="12">
        <v>4.5584504997880767E-6</v>
      </c>
      <c r="AV127" s="26">
        <v>1.5785016279855839E-2</v>
      </c>
      <c r="AW127" s="12">
        <v>0.45698914067374408</v>
      </c>
      <c r="AX127" s="12">
        <v>0.2186403897629926</v>
      </c>
      <c r="AY127" s="26">
        <v>0.81530254309806094</v>
      </c>
      <c r="AZ127" s="12">
        <v>0.3130274100037736</v>
      </c>
      <c r="BA127" s="12">
        <v>0.20220211775317634</v>
      </c>
      <c r="BB127" s="26">
        <v>0.74614414131882678</v>
      </c>
      <c r="BC127" s="12">
        <v>0.90453596188641328</v>
      </c>
      <c r="BD127" s="12">
        <v>6.2278529615591603E-3</v>
      </c>
      <c r="BE127" s="26">
        <v>0.13343010116983919</v>
      </c>
      <c r="BF127" s="12">
        <v>0.57759898454968139</v>
      </c>
      <c r="BG127" s="12">
        <v>0.19794229172168329</v>
      </c>
      <c r="BH127" s="36">
        <v>0.27101891826765595</v>
      </c>
      <c r="BI127" s="3"/>
    </row>
    <row r="128" spans="1:61">
      <c r="A128" s="53"/>
      <c r="B128" s="13" t="s">
        <v>62</v>
      </c>
      <c r="C128" s="14">
        <v>12</v>
      </c>
      <c r="D128" s="27">
        <v>12</v>
      </c>
      <c r="E128" s="15">
        <v>12</v>
      </c>
      <c r="F128" s="27">
        <v>12</v>
      </c>
      <c r="G128" s="15">
        <v>12</v>
      </c>
      <c r="H128" s="15">
        <v>12</v>
      </c>
      <c r="I128" s="27">
        <v>12</v>
      </c>
      <c r="J128" s="15">
        <v>12</v>
      </c>
      <c r="K128" s="15">
        <v>12</v>
      </c>
      <c r="L128" s="27">
        <v>12</v>
      </c>
      <c r="M128" s="15">
        <v>12</v>
      </c>
      <c r="N128" s="15">
        <v>12</v>
      </c>
      <c r="O128" s="27">
        <v>12</v>
      </c>
      <c r="P128" s="15">
        <v>12</v>
      </c>
      <c r="Q128" s="15">
        <v>12</v>
      </c>
      <c r="R128" s="27">
        <v>12</v>
      </c>
      <c r="S128" s="15">
        <v>12</v>
      </c>
      <c r="T128" s="15">
        <v>12</v>
      </c>
      <c r="U128" s="27">
        <v>12</v>
      </c>
      <c r="V128" s="15">
        <v>12</v>
      </c>
      <c r="W128" s="15">
        <v>12</v>
      </c>
      <c r="X128" s="27">
        <v>12</v>
      </c>
      <c r="Y128" s="15">
        <v>12</v>
      </c>
      <c r="Z128" s="15">
        <v>12</v>
      </c>
      <c r="AA128" s="27">
        <v>12</v>
      </c>
      <c r="AB128" s="15">
        <v>12</v>
      </c>
      <c r="AC128" s="15">
        <v>12</v>
      </c>
      <c r="AD128" s="27">
        <v>12</v>
      </c>
      <c r="AE128" s="15">
        <v>12</v>
      </c>
      <c r="AF128" s="15">
        <v>12</v>
      </c>
      <c r="AG128" s="27">
        <v>12</v>
      </c>
      <c r="AH128" s="15">
        <v>12</v>
      </c>
      <c r="AI128" s="15">
        <v>12</v>
      </c>
      <c r="AJ128" s="27">
        <v>12</v>
      </c>
      <c r="AK128" s="15">
        <v>12</v>
      </c>
      <c r="AL128" s="15">
        <v>12</v>
      </c>
      <c r="AM128" s="27">
        <v>12</v>
      </c>
      <c r="AN128" s="15">
        <v>12</v>
      </c>
      <c r="AO128" s="15">
        <v>12</v>
      </c>
      <c r="AP128" s="27">
        <v>12</v>
      </c>
      <c r="AQ128" s="15">
        <v>12</v>
      </c>
      <c r="AR128" s="15">
        <v>12</v>
      </c>
      <c r="AS128" s="27">
        <v>12</v>
      </c>
      <c r="AT128" s="15">
        <v>12</v>
      </c>
      <c r="AU128" s="15">
        <v>12</v>
      </c>
      <c r="AV128" s="27">
        <v>12</v>
      </c>
      <c r="AW128" s="15">
        <v>12</v>
      </c>
      <c r="AX128" s="15">
        <v>12</v>
      </c>
      <c r="AY128" s="27">
        <v>12</v>
      </c>
      <c r="AZ128" s="15">
        <v>12</v>
      </c>
      <c r="BA128" s="15">
        <v>12</v>
      </c>
      <c r="BB128" s="27">
        <v>12</v>
      </c>
      <c r="BC128" s="15">
        <v>12</v>
      </c>
      <c r="BD128" s="15">
        <v>12</v>
      </c>
      <c r="BE128" s="27">
        <v>12</v>
      </c>
      <c r="BF128" s="15">
        <v>12</v>
      </c>
      <c r="BG128" s="15">
        <v>12</v>
      </c>
      <c r="BH128" s="37">
        <v>12</v>
      </c>
      <c r="BI128" s="3"/>
    </row>
    <row r="129" spans="1:61" ht="36">
      <c r="A129" s="53" t="s">
        <v>48</v>
      </c>
      <c r="B129" s="10" t="s">
        <v>60</v>
      </c>
      <c r="C129" s="16">
        <v>0.24182848620189501</v>
      </c>
      <c r="D129" s="26">
        <v>0.20035758148776062</v>
      </c>
      <c r="E129" s="12">
        <v>-0.23854426900860701</v>
      </c>
      <c r="F129" s="26">
        <v>-4.4791677827618197E-4</v>
      </c>
      <c r="G129" s="18" t="s">
        <v>94</v>
      </c>
      <c r="H129" s="12">
        <v>-1.8759577349210785E-2</v>
      </c>
      <c r="I129" s="28" t="s">
        <v>114</v>
      </c>
      <c r="J129" s="12">
        <v>0.50703209729596987</v>
      </c>
      <c r="K129" s="12">
        <v>-0.39105510826169398</v>
      </c>
      <c r="L129" s="28" t="s">
        <v>72</v>
      </c>
      <c r="M129" s="12">
        <v>-0.53532956807308041</v>
      </c>
      <c r="N129" s="12">
        <v>2.0872677823396784E-2</v>
      </c>
      <c r="O129" s="26">
        <v>-0.56586126499886114</v>
      </c>
      <c r="P129" s="12">
        <v>0.50633844816890861</v>
      </c>
      <c r="Q129" s="12">
        <v>-0.49662796453574815</v>
      </c>
      <c r="R129" s="28" t="s">
        <v>191</v>
      </c>
      <c r="S129" s="18" t="s">
        <v>200</v>
      </c>
      <c r="T129" s="12">
        <v>-0.48971187780194925</v>
      </c>
      <c r="U129" s="28" t="s">
        <v>206</v>
      </c>
      <c r="V129" s="18" t="s">
        <v>218</v>
      </c>
      <c r="W129" s="12">
        <v>-0.52062861856172571</v>
      </c>
      <c r="X129" s="28" t="s">
        <v>219</v>
      </c>
      <c r="Y129" s="18" t="s">
        <v>154</v>
      </c>
      <c r="Z129" s="12">
        <v>-0.44513184336507428</v>
      </c>
      <c r="AA129" s="28" t="s">
        <v>220</v>
      </c>
      <c r="AB129" s="12">
        <v>0.21093324706869518</v>
      </c>
      <c r="AC129" s="12">
        <v>-0.28119207588580197</v>
      </c>
      <c r="AD129" s="26">
        <v>0.28324008451537008</v>
      </c>
      <c r="AE129" s="12">
        <v>0.41324024791130703</v>
      </c>
      <c r="AF129" s="18" t="s">
        <v>221</v>
      </c>
      <c r="AG129" s="28" t="s">
        <v>300</v>
      </c>
      <c r="AH129" s="18" t="s">
        <v>101</v>
      </c>
      <c r="AI129" s="18" t="s">
        <v>223</v>
      </c>
      <c r="AJ129" s="28" t="s">
        <v>201</v>
      </c>
      <c r="AK129" s="12">
        <v>0.38750399260612173</v>
      </c>
      <c r="AL129" s="12">
        <v>-0.48163125942333668</v>
      </c>
      <c r="AM129" s="26">
        <v>0.53796856837609708</v>
      </c>
      <c r="AN129" s="12">
        <v>-0.55608773584686277</v>
      </c>
      <c r="AO129" s="12">
        <v>0.22686170469144265</v>
      </c>
      <c r="AP129" s="28" t="s">
        <v>224</v>
      </c>
      <c r="AQ129" s="18" t="s">
        <v>200</v>
      </c>
      <c r="AR129" s="12">
        <v>-0.48915276150811599</v>
      </c>
      <c r="AS129" s="29">
        <v>1</v>
      </c>
      <c r="AT129" s="12">
        <v>0.38616587806912422</v>
      </c>
      <c r="AU129" s="12">
        <v>-0.37086531745527884</v>
      </c>
      <c r="AV129" s="26">
        <v>0.501590732941262</v>
      </c>
      <c r="AW129" s="12">
        <v>-5.8796329181286331E-3</v>
      </c>
      <c r="AX129" s="18" t="s">
        <v>225</v>
      </c>
      <c r="AY129" s="26">
        <v>0.28321837743692468</v>
      </c>
      <c r="AZ129" s="12">
        <v>0.29442389104437677</v>
      </c>
      <c r="BA129" s="12">
        <v>-0.37309967041767472</v>
      </c>
      <c r="BB129" s="26">
        <v>0.51480915981794395</v>
      </c>
      <c r="BC129" s="18" t="s">
        <v>226</v>
      </c>
      <c r="BD129" s="12">
        <v>0.48884401548280765</v>
      </c>
      <c r="BE129" s="28" t="s">
        <v>329</v>
      </c>
      <c r="BF129" s="12">
        <v>-5.7099985291930208E-2</v>
      </c>
      <c r="BG129" s="12">
        <v>-5.2890869291446159E-2</v>
      </c>
      <c r="BH129" s="36">
        <v>-1.1102798004733629E-2</v>
      </c>
      <c r="BI129" s="3"/>
    </row>
    <row r="130" spans="1:61" ht="36">
      <c r="A130" s="54"/>
      <c r="B130" s="10" t="s">
        <v>61</v>
      </c>
      <c r="C130" s="16">
        <v>0.44890471022222744</v>
      </c>
      <c r="D130" s="26">
        <v>0.53238816999618455</v>
      </c>
      <c r="E130" s="12">
        <v>0.45527717634235854</v>
      </c>
      <c r="F130" s="26">
        <v>0.99889770509833142</v>
      </c>
      <c r="G130" s="12">
        <v>4.3156409985290405E-2</v>
      </c>
      <c r="H130" s="12">
        <v>0.95385550825187138</v>
      </c>
      <c r="I130" s="26">
        <v>2.7305914551651388E-2</v>
      </c>
      <c r="J130" s="12">
        <v>9.2481222080345524E-2</v>
      </c>
      <c r="K130" s="12">
        <v>0.20876377891251413</v>
      </c>
      <c r="L130" s="26">
        <v>3.2345522154621678E-2</v>
      </c>
      <c r="M130" s="12">
        <v>7.28722629772868E-2</v>
      </c>
      <c r="N130" s="12">
        <v>0.94866347100484361</v>
      </c>
      <c r="O130" s="26">
        <v>5.5142329567770876E-2</v>
      </c>
      <c r="P130" s="12">
        <v>9.3002209246838552E-2</v>
      </c>
      <c r="Q130" s="12">
        <v>0.10050393284496668</v>
      </c>
      <c r="R130" s="26">
        <v>4.3584275682211166E-3</v>
      </c>
      <c r="S130" s="12">
        <v>2.442281943548924E-3</v>
      </c>
      <c r="T130" s="12">
        <v>0.10608678290417681</v>
      </c>
      <c r="U130" s="26">
        <v>4.1690288331264017E-30</v>
      </c>
      <c r="V130" s="12">
        <v>6.5464899650510815E-3</v>
      </c>
      <c r="W130" s="12">
        <v>8.2663053666413314E-2</v>
      </c>
      <c r="X130" s="26">
        <v>6.0779976590614727E-6</v>
      </c>
      <c r="Y130" s="12">
        <v>4.7293960380145874E-3</v>
      </c>
      <c r="Z130" s="12">
        <v>0.14703578703450657</v>
      </c>
      <c r="AA130" s="26">
        <v>2.3401696102197495E-8</v>
      </c>
      <c r="AB130" s="12">
        <v>0.510493828424467</v>
      </c>
      <c r="AC130" s="12">
        <v>0.37595869699225037</v>
      </c>
      <c r="AD130" s="26">
        <v>0.37234250213193654</v>
      </c>
      <c r="AE130" s="12">
        <v>0.18180334699713088</v>
      </c>
      <c r="AF130" s="12">
        <v>1.7325462934417835E-2</v>
      </c>
      <c r="AG130" s="26">
        <v>2.361096477057234E-3</v>
      </c>
      <c r="AH130" s="12">
        <v>7.1412367783464598E-3</v>
      </c>
      <c r="AI130" s="12">
        <v>4.0624462149630156E-2</v>
      </c>
      <c r="AJ130" s="26">
        <v>6.3885795457936444E-6</v>
      </c>
      <c r="AK130" s="12">
        <v>0.21329269190197025</v>
      </c>
      <c r="AL130" s="12">
        <v>0.11286646141222094</v>
      </c>
      <c r="AM130" s="26">
        <v>7.1203168211341192E-2</v>
      </c>
      <c r="AN130" s="12">
        <v>6.0447869994260758E-2</v>
      </c>
      <c r="AO130" s="12">
        <v>0.47828697799953568</v>
      </c>
      <c r="AP130" s="26">
        <v>7.2302057587054517E-3</v>
      </c>
      <c r="AQ130" s="12">
        <v>2.4476415203352592E-3</v>
      </c>
      <c r="AR130" s="12">
        <v>0.10654693262126852</v>
      </c>
      <c r="AS130" s="30"/>
      <c r="AT130" s="12">
        <v>0.21501457076269934</v>
      </c>
      <c r="AU130" s="12">
        <v>0.23529960445094081</v>
      </c>
      <c r="AV130" s="26">
        <v>9.6621229140639558E-2</v>
      </c>
      <c r="AW130" s="12">
        <v>0.98553125778969697</v>
      </c>
      <c r="AX130" s="12">
        <v>2.7413404476424194E-2</v>
      </c>
      <c r="AY130" s="26">
        <v>0.3723807352817865</v>
      </c>
      <c r="AZ130" s="12">
        <v>0.35291775628112099</v>
      </c>
      <c r="BA130" s="12">
        <v>0.23226896960052143</v>
      </c>
      <c r="BB130" s="26">
        <v>8.6774149141539261E-2</v>
      </c>
      <c r="BC130" s="12">
        <v>2.6338652246059558E-3</v>
      </c>
      <c r="BD130" s="12">
        <v>0.10680159686119012</v>
      </c>
      <c r="BE130" s="26">
        <v>1.2701643335683756E-4</v>
      </c>
      <c r="BF130" s="12">
        <v>0.86008958312357908</v>
      </c>
      <c r="BG130" s="12">
        <v>0.87032314694083335</v>
      </c>
      <c r="BH130" s="36">
        <v>0.97268119847063872</v>
      </c>
      <c r="BI130" s="3"/>
    </row>
    <row r="131" spans="1:61">
      <c r="A131" s="53"/>
      <c r="B131" s="13" t="s">
        <v>62</v>
      </c>
      <c r="C131" s="14">
        <v>12</v>
      </c>
      <c r="D131" s="27">
        <v>12</v>
      </c>
      <c r="E131" s="15">
        <v>12</v>
      </c>
      <c r="F131" s="27">
        <v>12</v>
      </c>
      <c r="G131" s="15">
        <v>12</v>
      </c>
      <c r="H131" s="15">
        <v>12</v>
      </c>
      <c r="I131" s="27">
        <v>12</v>
      </c>
      <c r="J131" s="15">
        <v>12</v>
      </c>
      <c r="K131" s="15">
        <v>12</v>
      </c>
      <c r="L131" s="27">
        <v>12</v>
      </c>
      <c r="M131" s="15">
        <v>12</v>
      </c>
      <c r="N131" s="15">
        <v>12</v>
      </c>
      <c r="O131" s="27">
        <v>12</v>
      </c>
      <c r="P131" s="15">
        <v>12</v>
      </c>
      <c r="Q131" s="15">
        <v>12</v>
      </c>
      <c r="R131" s="27">
        <v>12</v>
      </c>
      <c r="S131" s="15">
        <v>12</v>
      </c>
      <c r="T131" s="15">
        <v>12</v>
      </c>
      <c r="U131" s="27">
        <v>12</v>
      </c>
      <c r="V131" s="15">
        <v>12</v>
      </c>
      <c r="W131" s="15">
        <v>12</v>
      </c>
      <c r="X131" s="27">
        <v>12</v>
      </c>
      <c r="Y131" s="15">
        <v>12</v>
      </c>
      <c r="Z131" s="15">
        <v>12</v>
      </c>
      <c r="AA131" s="27">
        <v>12</v>
      </c>
      <c r="AB131" s="15">
        <v>12</v>
      </c>
      <c r="AC131" s="15">
        <v>12</v>
      </c>
      <c r="AD131" s="27">
        <v>12</v>
      </c>
      <c r="AE131" s="15">
        <v>12</v>
      </c>
      <c r="AF131" s="15">
        <v>12</v>
      </c>
      <c r="AG131" s="27">
        <v>12</v>
      </c>
      <c r="AH131" s="15">
        <v>12</v>
      </c>
      <c r="AI131" s="15">
        <v>12</v>
      </c>
      <c r="AJ131" s="27">
        <v>12</v>
      </c>
      <c r="AK131" s="15">
        <v>12</v>
      </c>
      <c r="AL131" s="15">
        <v>12</v>
      </c>
      <c r="AM131" s="27">
        <v>12</v>
      </c>
      <c r="AN131" s="15">
        <v>12</v>
      </c>
      <c r="AO131" s="15">
        <v>12</v>
      </c>
      <c r="AP131" s="27">
        <v>12</v>
      </c>
      <c r="AQ131" s="15">
        <v>12</v>
      </c>
      <c r="AR131" s="15">
        <v>12</v>
      </c>
      <c r="AS131" s="27">
        <v>12</v>
      </c>
      <c r="AT131" s="15">
        <v>12</v>
      </c>
      <c r="AU131" s="15">
        <v>12</v>
      </c>
      <c r="AV131" s="27">
        <v>12</v>
      </c>
      <c r="AW131" s="15">
        <v>12</v>
      </c>
      <c r="AX131" s="15">
        <v>12</v>
      </c>
      <c r="AY131" s="27">
        <v>12</v>
      </c>
      <c r="AZ131" s="15">
        <v>12</v>
      </c>
      <c r="BA131" s="15">
        <v>12</v>
      </c>
      <c r="BB131" s="27">
        <v>12</v>
      </c>
      <c r="BC131" s="15">
        <v>12</v>
      </c>
      <c r="BD131" s="15">
        <v>12</v>
      </c>
      <c r="BE131" s="27">
        <v>12</v>
      </c>
      <c r="BF131" s="15">
        <v>12</v>
      </c>
      <c r="BG131" s="15">
        <v>12</v>
      </c>
      <c r="BH131" s="37">
        <v>12</v>
      </c>
      <c r="BI131" s="3"/>
    </row>
    <row r="132" spans="1:61" ht="36">
      <c r="A132" s="53" t="s">
        <v>27</v>
      </c>
      <c r="B132" s="10" t="s">
        <v>60</v>
      </c>
      <c r="C132" s="20" t="s">
        <v>66</v>
      </c>
      <c r="D132" s="26">
        <v>0.54957724218030513</v>
      </c>
      <c r="E132" s="12">
        <v>0.27577858596920546</v>
      </c>
      <c r="F132" s="26">
        <v>-0.14268217084836171</v>
      </c>
      <c r="G132" s="18" t="s">
        <v>95</v>
      </c>
      <c r="H132" s="12">
        <v>-0.20457703594442952</v>
      </c>
      <c r="I132" s="28" t="s">
        <v>115</v>
      </c>
      <c r="J132" s="18" t="s">
        <v>125</v>
      </c>
      <c r="K132" s="12">
        <v>-0.13712354420698655</v>
      </c>
      <c r="L132" s="28" t="s">
        <v>157</v>
      </c>
      <c r="M132" s="18" t="s">
        <v>169</v>
      </c>
      <c r="N132" s="12">
        <v>0.23045285991632611</v>
      </c>
      <c r="O132" s="28" t="s">
        <v>179</v>
      </c>
      <c r="P132" s="12">
        <v>0.37066206266143037</v>
      </c>
      <c r="Q132" s="12">
        <v>2.3016788246419673E-2</v>
      </c>
      <c r="R132" s="26">
        <v>0.31592200956506561</v>
      </c>
      <c r="S132" s="12">
        <v>0.31632996543698833</v>
      </c>
      <c r="T132" s="12">
        <v>-0.16984883445792642</v>
      </c>
      <c r="U132" s="26">
        <v>0.38543945563718263</v>
      </c>
      <c r="V132" s="12">
        <v>0.1898438167520283</v>
      </c>
      <c r="W132" s="12">
        <v>-0.13744621657480294</v>
      </c>
      <c r="X132" s="26">
        <v>0.2449064436000021</v>
      </c>
      <c r="Y132" s="12">
        <v>0.25917782091763325</v>
      </c>
      <c r="Z132" s="12">
        <v>-0.12363538107332148</v>
      </c>
      <c r="AA132" s="26">
        <v>0.31620324700315805</v>
      </c>
      <c r="AB132" s="18" t="s">
        <v>282</v>
      </c>
      <c r="AC132" s="12">
        <v>-0.10366458416003145</v>
      </c>
      <c r="AD132" s="28" t="s">
        <v>205</v>
      </c>
      <c r="AE132" s="12">
        <v>0.3516373329402076</v>
      </c>
      <c r="AF132" s="12">
        <v>-0.27557847016674653</v>
      </c>
      <c r="AG132" s="26">
        <v>0.43515203539331326</v>
      </c>
      <c r="AH132" s="12">
        <v>0.16008366849455105</v>
      </c>
      <c r="AI132" s="12">
        <v>-0.22147909377405986</v>
      </c>
      <c r="AJ132" s="26">
        <v>0.25278716323304629</v>
      </c>
      <c r="AK132" s="18" t="s">
        <v>137</v>
      </c>
      <c r="AL132" s="12">
        <v>-0.18606511555189822</v>
      </c>
      <c r="AM132" s="28" t="s">
        <v>318</v>
      </c>
      <c r="AN132" s="12">
        <v>-0.37818062581666068</v>
      </c>
      <c r="AO132" s="12">
        <v>1.0563229431144893E-2</v>
      </c>
      <c r="AP132" s="26">
        <v>-0.38450148570998804</v>
      </c>
      <c r="AQ132" s="12">
        <v>0.31687895331403299</v>
      </c>
      <c r="AR132" s="12">
        <v>-0.16995073928329324</v>
      </c>
      <c r="AS132" s="26">
        <v>0.38616587806912422</v>
      </c>
      <c r="AT132" s="17">
        <v>1</v>
      </c>
      <c r="AU132" s="12">
        <v>-0.13263555331370869</v>
      </c>
      <c r="AV132" s="28" t="s">
        <v>330</v>
      </c>
      <c r="AW132" s="18" t="s">
        <v>331</v>
      </c>
      <c r="AX132" s="12">
        <v>-0.25452595949965207</v>
      </c>
      <c r="AY132" s="28" t="s">
        <v>193</v>
      </c>
      <c r="AZ132" s="12">
        <v>-0.42706067485930621</v>
      </c>
      <c r="BA132" s="12">
        <v>-0.13757828561989155</v>
      </c>
      <c r="BB132" s="26">
        <v>-0.36299941032962146</v>
      </c>
      <c r="BC132" s="18" t="s">
        <v>332</v>
      </c>
      <c r="BD132" s="12">
        <v>0.10951859950614595</v>
      </c>
      <c r="BE132" s="26">
        <v>-0.53191792158759166</v>
      </c>
      <c r="BF132" s="18" t="s">
        <v>333</v>
      </c>
      <c r="BG132" s="12">
        <v>-9.7805335013271669E-2</v>
      </c>
      <c r="BH132" s="38" t="s">
        <v>102</v>
      </c>
      <c r="BI132" s="3"/>
    </row>
    <row r="133" spans="1:61" ht="36">
      <c r="A133" s="54"/>
      <c r="B133" s="10" t="s">
        <v>61</v>
      </c>
      <c r="C133" s="16">
        <v>3.9165382320551077E-2</v>
      </c>
      <c r="D133" s="26">
        <v>6.4172716743754354E-2</v>
      </c>
      <c r="E133" s="12">
        <v>0.38560452014551161</v>
      </c>
      <c r="F133" s="26">
        <v>0.65822636575845384</v>
      </c>
      <c r="G133" s="12">
        <v>1.2512878757521963E-2</v>
      </c>
      <c r="H133" s="12">
        <v>0.52360518829004521</v>
      </c>
      <c r="I133" s="26">
        <v>7.3845450543591614E-4</v>
      </c>
      <c r="J133" s="12">
        <v>1.1797169976283221E-8</v>
      </c>
      <c r="K133" s="12">
        <v>0.67086573675189276</v>
      </c>
      <c r="L133" s="26">
        <v>1.2164182161795048E-3</v>
      </c>
      <c r="M133" s="12">
        <v>3.0168147275334099E-2</v>
      </c>
      <c r="N133" s="12">
        <v>0.47115769236840443</v>
      </c>
      <c r="O133" s="26">
        <v>2.5607989923322133E-3</v>
      </c>
      <c r="P133" s="12">
        <v>0.23557645593202314</v>
      </c>
      <c r="Q133" s="12">
        <v>0.94339711405758953</v>
      </c>
      <c r="R133" s="26">
        <v>0.31713680796197818</v>
      </c>
      <c r="S133" s="12">
        <v>0.31647792538331582</v>
      </c>
      <c r="T133" s="12">
        <v>0.59767871099357039</v>
      </c>
      <c r="U133" s="26">
        <v>0.21595283921021552</v>
      </c>
      <c r="V133" s="12">
        <v>0.55454105819243782</v>
      </c>
      <c r="W133" s="12">
        <v>0.6701298532846488</v>
      </c>
      <c r="X133" s="26">
        <v>0.44297135533197118</v>
      </c>
      <c r="Y133" s="12">
        <v>0.41596088689024091</v>
      </c>
      <c r="Z133" s="12">
        <v>0.7018574486473429</v>
      </c>
      <c r="AA133" s="26">
        <v>0.31668250530093417</v>
      </c>
      <c r="AB133" s="12">
        <v>3.8122051639523277E-5</v>
      </c>
      <c r="AC133" s="12">
        <v>0.74850812766419861</v>
      </c>
      <c r="AD133" s="26">
        <v>1.297789246272462E-3</v>
      </c>
      <c r="AE133" s="12">
        <v>0.26234551051406757</v>
      </c>
      <c r="AF133" s="12">
        <v>0.38596350190932904</v>
      </c>
      <c r="AG133" s="26">
        <v>0.15741498031190507</v>
      </c>
      <c r="AH133" s="12">
        <v>0.61919849429597618</v>
      </c>
      <c r="AI133" s="12">
        <v>0.48906461211208407</v>
      </c>
      <c r="AJ133" s="26">
        <v>0.42795337890109808</v>
      </c>
      <c r="AK133" s="12">
        <v>1.6719125508811684E-5</v>
      </c>
      <c r="AL133" s="12">
        <v>0.56259414110970885</v>
      </c>
      <c r="AM133" s="26">
        <v>1.0923052193284974E-3</v>
      </c>
      <c r="AN133" s="12">
        <v>0.22546432967062494</v>
      </c>
      <c r="AO133" s="12">
        <v>0.97400841967573437</v>
      </c>
      <c r="AP133" s="26">
        <v>0.21716800471411907</v>
      </c>
      <c r="AQ133" s="12">
        <v>0.31559245677021219</v>
      </c>
      <c r="AR133" s="12">
        <v>0.59745565593296213</v>
      </c>
      <c r="AS133" s="26">
        <v>0.21501457076269934</v>
      </c>
      <c r="AT133" s="19"/>
      <c r="AU133" s="12">
        <v>0.68112828721783725</v>
      </c>
      <c r="AV133" s="26">
        <v>1.2359599935277599E-3</v>
      </c>
      <c r="AW133" s="12">
        <v>1.2297900026392295E-2</v>
      </c>
      <c r="AX133" s="12">
        <v>0.42467379914469217</v>
      </c>
      <c r="AY133" s="26">
        <v>3.2660202090566665E-2</v>
      </c>
      <c r="AZ133" s="12">
        <v>0.16616357729621681</v>
      </c>
      <c r="BA133" s="12">
        <v>0.66982873461002623</v>
      </c>
      <c r="BB133" s="26">
        <v>0.24615479028227369</v>
      </c>
      <c r="BC133" s="12">
        <v>3.5423190559177822E-2</v>
      </c>
      <c r="BD133" s="12">
        <v>0.73474556293644877</v>
      </c>
      <c r="BE133" s="26">
        <v>7.5069560664272783E-2</v>
      </c>
      <c r="BF133" s="12">
        <v>1.3252618428441576E-3</v>
      </c>
      <c r="BG133" s="12">
        <v>0.76235079296913633</v>
      </c>
      <c r="BH133" s="36">
        <v>2.9672958759023059E-2</v>
      </c>
      <c r="BI133" s="3"/>
    </row>
    <row r="134" spans="1:61">
      <c r="A134" s="53"/>
      <c r="B134" s="13" t="s">
        <v>62</v>
      </c>
      <c r="C134" s="14">
        <v>12</v>
      </c>
      <c r="D134" s="27">
        <v>12</v>
      </c>
      <c r="E134" s="15">
        <v>12</v>
      </c>
      <c r="F134" s="27">
        <v>12</v>
      </c>
      <c r="G134" s="15">
        <v>12</v>
      </c>
      <c r="H134" s="15">
        <v>12</v>
      </c>
      <c r="I134" s="27">
        <v>12</v>
      </c>
      <c r="J134" s="15">
        <v>12</v>
      </c>
      <c r="K134" s="15">
        <v>12</v>
      </c>
      <c r="L134" s="27">
        <v>12</v>
      </c>
      <c r="M134" s="15">
        <v>12</v>
      </c>
      <c r="N134" s="15">
        <v>12</v>
      </c>
      <c r="O134" s="27">
        <v>12</v>
      </c>
      <c r="P134" s="15">
        <v>12</v>
      </c>
      <c r="Q134" s="15">
        <v>12</v>
      </c>
      <c r="R134" s="27">
        <v>12</v>
      </c>
      <c r="S134" s="15">
        <v>12</v>
      </c>
      <c r="T134" s="15">
        <v>12</v>
      </c>
      <c r="U134" s="27">
        <v>12</v>
      </c>
      <c r="V134" s="15">
        <v>12</v>
      </c>
      <c r="W134" s="15">
        <v>12</v>
      </c>
      <c r="X134" s="27">
        <v>12</v>
      </c>
      <c r="Y134" s="15">
        <v>12</v>
      </c>
      <c r="Z134" s="15">
        <v>12</v>
      </c>
      <c r="AA134" s="27">
        <v>12</v>
      </c>
      <c r="AB134" s="15">
        <v>12</v>
      </c>
      <c r="AC134" s="15">
        <v>12</v>
      </c>
      <c r="AD134" s="27">
        <v>12</v>
      </c>
      <c r="AE134" s="15">
        <v>12</v>
      </c>
      <c r="AF134" s="15">
        <v>12</v>
      </c>
      <c r="AG134" s="27">
        <v>12</v>
      </c>
      <c r="AH134" s="15">
        <v>12</v>
      </c>
      <c r="AI134" s="15">
        <v>12</v>
      </c>
      <c r="AJ134" s="27">
        <v>12</v>
      </c>
      <c r="AK134" s="15">
        <v>12</v>
      </c>
      <c r="AL134" s="15">
        <v>12</v>
      </c>
      <c r="AM134" s="27">
        <v>12</v>
      </c>
      <c r="AN134" s="15">
        <v>12</v>
      </c>
      <c r="AO134" s="15">
        <v>12</v>
      </c>
      <c r="AP134" s="27">
        <v>12</v>
      </c>
      <c r="AQ134" s="15">
        <v>12</v>
      </c>
      <c r="AR134" s="15">
        <v>12</v>
      </c>
      <c r="AS134" s="27">
        <v>12</v>
      </c>
      <c r="AT134" s="15">
        <v>12</v>
      </c>
      <c r="AU134" s="15">
        <v>12</v>
      </c>
      <c r="AV134" s="27">
        <v>12</v>
      </c>
      <c r="AW134" s="15">
        <v>12</v>
      </c>
      <c r="AX134" s="15">
        <v>12</v>
      </c>
      <c r="AY134" s="27">
        <v>12</v>
      </c>
      <c r="AZ134" s="15">
        <v>12</v>
      </c>
      <c r="BA134" s="15">
        <v>12</v>
      </c>
      <c r="BB134" s="27">
        <v>12</v>
      </c>
      <c r="BC134" s="15">
        <v>12</v>
      </c>
      <c r="BD134" s="15">
        <v>12</v>
      </c>
      <c r="BE134" s="27">
        <v>12</v>
      </c>
      <c r="BF134" s="15">
        <v>12</v>
      </c>
      <c r="BG134" s="15">
        <v>12</v>
      </c>
      <c r="BH134" s="37">
        <v>12</v>
      </c>
      <c r="BI134" s="3"/>
    </row>
    <row r="135" spans="1:61" ht="36">
      <c r="A135" s="53" t="s">
        <v>28</v>
      </c>
      <c r="B135" s="10" t="s">
        <v>60</v>
      </c>
      <c r="C135" s="16">
        <v>-0.33189963666735384</v>
      </c>
      <c r="D135" s="26">
        <v>-0.50440987699729756</v>
      </c>
      <c r="E135" s="12">
        <v>-0.17345641234442377</v>
      </c>
      <c r="F135" s="26">
        <v>0.2947312573290114</v>
      </c>
      <c r="G135" s="12">
        <v>0.2368216742549637</v>
      </c>
      <c r="H135" s="18" t="s">
        <v>105</v>
      </c>
      <c r="I135" s="26">
        <v>-0.11733044452036501</v>
      </c>
      <c r="J135" s="12">
        <v>-6.7447923517249153E-2</v>
      </c>
      <c r="K135" s="18" t="s">
        <v>141</v>
      </c>
      <c r="L135" s="28" t="s">
        <v>158</v>
      </c>
      <c r="M135" s="12">
        <v>-0.27030821386721027</v>
      </c>
      <c r="N135" s="18" t="s">
        <v>174</v>
      </c>
      <c r="O135" s="26">
        <v>0.10820798506568606</v>
      </c>
      <c r="P135" s="12">
        <v>-3.7357475954111694E-2</v>
      </c>
      <c r="Q135" s="18" t="s">
        <v>190</v>
      </c>
      <c r="R135" s="26">
        <v>-0.44804002698658307</v>
      </c>
      <c r="S135" s="12">
        <v>0.2478778830322555</v>
      </c>
      <c r="T135" s="18" t="s">
        <v>215</v>
      </c>
      <c r="U135" s="26">
        <v>-0.37128830158709369</v>
      </c>
      <c r="V135" s="12">
        <v>0.2132885672743039</v>
      </c>
      <c r="W135" s="18" t="s">
        <v>244</v>
      </c>
      <c r="X135" s="26">
        <v>-0.48148870859825815</v>
      </c>
      <c r="Y135" s="12">
        <v>0.27072033653115413</v>
      </c>
      <c r="Z135" s="18" t="s">
        <v>268</v>
      </c>
      <c r="AA135" s="26">
        <v>-0.38637196061678447</v>
      </c>
      <c r="AB135" s="12">
        <v>-0.18498170045308324</v>
      </c>
      <c r="AC135" s="18" t="s">
        <v>287</v>
      </c>
      <c r="AD135" s="26">
        <v>-0.4993032066707212</v>
      </c>
      <c r="AE135" s="12">
        <v>-2.4941168644779379E-2</v>
      </c>
      <c r="AF135" s="18" t="s">
        <v>296</v>
      </c>
      <c r="AG135" s="26">
        <v>-0.56871320949356075</v>
      </c>
      <c r="AH135" s="12">
        <v>0.30738587156502606</v>
      </c>
      <c r="AI135" s="18" t="s">
        <v>307</v>
      </c>
      <c r="AJ135" s="26">
        <v>-0.17645469725785029</v>
      </c>
      <c r="AK135" s="12">
        <v>-0.11750737132184147</v>
      </c>
      <c r="AL135" s="18" t="s">
        <v>316</v>
      </c>
      <c r="AM135" s="26">
        <v>-0.55684461157416043</v>
      </c>
      <c r="AN135" s="12">
        <v>-9.9325741168601531E-2</v>
      </c>
      <c r="AO135" s="12">
        <v>-0.39715418872998548</v>
      </c>
      <c r="AP135" s="26">
        <v>0.20734464999469129</v>
      </c>
      <c r="AQ135" s="12">
        <v>0.24815899626147697</v>
      </c>
      <c r="AR135" s="18" t="s">
        <v>215</v>
      </c>
      <c r="AS135" s="26">
        <v>-0.37086531745527884</v>
      </c>
      <c r="AT135" s="12">
        <v>-0.13263555331370869</v>
      </c>
      <c r="AU135" s="17">
        <v>1</v>
      </c>
      <c r="AV135" s="28" t="s">
        <v>317</v>
      </c>
      <c r="AW135" s="12">
        <v>0.1371050463434173</v>
      </c>
      <c r="AX135" s="12">
        <v>0.27423222547561166</v>
      </c>
      <c r="AY135" s="26">
        <v>1.932796561297969E-2</v>
      </c>
      <c r="AZ135" s="12">
        <v>0.27663073230258989</v>
      </c>
      <c r="BA135" s="12">
        <v>0.23728071053266234</v>
      </c>
      <c r="BB135" s="26">
        <v>0.151371816669919</v>
      </c>
      <c r="BC135" s="12">
        <v>-6.7874677806486095E-2</v>
      </c>
      <c r="BD135" s="12">
        <v>-0.56632730510128404</v>
      </c>
      <c r="BE135" s="26">
        <v>0.27748238547877085</v>
      </c>
      <c r="BF135" s="12">
        <v>-0.2269329835036285</v>
      </c>
      <c r="BG135" s="12">
        <v>0.40037303233833865</v>
      </c>
      <c r="BH135" s="36">
        <v>-0.37973581831578124</v>
      </c>
      <c r="BI135" s="3"/>
    </row>
    <row r="136" spans="1:61" ht="36">
      <c r="A136" s="54"/>
      <c r="B136" s="10" t="s">
        <v>61</v>
      </c>
      <c r="C136" s="16">
        <v>0.29189900880669667</v>
      </c>
      <c r="D136" s="26">
        <v>9.4461097559562668E-2</v>
      </c>
      <c r="E136" s="12">
        <v>0.58980172280263266</v>
      </c>
      <c r="F136" s="26">
        <v>0.35239165886181456</v>
      </c>
      <c r="G136" s="12">
        <v>0.45863659059150907</v>
      </c>
      <c r="H136" s="12">
        <v>7.7011617551601972E-3</v>
      </c>
      <c r="I136" s="26">
        <v>0.71649181957501651</v>
      </c>
      <c r="J136" s="12">
        <v>0.83501756680629735</v>
      </c>
      <c r="K136" s="12">
        <v>4.4302549820973962E-14</v>
      </c>
      <c r="L136" s="26">
        <v>1.8616650752380785E-2</v>
      </c>
      <c r="M136" s="12">
        <v>0.39547917235375341</v>
      </c>
      <c r="N136" s="12">
        <v>2.410965660066177E-2</v>
      </c>
      <c r="O136" s="26">
        <v>0.73782070129644761</v>
      </c>
      <c r="P136" s="12">
        <v>0.90823644102384604</v>
      </c>
      <c r="Q136" s="12">
        <v>1.648122417144262E-2</v>
      </c>
      <c r="R136" s="26">
        <v>0.14409610141763043</v>
      </c>
      <c r="S136" s="12">
        <v>0.43727932643544176</v>
      </c>
      <c r="T136" s="12">
        <v>4.5489966011270056E-6</v>
      </c>
      <c r="U136" s="26">
        <v>0.23472408204697051</v>
      </c>
      <c r="V136" s="12">
        <v>0.50567235553555256</v>
      </c>
      <c r="W136" s="12">
        <v>6.7274730947298881E-4</v>
      </c>
      <c r="X136" s="26">
        <v>0.11298856863166885</v>
      </c>
      <c r="Y136" s="12">
        <v>0.39473080909845804</v>
      </c>
      <c r="Z136" s="12">
        <v>2.5592434606443447E-4</v>
      </c>
      <c r="AA136" s="26">
        <v>0.21474883854369869</v>
      </c>
      <c r="AB136" s="12">
        <v>0.56491180413548581</v>
      </c>
      <c r="AC136" s="12">
        <v>1.5029750891870697E-5</v>
      </c>
      <c r="AD136" s="26">
        <v>9.8398185179728898E-2</v>
      </c>
      <c r="AE136" s="12">
        <v>0.93867222272692741</v>
      </c>
      <c r="AF136" s="12">
        <v>1.2603290723217253E-2</v>
      </c>
      <c r="AG136" s="26">
        <v>5.3657631759540712E-2</v>
      </c>
      <c r="AH136" s="12">
        <v>0.33109606374360961</v>
      </c>
      <c r="AI136" s="12">
        <v>3.9101102734815507E-4</v>
      </c>
      <c r="AJ136" s="26">
        <v>0.58328592604340646</v>
      </c>
      <c r="AK136" s="12">
        <v>0.71607993384486501</v>
      </c>
      <c r="AL136" s="12">
        <v>4.7167872768955125E-7</v>
      </c>
      <c r="AM136" s="26">
        <v>6.0024820577866581E-2</v>
      </c>
      <c r="AN136" s="12">
        <v>0.75875246786785178</v>
      </c>
      <c r="AO136" s="12">
        <v>0.20112300077866091</v>
      </c>
      <c r="AP136" s="26">
        <v>0.51787847070973403</v>
      </c>
      <c r="AQ136" s="12">
        <v>0.43674267210985906</v>
      </c>
      <c r="AR136" s="12">
        <v>4.5584504997880767E-6</v>
      </c>
      <c r="AS136" s="26">
        <v>0.23529960445094081</v>
      </c>
      <c r="AT136" s="12">
        <v>0.68112828721783725</v>
      </c>
      <c r="AU136" s="19"/>
      <c r="AV136" s="26">
        <v>1.4503679017432434E-2</v>
      </c>
      <c r="AW136" s="12">
        <v>0.67090793085210598</v>
      </c>
      <c r="AX136" s="12">
        <v>0.38838294283664321</v>
      </c>
      <c r="AY136" s="26">
        <v>0.95245876844363819</v>
      </c>
      <c r="AZ136" s="12">
        <v>0.3840778010332766</v>
      </c>
      <c r="BA136" s="12">
        <v>0.45774023598239499</v>
      </c>
      <c r="BB136" s="26">
        <v>0.63863211453020408</v>
      </c>
      <c r="BC136" s="12">
        <v>0.83398645133584148</v>
      </c>
      <c r="BD136" s="12">
        <v>5.4897774279885403E-2</v>
      </c>
      <c r="BE136" s="26">
        <v>0.38255507731275984</v>
      </c>
      <c r="BF136" s="12">
        <v>0.47814499295442314</v>
      </c>
      <c r="BG136" s="12">
        <v>0.19716059421337259</v>
      </c>
      <c r="BH136" s="36">
        <v>0.2234057274347559</v>
      </c>
      <c r="BI136" s="3"/>
    </row>
    <row r="137" spans="1:61">
      <c r="A137" s="53"/>
      <c r="B137" s="13" t="s">
        <v>62</v>
      </c>
      <c r="C137" s="14">
        <v>12</v>
      </c>
      <c r="D137" s="27">
        <v>12</v>
      </c>
      <c r="E137" s="15">
        <v>12</v>
      </c>
      <c r="F137" s="27">
        <v>12</v>
      </c>
      <c r="G137" s="15">
        <v>12</v>
      </c>
      <c r="H137" s="15">
        <v>12</v>
      </c>
      <c r="I137" s="27">
        <v>12</v>
      </c>
      <c r="J137" s="15">
        <v>12</v>
      </c>
      <c r="K137" s="15">
        <v>12</v>
      </c>
      <c r="L137" s="27">
        <v>12</v>
      </c>
      <c r="M137" s="15">
        <v>12</v>
      </c>
      <c r="N137" s="15">
        <v>12</v>
      </c>
      <c r="O137" s="27">
        <v>12</v>
      </c>
      <c r="P137" s="15">
        <v>12</v>
      </c>
      <c r="Q137" s="15">
        <v>12</v>
      </c>
      <c r="R137" s="27">
        <v>12</v>
      </c>
      <c r="S137" s="15">
        <v>12</v>
      </c>
      <c r="T137" s="15">
        <v>12</v>
      </c>
      <c r="U137" s="27">
        <v>12</v>
      </c>
      <c r="V137" s="15">
        <v>12</v>
      </c>
      <c r="W137" s="15">
        <v>12</v>
      </c>
      <c r="X137" s="27">
        <v>12</v>
      </c>
      <c r="Y137" s="15">
        <v>12</v>
      </c>
      <c r="Z137" s="15">
        <v>12</v>
      </c>
      <c r="AA137" s="27">
        <v>12</v>
      </c>
      <c r="AB137" s="15">
        <v>12</v>
      </c>
      <c r="AC137" s="15">
        <v>12</v>
      </c>
      <c r="AD137" s="27">
        <v>12</v>
      </c>
      <c r="AE137" s="15">
        <v>12</v>
      </c>
      <c r="AF137" s="15">
        <v>12</v>
      </c>
      <c r="AG137" s="27">
        <v>12</v>
      </c>
      <c r="AH137" s="15">
        <v>12</v>
      </c>
      <c r="AI137" s="15">
        <v>12</v>
      </c>
      <c r="AJ137" s="27">
        <v>12</v>
      </c>
      <c r="AK137" s="15">
        <v>12</v>
      </c>
      <c r="AL137" s="15">
        <v>12</v>
      </c>
      <c r="AM137" s="27">
        <v>12</v>
      </c>
      <c r="AN137" s="15">
        <v>12</v>
      </c>
      <c r="AO137" s="15">
        <v>12</v>
      </c>
      <c r="AP137" s="27">
        <v>12</v>
      </c>
      <c r="AQ137" s="15">
        <v>12</v>
      </c>
      <c r="AR137" s="15">
        <v>12</v>
      </c>
      <c r="AS137" s="27">
        <v>12</v>
      </c>
      <c r="AT137" s="15">
        <v>12</v>
      </c>
      <c r="AU137" s="15">
        <v>12</v>
      </c>
      <c r="AV137" s="27">
        <v>12</v>
      </c>
      <c r="AW137" s="15">
        <v>12</v>
      </c>
      <c r="AX137" s="15">
        <v>12</v>
      </c>
      <c r="AY137" s="27">
        <v>12</v>
      </c>
      <c r="AZ137" s="15">
        <v>12</v>
      </c>
      <c r="BA137" s="15">
        <v>12</v>
      </c>
      <c r="BB137" s="27">
        <v>12</v>
      </c>
      <c r="BC137" s="15">
        <v>12</v>
      </c>
      <c r="BD137" s="15">
        <v>12</v>
      </c>
      <c r="BE137" s="27">
        <v>12</v>
      </c>
      <c r="BF137" s="15">
        <v>12</v>
      </c>
      <c r="BG137" s="15">
        <v>12</v>
      </c>
      <c r="BH137" s="37">
        <v>12</v>
      </c>
      <c r="BI137" s="3"/>
    </row>
    <row r="138" spans="1:61" ht="36">
      <c r="A138" s="53" t="s">
        <v>49</v>
      </c>
      <c r="B138" s="10" t="s">
        <v>60</v>
      </c>
      <c r="C138" s="20" t="s">
        <v>67</v>
      </c>
      <c r="D138" s="28" t="s">
        <v>69</v>
      </c>
      <c r="E138" s="12">
        <v>0.3047917405868944</v>
      </c>
      <c r="F138" s="26">
        <v>-0.27750065542163299</v>
      </c>
      <c r="G138" s="12">
        <v>0.37255833559853585</v>
      </c>
      <c r="H138" s="12">
        <v>-0.57431684221040424</v>
      </c>
      <c r="I138" s="28" t="s">
        <v>116</v>
      </c>
      <c r="J138" s="18" t="s">
        <v>126</v>
      </c>
      <c r="K138" s="18" t="s">
        <v>142</v>
      </c>
      <c r="L138" s="28" t="s">
        <v>159</v>
      </c>
      <c r="M138" s="12">
        <v>-0.30216580539347354</v>
      </c>
      <c r="N138" s="12">
        <v>0.54578384242500644</v>
      </c>
      <c r="O138" s="28" t="s">
        <v>180</v>
      </c>
      <c r="P138" s="12">
        <v>0.29523300068847413</v>
      </c>
      <c r="Q138" s="12">
        <v>-0.37630859663120353</v>
      </c>
      <c r="R138" s="26">
        <v>0.49488467557102916</v>
      </c>
      <c r="S138" s="12">
        <v>8.8449025839497028E-2</v>
      </c>
      <c r="T138" s="18" t="s">
        <v>216</v>
      </c>
      <c r="U138" s="26">
        <v>0.50130214385092497</v>
      </c>
      <c r="V138" s="12">
        <v>1.5369378779564073E-2</v>
      </c>
      <c r="W138" s="18" t="s">
        <v>245</v>
      </c>
      <c r="X138" s="26">
        <v>0.46205327904436649</v>
      </c>
      <c r="Y138" s="12">
        <v>3.2943292929946993E-2</v>
      </c>
      <c r="Z138" s="18" t="s">
        <v>269</v>
      </c>
      <c r="AA138" s="26">
        <v>0.45904956402567176</v>
      </c>
      <c r="AB138" s="18" t="s">
        <v>283</v>
      </c>
      <c r="AC138" s="18" t="s">
        <v>78</v>
      </c>
      <c r="AD138" s="28" t="s">
        <v>290</v>
      </c>
      <c r="AE138" s="12">
        <v>0.27394358548440639</v>
      </c>
      <c r="AF138" s="18" t="s">
        <v>297</v>
      </c>
      <c r="AG138" s="28" t="s">
        <v>301</v>
      </c>
      <c r="AH138" s="12">
        <v>-6.1577762768209268E-2</v>
      </c>
      <c r="AI138" s="18" t="s">
        <v>186</v>
      </c>
      <c r="AJ138" s="26">
        <v>0.28958572747826544</v>
      </c>
      <c r="AK138" s="18" t="s">
        <v>149</v>
      </c>
      <c r="AL138" s="18" t="s">
        <v>155</v>
      </c>
      <c r="AM138" s="28" t="s">
        <v>319</v>
      </c>
      <c r="AN138" s="12">
        <v>-0.22089271965175708</v>
      </c>
      <c r="AO138" s="12">
        <v>0.23991235184520671</v>
      </c>
      <c r="AP138" s="26">
        <v>-0.40479170562316008</v>
      </c>
      <c r="AQ138" s="12">
        <v>8.86896577720655E-2</v>
      </c>
      <c r="AR138" s="18" t="s">
        <v>216</v>
      </c>
      <c r="AS138" s="26">
        <v>0.501590732941262</v>
      </c>
      <c r="AT138" s="18" t="s">
        <v>330</v>
      </c>
      <c r="AU138" s="18" t="s">
        <v>317</v>
      </c>
      <c r="AV138" s="29">
        <v>1</v>
      </c>
      <c r="AW138" s="18" t="s">
        <v>334</v>
      </c>
      <c r="AX138" s="12">
        <v>-0.34801536428188556</v>
      </c>
      <c r="AY138" s="26">
        <v>-0.4662328832519852</v>
      </c>
      <c r="AZ138" s="12">
        <v>-0.47667819442857973</v>
      </c>
      <c r="BA138" s="12">
        <v>-0.24015847015129829</v>
      </c>
      <c r="BB138" s="26">
        <v>-0.35621793834141147</v>
      </c>
      <c r="BC138" s="12">
        <v>-0.40980922660203406</v>
      </c>
      <c r="BD138" s="12">
        <v>0.41177649453619303</v>
      </c>
      <c r="BE138" s="26">
        <v>-0.55451828747940402</v>
      </c>
      <c r="BF138" s="18" t="s">
        <v>335</v>
      </c>
      <c r="BG138" s="12">
        <v>-0.3061431083066905</v>
      </c>
      <c r="BH138" s="38" t="s">
        <v>336</v>
      </c>
      <c r="BI138" s="3"/>
    </row>
    <row r="139" spans="1:61" ht="36">
      <c r="A139" s="54"/>
      <c r="B139" s="10" t="s">
        <v>61</v>
      </c>
      <c r="C139" s="16">
        <v>2.6043858478106259E-2</v>
      </c>
      <c r="D139" s="26">
        <v>1.1228401024824339E-2</v>
      </c>
      <c r="E139" s="12">
        <v>0.3354032978669817</v>
      </c>
      <c r="F139" s="26">
        <v>0.38252244546459679</v>
      </c>
      <c r="G139" s="12">
        <v>0.23300107935578229</v>
      </c>
      <c r="H139" s="12">
        <v>5.082232742604418E-2</v>
      </c>
      <c r="I139" s="26">
        <v>1.4165232400683306E-2</v>
      </c>
      <c r="J139" s="12">
        <v>3.7986256455483569E-3</v>
      </c>
      <c r="K139" s="12">
        <v>1.401106573301166E-2</v>
      </c>
      <c r="L139" s="26">
        <v>9.5456904761772899E-10</v>
      </c>
      <c r="M139" s="12">
        <v>0.3397940349842602</v>
      </c>
      <c r="N139" s="12">
        <v>6.6414740668421887E-2</v>
      </c>
      <c r="O139" s="26">
        <v>2.4610645702970984E-2</v>
      </c>
      <c r="P139" s="12">
        <v>0.35153375661772324</v>
      </c>
      <c r="Q139" s="12">
        <v>0.22795735964829189</v>
      </c>
      <c r="R139" s="26">
        <v>0.1018922086758369</v>
      </c>
      <c r="S139" s="12">
        <v>0.78458703286220388</v>
      </c>
      <c r="T139" s="12">
        <v>1.5798035765288748E-2</v>
      </c>
      <c r="U139" s="26">
        <v>9.6844209791422331E-2</v>
      </c>
      <c r="V139" s="12">
        <v>0.96218882952409035</v>
      </c>
      <c r="W139" s="12">
        <v>4.3039020455303487E-2</v>
      </c>
      <c r="X139" s="26">
        <v>0.13046268160604471</v>
      </c>
      <c r="Y139" s="12">
        <v>0.91904581196660518</v>
      </c>
      <c r="Z139" s="12">
        <v>3.9893031148704995E-2</v>
      </c>
      <c r="AA139" s="26">
        <v>0.1333112585124567</v>
      </c>
      <c r="AB139" s="12">
        <v>2.7702470797155189E-3</v>
      </c>
      <c r="AC139" s="12">
        <v>3.2256715793924473E-2</v>
      </c>
      <c r="AD139" s="26">
        <v>9.7939787601949302E-5</v>
      </c>
      <c r="AE139" s="12">
        <v>0.38890268838913999</v>
      </c>
      <c r="AF139" s="12">
        <v>3.6012676137327691E-2</v>
      </c>
      <c r="AG139" s="26">
        <v>2.1224662145502695E-2</v>
      </c>
      <c r="AH139" s="12">
        <v>0.84922450969755836</v>
      </c>
      <c r="AI139" s="12">
        <v>1.8727067487723872E-2</v>
      </c>
      <c r="AJ139" s="26">
        <v>0.3612537475238744</v>
      </c>
      <c r="AK139" s="12">
        <v>4.8947144859427839E-3</v>
      </c>
      <c r="AL139" s="12">
        <v>1.1183782479452509E-2</v>
      </c>
      <c r="AM139" s="26">
        <v>1.1564751690877245E-5</v>
      </c>
      <c r="AN139" s="12">
        <v>0.49024530700757396</v>
      </c>
      <c r="AO139" s="12">
        <v>0.45261745907247253</v>
      </c>
      <c r="AP139" s="26">
        <v>0.19179992931676276</v>
      </c>
      <c r="AQ139" s="12">
        <v>0.78401321671856461</v>
      </c>
      <c r="AR139" s="12">
        <v>1.5785016279855839E-2</v>
      </c>
      <c r="AS139" s="26">
        <v>9.6621229140639558E-2</v>
      </c>
      <c r="AT139" s="12">
        <v>1.2359599935277599E-3</v>
      </c>
      <c r="AU139" s="12">
        <v>1.4503679017432434E-2</v>
      </c>
      <c r="AV139" s="30"/>
      <c r="AW139" s="12">
        <v>4.2570400590436701E-2</v>
      </c>
      <c r="AX139" s="12">
        <v>0.26763329791793272</v>
      </c>
      <c r="AY139" s="26">
        <v>0.12656535073590028</v>
      </c>
      <c r="AZ139" s="12">
        <v>0.11716051613825992</v>
      </c>
      <c r="BA139" s="12">
        <v>0.45213976013994772</v>
      </c>
      <c r="BB139" s="26">
        <v>0.25574573070823803</v>
      </c>
      <c r="BC139" s="12">
        <v>0.18582302511910487</v>
      </c>
      <c r="BD139" s="12">
        <v>0.18351154980663778</v>
      </c>
      <c r="BE139" s="26">
        <v>6.1331692965804832E-2</v>
      </c>
      <c r="BF139" s="12">
        <v>6.8207986331765011E-3</v>
      </c>
      <c r="BG139" s="12">
        <v>0.33315575154576049</v>
      </c>
      <c r="BH139" s="36">
        <v>1.4329445702182395E-2</v>
      </c>
      <c r="BI139" s="3"/>
    </row>
    <row r="140" spans="1:61">
      <c r="A140" s="53"/>
      <c r="B140" s="13" t="s">
        <v>62</v>
      </c>
      <c r="C140" s="14">
        <v>12</v>
      </c>
      <c r="D140" s="27">
        <v>12</v>
      </c>
      <c r="E140" s="15">
        <v>12</v>
      </c>
      <c r="F140" s="27">
        <v>12</v>
      </c>
      <c r="G140" s="15">
        <v>12</v>
      </c>
      <c r="H140" s="15">
        <v>12</v>
      </c>
      <c r="I140" s="27">
        <v>12</v>
      </c>
      <c r="J140" s="15">
        <v>12</v>
      </c>
      <c r="K140" s="15">
        <v>12</v>
      </c>
      <c r="L140" s="27">
        <v>12</v>
      </c>
      <c r="M140" s="15">
        <v>12</v>
      </c>
      <c r="N140" s="15">
        <v>12</v>
      </c>
      <c r="O140" s="27">
        <v>12</v>
      </c>
      <c r="P140" s="15">
        <v>12</v>
      </c>
      <c r="Q140" s="15">
        <v>12</v>
      </c>
      <c r="R140" s="27">
        <v>12</v>
      </c>
      <c r="S140" s="15">
        <v>12</v>
      </c>
      <c r="T140" s="15">
        <v>12</v>
      </c>
      <c r="U140" s="27">
        <v>12</v>
      </c>
      <c r="V140" s="15">
        <v>12</v>
      </c>
      <c r="W140" s="15">
        <v>12</v>
      </c>
      <c r="X140" s="27">
        <v>12</v>
      </c>
      <c r="Y140" s="15">
        <v>12</v>
      </c>
      <c r="Z140" s="15">
        <v>12</v>
      </c>
      <c r="AA140" s="27">
        <v>12</v>
      </c>
      <c r="AB140" s="15">
        <v>12</v>
      </c>
      <c r="AC140" s="15">
        <v>12</v>
      </c>
      <c r="AD140" s="27">
        <v>12</v>
      </c>
      <c r="AE140" s="15">
        <v>12</v>
      </c>
      <c r="AF140" s="15">
        <v>12</v>
      </c>
      <c r="AG140" s="27">
        <v>12</v>
      </c>
      <c r="AH140" s="15">
        <v>12</v>
      </c>
      <c r="AI140" s="15">
        <v>12</v>
      </c>
      <c r="AJ140" s="27">
        <v>12</v>
      </c>
      <c r="AK140" s="15">
        <v>12</v>
      </c>
      <c r="AL140" s="15">
        <v>12</v>
      </c>
      <c r="AM140" s="27">
        <v>12</v>
      </c>
      <c r="AN140" s="15">
        <v>12</v>
      </c>
      <c r="AO140" s="15">
        <v>12</v>
      </c>
      <c r="AP140" s="27">
        <v>12</v>
      </c>
      <c r="AQ140" s="15">
        <v>12</v>
      </c>
      <c r="AR140" s="15">
        <v>12</v>
      </c>
      <c r="AS140" s="27">
        <v>12</v>
      </c>
      <c r="AT140" s="15">
        <v>12</v>
      </c>
      <c r="AU140" s="15">
        <v>12</v>
      </c>
      <c r="AV140" s="27">
        <v>12</v>
      </c>
      <c r="AW140" s="15">
        <v>12</v>
      </c>
      <c r="AX140" s="15">
        <v>12</v>
      </c>
      <c r="AY140" s="27">
        <v>12</v>
      </c>
      <c r="AZ140" s="15">
        <v>12</v>
      </c>
      <c r="BA140" s="15">
        <v>12</v>
      </c>
      <c r="BB140" s="27">
        <v>12</v>
      </c>
      <c r="BC140" s="15">
        <v>12</v>
      </c>
      <c r="BD140" s="15">
        <v>12</v>
      </c>
      <c r="BE140" s="27">
        <v>12</v>
      </c>
      <c r="BF140" s="15">
        <v>12</v>
      </c>
      <c r="BG140" s="15">
        <v>12</v>
      </c>
      <c r="BH140" s="37">
        <v>12</v>
      </c>
      <c r="BI140" s="3"/>
    </row>
    <row r="141" spans="1:61" ht="36">
      <c r="A141" s="53" t="s">
        <v>29</v>
      </c>
      <c r="B141" s="10" t="s">
        <v>60</v>
      </c>
      <c r="C141" s="16">
        <v>-0.54181568211524778</v>
      </c>
      <c r="D141" s="28" t="s">
        <v>73</v>
      </c>
      <c r="E141" s="12">
        <v>-0.43657263687201125</v>
      </c>
      <c r="F141" s="26">
        <v>0.37239363106376733</v>
      </c>
      <c r="G141" s="12">
        <v>-0.3246643431529157</v>
      </c>
      <c r="H141" s="12">
        <v>0.36059584223288155</v>
      </c>
      <c r="I141" s="26">
        <v>-0.52517312719235998</v>
      </c>
      <c r="J141" s="18" t="s">
        <v>127</v>
      </c>
      <c r="K141" s="12">
        <v>0.15178812950835036</v>
      </c>
      <c r="L141" s="26">
        <v>-0.56036193887786867</v>
      </c>
      <c r="M141" s="12">
        <v>0.24386958816094104</v>
      </c>
      <c r="N141" s="12">
        <v>-0.36179277811315491</v>
      </c>
      <c r="O141" s="26">
        <v>0.47012711972510424</v>
      </c>
      <c r="P141" s="12">
        <v>-0.25107651193263764</v>
      </c>
      <c r="Q141" s="12">
        <v>-0.29384776450551575</v>
      </c>
      <c r="R141" s="26">
        <v>-4.2482958901665945E-2</v>
      </c>
      <c r="S141" s="12">
        <v>0.16253632789849079</v>
      </c>
      <c r="T141" s="12">
        <v>0.23713671466151287</v>
      </c>
      <c r="U141" s="26">
        <v>-5.0606772211461374E-3</v>
      </c>
      <c r="V141" s="12">
        <v>0.38721376322724216</v>
      </c>
      <c r="W141" s="12">
        <v>0.34270725130269164</v>
      </c>
      <c r="X141" s="26">
        <v>2.4306721524684705E-2</v>
      </c>
      <c r="Y141" s="12">
        <v>0.27526008783678096</v>
      </c>
      <c r="Z141" s="12">
        <v>0.34904447720941906</v>
      </c>
      <c r="AA141" s="26">
        <v>-9.5653810352412834E-3</v>
      </c>
      <c r="AB141" s="18" t="s">
        <v>284</v>
      </c>
      <c r="AC141" s="12">
        <v>0.10993742978331487</v>
      </c>
      <c r="AD141" s="28" t="s">
        <v>245</v>
      </c>
      <c r="AE141" s="12">
        <v>0.35465761892142539</v>
      </c>
      <c r="AF141" s="12">
        <v>0.27931014178433278</v>
      </c>
      <c r="AG141" s="26">
        <v>-6.6537275959612733E-3</v>
      </c>
      <c r="AH141" s="12">
        <v>0.11832071041719458</v>
      </c>
      <c r="AI141" s="12">
        <v>0.26617819911463864</v>
      </c>
      <c r="AJ141" s="26">
        <v>-3.535217491276197E-2</v>
      </c>
      <c r="AK141" s="12">
        <v>-0.53495149412514387</v>
      </c>
      <c r="AL141" s="12">
        <v>0.19894986942726905</v>
      </c>
      <c r="AM141" s="26">
        <v>-0.51828935576540169</v>
      </c>
      <c r="AN141" s="12">
        <v>-8.601275955929218E-3</v>
      </c>
      <c r="AO141" s="12">
        <v>-0.25461018377675715</v>
      </c>
      <c r="AP141" s="26">
        <v>0.18773547969748047</v>
      </c>
      <c r="AQ141" s="12">
        <v>0.16187341883544276</v>
      </c>
      <c r="AR141" s="12">
        <v>0.23766568401911448</v>
      </c>
      <c r="AS141" s="26">
        <v>-5.8796329181286331E-3</v>
      </c>
      <c r="AT141" s="18" t="s">
        <v>331</v>
      </c>
      <c r="AU141" s="12">
        <v>0.1371050463434173</v>
      </c>
      <c r="AV141" s="28" t="s">
        <v>334</v>
      </c>
      <c r="AW141" s="17">
        <v>1</v>
      </c>
      <c r="AX141" s="12">
        <v>0.33719101277640479</v>
      </c>
      <c r="AY141" s="28" t="s">
        <v>337</v>
      </c>
      <c r="AZ141" s="18" t="s">
        <v>267</v>
      </c>
      <c r="BA141" s="12">
        <v>0.40560132632117712</v>
      </c>
      <c r="BB141" s="28" t="s">
        <v>336</v>
      </c>
      <c r="BC141" s="12">
        <v>0.1803122211963229</v>
      </c>
      <c r="BD141" s="12">
        <v>-0.23489572437308254</v>
      </c>
      <c r="BE141" s="26">
        <v>0.27524916664732491</v>
      </c>
      <c r="BF141" s="18" t="s">
        <v>338</v>
      </c>
      <c r="BG141" s="12">
        <v>0.1467337864150621</v>
      </c>
      <c r="BH141" s="38" t="s">
        <v>339</v>
      </c>
      <c r="BI141" s="3"/>
    </row>
    <row r="142" spans="1:61" ht="36">
      <c r="A142" s="54"/>
      <c r="B142" s="10" t="s">
        <v>61</v>
      </c>
      <c r="C142" s="16">
        <v>6.8817335941875848E-2</v>
      </c>
      <c r="D142" s="26">
        <v>4.4424015864946979E-2</v>
      </c>
      <c r="E142" s="12">
        <v>0.15590988296074473</v>
      </c>
      <c r="F142" s="26">
        <v>0.23322410076836328</v>
      </c>
      <c r="G142" s="12">
        <v>0.30318301997361241</v>
      </c>
      <c r="H142" s="12">
        <v>0.24952953459652369</v>
      </c>
      <c r="I142" s="26">
        <v>7.954621930418862E-2</v>
      </c>
      <c r="J142" s="12">
        <v>2.8927269577603349E-2</v>
      </c>
      <c r="K142" s="12">
        <v>0.63769855841923107</v>
      </c>
      <c r="L142" s="26">
        <v>5.8085825922031105E-2</v>
      </c>
      <c r="M142" s="12">
        <v>0.4449658703966497</v>
      </c>
      <c r="N142" s="12">
        <v>0.24784559290501024</v>
      </c>
      <c r="O142" s="26">
        <v>0.12300329506503163</v>
      </c>
      <c r="P142" s="12">
        <v>0.43119191863909123</v>
      </c>
      <c r="Q142" s="12">
        <v>0.35390499559304711</v>
      </c>
      <c r="R142" s="26">
        <v>0.89570326935826472</v>
      </c>
      <c r="S142" s="12">
        <v>0.61376679649616728</v>
      </c>
      <c r="T142" s="12">
        <v>0.45802132598275569</v>
      </c>
      <c r="U142" s="26">
        <v>0.98754641491176143</v>
      </c>
      <c r="V142" s="12">
        <v>0.21366544546690394</v>
      </c>
      <c r="W142" s="12">
        <v>0.2754929313193078</v>
      </c>
      <c r="X142" s="26">
        <v>0.94022977388045603</v>
      </c>
      <c r="Y142" s="12">
        <v>0.38653499178437967</v>
      </c>
      <c r="Z142" s="12">
        <v>0.26612466412156138</v>
      </c>
      <c r="AA142" s="26">
        <v>0.97646306661891158</v>
      </c>
      <c r="AB142" s="12">
        <v>2.311750893151324E-2</v>
      </c>
      <c r="AC142" s="12">
        <v>0.73376359872847807</v>
      </c>
      <c r="AD142" s="26">
        <v>4.3206199281062181E-2</v>
      </c>
      <c r="AE142" s="12">
        <v>0.2579828635753284</v>
      </c>
      <c r="AF142" s="12">
        <v>0.37929764291069501</v>
      </c>
      <c r="AG142" s="26">
        <v>0.98362655877816052</v>
      </c>
      <c r="AH142" s="12">
        <v>0.71418737486154527</v>
      </c>
      <c r="AI142" s="12">
        <v>0.40301841975395414</v>
      </c>
      <c r="AJ142" s="26">
        <v>0.91314531728449533</v>
      </c>
      <c r="AK142" s="12">
        <v>7.3113562607729651E-2</v>
      </c>
      <c r="AL142" s="12">
        <v>0.53533224947571634</v>
      </c>
      <c r="AM142" s="26">
        <v>8.4299337671873337E-2</v>
      </c>
      <c r="AN142" s="12">
        <v>0.9788348853010238</v>
      </c>
      <c r="AO142" s="12">
        <v>0.42451525625833497</v>
      </c>
      <c r="AP142" s="26">
        <v>0.55902845114176503</v>
      </c>
      <c r="AQ142" s="12">
        <v>0.61523314288470055</v>
      </c>
      <c r="AR142" s="12">
        <v>0.45698914067374408</v>
      </c>
      <c r="AS142" s="26">
        <v>0.98553125778969697</v>
      </c>
      <c r="AT142" s="12">
        <v>1.2297900026392295E-2</v>
      </c>
      <c r="AU142" s="12">
        <v>0.67090793085210598</v>
      </c>
      <c r="AV142" s="26">
        <v>4.2570400590436701E-2</v>
      </c>
      <c r="AW142" s="19"/>
      <c r="AX142" s="12">
        <v>0.28379918935215781</v>
      </c>
      <c r="AY142" s="26">
        <v>5.9263953251110776E-5</v>
      </c>
      <c r="AZ142" s="12">
        <v>1.375533919335666E-4</v>
      </c>
      <c r="BA142" s="12">
        <v>0.19082757515126259</v>
      </c>
      <c r="BB142" s="26">
        <v>1.4410356485095697E-2</v>
      </c>
      <c r="BC142" s="12">
        <v>0.57494468494588924</v>
      </c>
      <c r="BD142" s="12">
        <v>0.46240636330817231</v>
      </c>
      <c r="BE142" s="26">
        <v>0.38655460279443044</v>
      </c>
      <c r="BF142" s="12">
        <v>9.9730953728801859E-4</v>
      </c>
      <c r="BG142" s="12">
        <v>0.6490649367253184</v>
      </c>
      <c r="BH142" s="36">
        <v>1.9515835459270721E-2</v>
      </c>
      <c r="BI142" s="3"/>
    </row>
    <row r="143" spans="1:61">
      <c r="A143" s="53"/>
      <c r="B143" s="13" t="s">
        <v>62</v>
      </c>
      <c r="C143" s="14">
        <v>12</v>
      </c>
      <c r="D143" s="27">
        <v>12</v>
      </c>
      <c r="E143" s="15">
        <v>12</v>
      </c>
      <c r="F143" s="27">
        <v>12</v>
      </c>
      <c r="G143" s="15">
        <v>12</v>
      </c>
      <c r="H143" s="15">
        <v>12</v>
      </c>
      <c r="I143" s="27">
        <v>12</v>
      </c>
      <c r="J143" s="15">
        <v>12</v>
      </c>
      <c r="K143" s="15">
        <v>12</v>
      </c>
      <c r="L143" s="27">
        <v>12</v>
      </c>
      <c r="M143" s="15">
        <v>12</v>
      </c>
      <c r="N143" s="15">
        <v>12</v>
      </c>
      <c r="O143" s="27">
        <v>12</v>
      </c>
      <c r="P143" s="15">
        <v>12</v>
      </c>
      <c r="Q143" s="15">
        <v>12</v>
      </c>
      <c r="R143" s="27">
        <v>12</v>
      </c>
      <c r="S143" s="15">
        <v>12</v>
      </c>
      <c r="T143" s="15">
        <v>12</v>
      </c>
      <c r="U143" s="27">
        <v>12</v>
      </c>
      <c r="V143" s="15">
        <v>12</v>
      </c>
      <c r="W143" s="15">
        <v>12</v>
      </c>
      <c r="X143" s="27">
        <v>12</v>
      </c>
      <c r="Y143" s="15">
        <v>12</v>
      </c>
      <c r="Z143" s="15">
        <v>12</v>
      </c>
      <c r="AA143" s="27">
        <v>12</v>
      </c>
      <c r="AB143" s="15">
        <v>12</v>
      </c>
      <c r="AC143" s="15">
        <v>12</v>
      </c>
      <c r="AD143" s="27">
        <v>12</v>
      </c>
      <c r="AE143" s="15">
        <v>12</v>
      </c>
      <c r="AF143" s="15">
        <v>12</v>
      </c>
      <c r="AG143" s="27">
        <v>12</v>
      </c>
      <c r="AH143" s="15">
        <v>12</v>
      </c>
      <c r="AI143" s="15">
        <v>12</v>
      </c>
      <c r="AJ143" s="27">
        <v>12</v>
      </c>
      <c r="AK143" s="15">
        <v>12</v>
      </c>
      <c r="AL143" s="15">
        <v>12</v>
      </c>
      <c r="AM143" s="27">
        <v>12</v>
      </c>
      <c r="AN143" s="15">
        <v>12</v>
      </c>
      <c r="AO143" s="15">
        <v>12</v>
      </c>
      <c r="AP143" s="27">
        <v>12</v>
      </c>
      <c r="AQ143" s="15">
        <v>12</v>
      </c>
      <c r="AR143" s="15">
        <v>12</v>
      </c>
      <c r="AS143" s="27">
        <v>12</v>
      </c>
      <c r="AT143" s="15">
        <v>12</v>
      </c>
      <c r="AU143" s="15">
        <v>12</v>
      </c>
      <c r="AV143" s="27">
        <v>12</v>
      </c>
      <c r="AW143" s="15">
        <v>12</v>
      </c>
      <c r="AX143" s="15">
        <v>12</v>
      </c>
      <c r="AY143" s="27">
        <v>12</v>
      </c>
      <c r="AZ143" s="15">
        <v>12</v>
      </c>
      <c r="BA143" s="15">
        <v>12</v>
      </c>
      <c r="BB143" s="27">
        <v>12</v>
      </c>
      <c r="BC143" s="15">
        <v>12</v>
      </c>
      <c r="BD143" s="15">
        <v>12</v>
      </c>
      <c r="BE143" s="27">
        <v>12</v>
      </c>
      <c r="BF143" s="15">
        <v>12</v>
      </c>
      <c r="BG143" s="15">
        <v>12</v>
      </c>
      <c r="BH143" s="37">
        <v>12</v>
      </c>
      <c r="BI143" s="3"/>
    </row>
    <row r="144" spans="1:61" ht="36">
      <c r="A144" s="53" t="s">
        <v>30</v>
      </c>
      <c r="B144" s="10" t="s">
        <v>60</v>
      </c>
      <c r="C144" s="16">
        <v>-0.44966938234038684</v>
      </c>
      <c r="D144" s="26">
        <v>-0.17588513457756572</v>
      </c>
      <c r="E144" s="12">
        <v>0.34128580245791396</v>
      </c>
      <c r="F144" s="26">
        <v>8.9460293138180394E-2</v>
      </c>
      <c r="G144" s="12">
        <v>-0.23690537061592881</v>
      </c>
      <c r="H144" s="12">
        <v>0.16920640526138275</v>
      </c>
      <c r="I144" s="26">
        <v>-0.33562271401440652</v>
      </c>
      <c r="J144" s="12">
        <v>-0.33425176922687339</v>
      </c>
      <c r="K144" s="12">
        <v>0.29177994959762499</v>
      </c>
      <c r="L144" s="26">
        <v>-0.42805348521144282</v>
      </c>
      <c r="M144" s="12">
        <v>0.14901723088984695</v>
      </c>
      <c r="N144" s="12">
        <v>-0.17079512820457346</v>
      </c>
      <c r="O144" s="26">
        <v>0.25696529035869575</v>
      </c>
      <c r="P144" s="18" t="s">
        <v>184</v>
      </c>
      <c r="Q144" s="12">
        <v>7.7706821410363405E-2</v>
      </c>
      <c r="R144" s="28" t="s">
        <v>198</v>
      </c>
      <c r="S144" s="12">
        <v>-0.4443215602605296</v>
      </c>
      <c r="T144" s="12">
        <v>0.38337421573543645</v>
      </c>
      <c r="U144" s="28" t="s">
        <v>225</v>
      </c>
      <c r="V144" s="12">
        <v>-0.32683757562284776</v>
      </c>
      <c r="W144" s="18" t="s">
        <v>246</v>
      </c>
      <c r="X144" s="28" t="s">
        <v>185</v>
      </c>
      <c r="Y144" s="12">
        <v>-0.35328297524334729</v>
      </c>
      <c r="Z144" s="12">
        <v>0.55747028650441699</v>
      </c>
      <c r="AA144" s="28" t="s">
        <v>96</v>
      </c>
      <c r="AB144" s="12">
        <v>7.6853063173483074E-2</v>
      </c>
      <c r="AC144" s="12">
        <v>0.15677507858436032</v>
      </c>
      <c r="AD144" s="26">
        <v>7.517421782305805E-3</v>
      </c>
      <c r="AE144" s="12">
        <v>0.25411836998715076</v>
      </c>
      <c r="AF144" s="12">
        <v>0.5566151853022353</v>
      </c>
      <c r="AG144" s="26">
        <v>-0.28978814967225158</v>
      </c>
      <c r="AH144" s="12">
        <v>-0.54914237852384262</v>
      </c>
      <c r="AI144" s="12">
        <v>0.42987155666881893</v>
      </c>
      <c r="AJ144" s="28" t="s">
        <v>310</v>
      </c>
      <c r="AK144" s="12">
        <v>5.5654825703621872E-4</v>
      </c>
      <c r="AL144" s="12">
        <v>0.33697256135747689</v>
      </c>
      <c r="AM144" s="26">
        <v>-0.16183220447844052</v>
      </c>
      <c r="AN144" s="12">
        <v>0.57466311449714491</v>
      </c>
      <c r="AO144" s="12">
        <v>-8.2547364682237695E-2</v>
      </c>
      <c r="AP144" s="28" t="s">
        <v>77</v>
      </c>
      <c r="AQ144" s="12">
        <v>-0.44418118886440461</v>
      </c>
      <c r="AR144" s="12">
        <v>0.38336920936654156</v>
      </c>
      <c r="AS144" s="28" t="s">
        <v>225</v>
      </c>
      <c r="AT144" s="12">
        <v>-0.25452595949965207</v>
      </c>
      <c r="AU144" s="12">
        <v>0.27423222547561166</v>
      </c>
      <c r="AV144" s="26">
        <v>-0.34801536428188556</v>
      </c>
      <c r="AW144" s="12">
        <v>0.33719101277640479</v>
      </c>
      <c r="AX144" s="17">
        <v>1</v>
      </c>
      <c r="AY144" s="26">
        <v>-0.10152040078763988</v>
      </c>
      <c r="AZ144" s="12">
        <v>0.14772477273197307</v>
      </c>
      <c r="BA144" s="18" t="s">
        <v>340</v>
      </c>
      <c r="BB144" s="26">
        <v>-0.30610076623221033</v>
      </c>
      <c r="BC144" s="12">
        <v>0.57445136049726042</v>
      </c>
      <c r="BD144" s="12">
        <v>-0.30539429663994566</v>
      </c>
      <c r="BE144" s="28" t="s">
        <v>162</v>
      </c>
      <c r="BF144" s="12">
        <v>-0.12823624050887658</v>
      </c>
      <c r="BG144" s="12">
        <v>-0.21370082881246388</v>
      </c>
      <c r="BH144" s="36">
        <v>2.7237436583930689E-2</v>
      </c>
      <c r="BI144" s="3"/>
    </row>
    <row r="145" spans="1:61" ht="36">
      <c r="A145" s="54"/>
      <c r="B145" s="10" t="s">
        <v>61</v>
      </c>
      <c r="C145" s="16">
        <v>0.14246575308731199</v>
      </c>
      <c r="D145" s="26">
        <v>0.58452151189346413</v>
      </c>
      <c r="E145" s="12">
        <v>0.27761984596751088</v>
      </c>
      <c r="F145" s="26">
        <v>0.78217620855810732</v>
      </c>
      <c r="G145" s="12">
        <v>0.45847309609519704</v>
      </c>
      <c r="H145" s="12">
        <v>0.59908562809107802</v>
      </c>
      <c r="I145" s="26">
        <v>0.2861864048292444</v>
      </c>
      <c r="J145" s="12">
        <v>0.28828251636387658</v>
      </c>
      <c r="K145" s="12">
        <v>0.35746041560784048</v>
      </c>
      <c r="L145" s="26">
        <v>0.16507397095187404</v>
      </c>
      <c r="M145" s="12">
        <v>0.6439211645873758</v>
      </c>
      <c r="N145" s="12">
        <v>0.59560863528148689</v>
      </c>
      <c r="O145" s="26">
        <v>0.42009382486005731</v>
      </c>
      <c r="P145" s="12">
        <v>1.0699118159613098E-3</v>
      </c>
      <c r="Q145" s="12">
        <v>0.81029965744717536</v>
      </c>
      <c r="R145" s="26">
        <v>2.8354231455125839E-3</v>
      </c>
      <c r="S145" s="12">
        <v>0.14786164884086825</v>
      </c>
      <c r="T145" s="12">
        <v>0.21863386638159876</v>
      </c>
      <c r="U145" s="26">
        <v>2.7451839044858588E-2</v>
      </c>
      <c r="V145" s="12">
        <v>0.29976845250684825</v>
      </c>
      <c r="W145" s="12">
        <v>3.0578189359874532E-2</v>
      </c>
      <c r="X145" s="26">
        <v>8.8094291657226185E-3</v>
      </c>
      <c r="Y145" s="12">
        <v>0.25996319177887145</v>
      </c>
      <c r="Z145" s="12">
        <v>5.9676662109014775E-2</v>
      </c>
      <c r="AA145" s="26">
        <v>9.581277600109999E-3</v>
      </c>
      <c r="AB145" s="12">
        <v>0.81235095909481969</v>
      </c>
      <c r="AC145" s="12">
        <v>0.62655349418240591</v>
      </c>
      <c r="AD145" s="26">
        <v>0.98150148870811271</v>
      </c>
      <c r="AE145" s="12">
        <v>0.42544145204163653</v>
      </c>
      <c r="AF145" s="12">
        <v>6.0152838441099352E-2</v>
      </c>
      <c r="AG145" s="26">
        <v>0.36090291882109193</v>
      </c>
      <c r="AH145" s="12">
        <v>6.4427037958547359E-2</v>
      </c>
      <c r="AI145" s="12">
        <v>0.16309037348028471</v>
      </c>
      <c r="AJ145" s="26">
        <v>1.182669818840487E-2</v>
      </c>
      <c r="AK145" s="12">
        <v>0.99863037008934974</v>
      </c>
      <c r="AL145" s="12">
        <v>0.28413102814025187</v>
      </c>
      <c r="AM145" s="26">
        <v>0.6153243512633616</v>
      </c>
      <c r="AN145" s="12">
        <v>5.0650648437924051E-2</v>
      </c>
      <c r="AO145" s="12">
        <v>0.79869046102465446</v>
      </c>
      <c r="AP145" s="26">
        <v>2.635375895402086E-2</v>
      </c>
      <c r="AQ145" s="12">
        <v>0.14800502071169097</v>
      </c>
      <c r="AR145" s="12">
        <v>0.2186403897629926</v>
      </c>
      <c r="AS145" s="26">
        <v>2.7413404476424194E-2</v>
      </c>
      <c r="AT145" s="12">
        <v>0.42467379914469217</v>
      </c>
      <c r="AU145" s="12">
        <v>0.38838294283664321</v>
      </c>
      <c r="AV145" s="26">
        <v>0.26763329791793272</v>
      </c>
      <c r="AW145" s="12">
        <v>0.28379918935215781</v>
      </c>
      <c r="AX145" s="19"/>
      <c r="AY145" s="26">
        <v>0.75356615062176846</v>
      </c>
      <c r="AZ145" s="12">
        <v>0.64683085977101917</v>
      </c>
      <c r="BA145" s="12">
        <v>1.364940007208058E-3</v>
      </c>
      <c r="BB145" s="26">
        <v>0.33322604910399234</v>
      </c>
      <c r="BC145" s="12">
        <v>5.0755585909451006E-2</v>
      </c>
      <c r="BD145" s="12">
        <v>0.33440013700311388</v>
      </c>
      <c r="BE145" s="26">
        <v>3.1831323217908533E-2</v>
      </c>
      <c r="BF145" s="12">
        <v>0.69123646904174851</v>
      </c>
      <c r="BG145" s="12">
        <v>0.50483051169983373</v>
      </c>
      <c r="BH145" s="36">
        <v>0.93303663039059348</v>
      </c>
      <c r="BI145" s="3"/>
    </row>
    <row r="146" spans="1:61">
      <c r="A146" s="53"/>
      <c r="B146" s="13" t="s">
        <v>62</v>
      </c>
      <c r="C146" s="14">
        <v>12</v>
      </c>
      <c r="D146" s="27">
        <v>12</v>
      </c>
      <c r="E146" s="15">
        <v>12</v>
      </c>
      <c r="F146" s="27">
        <v>12</v>
      </c>
      <c r="G146" s="15">
        <v>12</v>
      </c>
      <c r="H146" s="15">
        <v>12</v>
      </c>
      <c r="I146" s="27">
        <v>12</v>
      </c>
      <c r="J146" s="15">
        <v>12</v>
      </c>
      <c r="K146" s="15">
        <v>12</v>
      </c>
      <c r="L146" s="27">
        <v>12</v>
      </c>
      <c r="M146" s="15">
        <v>12</v>
      </c>
      <c r="N146" s="15">
        <v>12</v>
      </c>
      <c r="O146" s="27">
        <v>12</v>
      </c>
      <c r="P146" s="15">
        <v>12</v>
      </c>
      <c r="Q146" s="15">
        <v>12</v>
      </c>
      <c r="R146" s="27">
        <v>12</v>
      </c>
      <c r="S146" s="15">
        <v>12</v>
      </c>
      <c r="T146" s="15">
        <v>12</v>
      </c>
      <c r="U146" s="27">
        <v>12</v>
      </c>
      <c r="V146" s="15">
        <v>12</v>
      </c>
      <c r="W146" s="15">
        <v>12</v>
      </c>
      <c r="X146" s="27">
        <v>12</v>
      </c>
      <c r="Y146" s="15">
        <v>12</v>
      </c>
      <c r="Z146" s="15">
        <v>12</v>
      </c>
      <c r="AA146" s="27">
        <v>12</v>
      </c>
      <c r="AB146" s="15">
        <v>12</v>
      </c>
      <c r="AC146" s="15">
        <v>12</v>
      </c>
      <c r="AD146" s="27">
        <v>12</v>
      </c>
      <c r="AE146" s="15">
        <v>12</v>
      </c>
      <c r="AF146" s="15">
        <v>12</v>
      </c>
      <c r="AG146" s="27">
        <v>12</v>
      </c>
      <c r="AH146" s="15">
        <v>12</v>
      </c>
      <c r="AI146" s="15">
        <v>12</v>
      </c>
      <c r="AJ146" s="27">
        <v>12</v>
      </c>
      <c r="AK146" s="15">
        <v>12</v>
      </c>
      <c r="AL146" s="15">
        <v>12</v>
      </c>
      <c r="AM146" s="27">
        <v>12</v>
      </c>
      <c r="AN146" s="15">
        <v>12</v>
      </c>
      <c r="AO146" s="15">
        <v>12</v>
      </c>
      <c r="AP146" s="27">
        <v>12</v>
      </c>
      <c r="AQ146" s="15">
        <v>12</v>
      </c>
      <c r="AR146" s="15">
        <v>12</v>
      </c>
      <c r="AS146" s="27">
        <v>12</v>
      </c>
      <c r="AT146" s="15">
        <v>12</v>
      </c>
      <c r="AU146" s="15">
        <v>12</v>
      </c>
      <c r="AV146" s="27">
        <v>12</v>
      </c>
      <c r="AW146" s="15">
        <v>12</v>
      </c>
      <c r="AX146" s="15">
        <v>12</v>
      </c>
      <c r="AY146" s="27">
        <v>12</v>
      </c>
      <c r="AZ146" s="15">
        <v>12</v>
      </c>
      <c r="BA146" s="15">
        <v>12</v>
      </c>
      <c r="BB146" s="27">
        <v>12</v>
      </c>
      <c r="BC146" s="15">
        <v>12</v>
      </c>
      <c r="BD146" s="15">
        <v>12</v>
      </c>
      <c r="BE146" s="27">
        <v>12</v>
      </c>
      <c r="BF146" s="15">
        <v>12</v>
      </c>
      <c r="BG146" s="15">
        <v>12</v>
      </c>
      <c r="BH146" s="37">
        <v>12</v>
      </c>
      <c r="BI146" s="3"/>
    </row>
    <row r="147" spans="1:61" ht="36">
      <c r="A147" s="53" t="s">
        <v>50</v>
      </c>
      <c r="B147" s="10" t="s">
        <v>60</v>
      </c>
      <c r="C147" s="16">
        <v>-0.36667179726033272</v>
      </c>
      <c r="D147" s="26">
        <v>-0.54063634780922165</v>
      </c>
      <c r="E147" s="18" t="s">
        <v>78</v>
      </c>
      <c r="F147" s="26">
        <v>0.35255718989360352</v>
      </c>
      <c r="G147" s="12">
        <v>-0.23461501121080139</v>
      </c>
      <c r="H147" s="12">
        <v>0.30357956229616834</v>
      </c>
      <c r="I147" s="26">
        <v>-0.40130002372779838</v>
      </c>
      <c r="J147" s="12">
        <v>-0.51008843478990895</v>
      </c>
      <c r="K147" s="12">
        <v>2.6809867974409946E-2</v>
      </c>
      <c r="L147" s="26">
        <v>-0.39616652365625138</v>
      </c>
      <c r="M147" s="12">
        <v>0.18947606774606437</v>
      </c>
      <c r="N147" s="12">
        <v>-0.30411701166638372</v>
      </c>
      <c r="O147" s="26">
        <v>0.37914410891580919</v>
      </c>
      <c r="P147" s="12">
        <v>0.11044565157066256</v>
      </c>
      <c r="Q147" s="12">
        <v>-0.34609149825092056</v>
      </c>
      <c r="R147" s="26">
        <v>0.31168878473672124</v>
      </c>
      <c r="S147" s="12">
        <v>0.37518183668956406</v>
      </c>
      <c r="T147" s="12">
        <v>7.506412974073505E-2</v>
      </c>
      <c r="U147" s="26">
        <v>0.28402876980809716</v>
      </c>
      <c r="V147" s="12">
        <v>0.55881426566886294</v>
      </c>
      <c r="W147" s="12">
        <v>7.7068845038657255E-2</v>
      </c>
      <c r="X147" s="26">
        <v>0.35352816326682651</v>
      </c>
      <c r="Y147" s="12">
        <v>0.45261837340351607</v>
      </c>
      <c r="Z147" s="12">
        <v>0.11361163739251297</v>
      </c>
      <c r="AA147" s="26">
        <v>0.31526641900428604</v>
      </c>
      <c r="AB147" s="18" t="s">
        <v>285</v>
      </c>
      <c r="AC147" s="12">
        <v>4.4395602406235087E-2</v>
      </c>
      <c r="AD147" s="28" t="s">
        <v>71</v>
      </c>
      <c r="AE147" s="12">
        <v>0.25842873225487584</v>
      </c>
      <c r="AF147" s="12">
        <v>4.0313545609011084E-2</v>
      </c>
      <c r="AG147" s="26">
        <v>0.12564447490910913</v>
      </c>
      <c r="AH147" s="12">
        <v>0.37644915659459405</v>
      </c>
      <c r="AI147" s="12">
        <v>8.4464634266066263E-2</v>
      </c>
      <c r="AJ147" s="26">
        <v>0.28159103729116403</v>
      </c>
      <c r="AK147" s="12">
        <v>-0.56554814802973286</v>
      </c>
      <c r="AL147" s="12">
        <v>5.5955741080292665E-2</v>
      </c>
      <c r="AM147" s="26">
        <v>-0.47359345251125989</v>
      </c>
      <c r="AN147" s="12">
        <v>-0.27219088411061632</v>
      </c>
      <c r="AO147" s="12">
        <v>-0.23125818925475636</v>
      </c>
      <c r="AP147" s="26">
        <v>-9.2587049298573254E-2</v>
      </c>
      <c r="AQ147" s="12">
        <v>0.37441706102184513</v>
      </c>
      <c r="AR147" s="12">
        <v>7.5625393742541278E-2</v>
      </c>
      <c r="AS147" s="26">
        <v>0.28321837743692468</v>
      </c>
      <c r="AT147" s="18" t="s">
        <v>193</v>
      </c>
      <c r="AU147" s="12">
        <v>1.932796561297969E-2</v>
      </c>
      <c r="AV147" s="26">
        <v>-0.4662328832519852</v>
      </c>
      <c r="AW147" s="18" t="s">
        <v>337</v>
      </c>
      <c r="AX147" s="12">
        <v>-0.10152040078763988</v>
      </c>
      <c r="AY147" s="29">
        <v>1</v>
      </c>
      <c r="AZ147" s="18" t="s">
        <v>341</v>
      </c>
      <c r="BA147" s="12">
        <v>5.7236815838535113E-2</v>
      </c>
      <c r="BB147" s="28" t="s">
        <v>342</v>
      </c>
      <c r="BC147" s="12">
        <v>-7.2465477615573939E-2</v>
      </c>
      <c r="BD147" s="12">
        <v>-0.10839808684271532</v>
      </c>
      <c r="BE147" s="26">
        <v>7.4194306948487795E-3</v>
      </c>
      <c r="BF147" s="18" t="s">
        <v>343</v>
      </c>
      <c r="BG147" s="12">
        <v>0.25289640256236384</v>
      </c>
      <c r="BH147" s="38" t="s">
        <v>178</v>
      </c>
      <c r="BI147" s="3"/>
    </row>
    <row r="148" spans="1:61" ht="36">
      <c r="A148" s="54"/>
      <c r="B148" s="10" t="s">
        <v>61</v>
      </c>
      <c r="C148" s="16">
        <v>0.24105074173446137</v>
      </c>
      <c r="D148" s="26">
        <v>6.954277075912256E-2</v>
      </c>
      <c r="E148" s="12">
        <v>3.2369078845112524E-2</v>
      </c>
      <c r="F148" s="26">
        <v>0.26101232110828532</v>
      </c>
      <c r="G148" s="12">
        <v>0.46295702924408577</v>
      </c>
      <c r="H148" s="12">
        <v>0.3374263086006048</v>
      </c>
      <c r="I148" s="26">
        <v>0.19602843513733548</v>
      </c>
      <c r="J148" s="12">
        <v>9.0209079320992064E-2</v>
      </c>
      <c r="K148" s="12">
        <v>0.93408577966671769</v>
      </c>
      <c r="L148" s="26">
        <v>0.20234852239191858</v>
      </c>
      <c r="M148" s="12">
        <v>0.55532270878554635</v>
      </c>
      <c r="N148" s="12">
        <v>0.33652854508491581</v>
      </c>
      <c r="O148" s="26">
        <v>0.22418763512370185</v>
      </c>
      <c r="P148" s="12">
        <v>0.73257254431024144</v>
      </c>
      <c r="Q148" s="12">
        <v>0.27046681064619787</v>
      </c>
      <c r="R148" s="26">
        <v>0.32401832651481155</v>
      </c>
      <c r="S148" s="12">
        <v>0.22946581180754433</v>
      </c>
      <c r="T148" s="12">
        <v>0.81665268047759842</v>
      </c>
      <c r="U148" s="26">
        <v>0.37095476077654677</v>
      </c>
      <c r="V148" s="12">
        <v>5.8933553965789046E-2</v>
      </c>
      <c r="W148" s="12">
        <v>0.81183240311948446</v>
      </c>
      <c r="X148" s="26">
        <v>0.25960932522966862</v>
      </c>
      <c r="Y148" s="12">
        <v>0.13954529599010371</v>
      </c>
      <c r="Z148" s="12">
        <v>0.72516510818851843</v>
      </c>
      <c r="AA148" s="26">
        <v>0.31819722271533729</v>
      </c>
      <c r="AB148" s="12">
        <v>8.5040318535904921E-3</v>
      </c>
      <c r="AC148" s="12">
        <v>0.89103180555256611</v>
      </c>
      <c r="AD148" s="26">
        <v>2.894231254670452E-2</v>
      </c>
      <c r="AE148" s="12">
        <v>0.41735789581507476</v>
      </c>
      <c r="AF148" s="12">
        <v>0.90100554681118006</v>
      </c>
      <c r="AG148" s="26">
        <v>0.69721335259795048</v>
      </c>
      <c r="AH148" s="12">
        <v>0.22776960206618435</v>
      </c>
      <c r="AI148" s="12">
        <v>0.79410242266376174</v>
      </c>
      <c r="AJ148" s="26">
        <v>0.37525282142152849</v>
      </c>
      <c r="AK148" s="12">
        <v>5.5307065048090534E-2</v>
      </c>
      <c r="AL148" s="12">
        <v>0.86286967569260875</v>
      </c>
      <c r="AM148" s="26">
        <v>0.11988846685466803</v>
      </c>
      <c r="AN148" s="12">
        <v>0.39206635421608049</v>
      </c>
      <c r="AO148" s="12">
        <v>0.46956572538551833</v>
      </c>
      <c r="AP148" s="26">
        <v>0.7747333420384086</v>
      </c>
      <c r="AQ148" s="12">
        <v>0.23049304596091502</v>
      </c>
      <c r="AR148" s="12">
        <v>0.81530254309806094</v>
      </c>
      <c r="AS148" s="26">
        <v>0.3723807352817865</v>
      </c>
      <c r="AT148" s="12">
        <v>3.2660202090566665E-2</v>
      </c>
      <c r="AU148" s="12">
        <v>0.95245876844363819</v>
      </c>
      <c r="AV148" s="26">
        <v>0.12656535073590028</v>
      </c>
      <c r="AW148" s="12">
        <v>5.9263953251110776E-5</v>
      </c>
      <c r="AX148" s="12">
        <v>0.75356615062176846</v>
      </c>
      <c r="AY148" s="30"/>
      <c r="AZ148" s="12">
        <v>2.689650245806115E-4</v>
      </c>
      <c r="BA148" s="12">
        <v>0.85975723222655243</v>
      </c>
      <c r="BB148" s="26">
        <v>3.1522737946684045E-4</v>
      </c>
      <c r="BC148" s="12">
        <v>0.82290972947653951</v>
      </c>
      <c r="BD148" s="12">
        <v>0.73737443920200541</v>
      </c>
      <c r="BE148" s="26">
        <v>0.98174258485077337</v>
      </c>
      <c r="BF148" s="12">
        <v>1.3562929108192241E-3</v>
      </c>
      <c r="BG148" s="12">
        <v>0.42774697645867699</v>
      </c>
      <c r="BH148" s="36">
        <v>9.6973680536378715E-3</v>
      </c>
      <c r="BI148" s="3"/>
    </row>
    <row r="149" spans="1:61">
      <c r="A149" s="53"/>
      <c r="B149" s="13" t="s">
        <v>62</v>
      </c>
      <c r="C149" s="14">
        <v>12</v>
      </c>
      <c r="D149" s="27">
        <v>12</v>
      </c>
      <c r="E149" s="15">
        <v>12</v>
      </c>
      <c r="F149" s="27">
        <v>12</v>
      </c>
      <c r="G149" s="15">
        <v>12</v>
      </c>
      <c r="H149" s="15">
        <v>12</v>
      </c>
      <c r="I149" s="27">
        <v>12</v>
      </c>
      <c r="J149" s="15">
        <v>12</v>
      </c>
      <c r="K149" s="15">
        <v>12</v>
      </c>
      <c r="L149" s="27">
        <v>12</v>
      </c>
      <c r="M149" s="15">
        <v>12</v>
      </c>
      <c r="N149" s="15">
        <v>12</v>
      </c>
      <c r="O149" s="27">
        <v>12</v>
      </c>
      <c r="P149" s="15">
        <v>12</v>
      </c>
      <c r="Q149" s="15">
        <v>12</v>
      </c>
      <c r="R149" s="27">
        <v>12</v>
      </c>
      <c r="S149" s="15">
        <v>12</v>
      </c>
      <c r="T149" s="15">
        <v>12</v>
      </c>
      <c r="U149" s="27">
        <v>12</v>
      </c>
      <c r="V149" s="15">
        <v>12</v>
      </c>
      <c r="W149" s="15">
        <v>12</v>
      </c>
      <c r="X149" s="27">
        <v>12</v>
      </c>
      <c r="Y149" s="15">
        <v>12</v>
      </c>
      <c r="Z149" s="15">
        <v>12</v>
      </c>
      <c r="AA149" s="27">
        <v>12</v>
      </c>
      <c r="AB149" s="15">
        <v>12</v>
      </c>
      <c r="AC149" s="15">
        <v>12</v>
      </c>
      <c r="AD149" s="27">
        <v>12</v>
      </c>
      <c r="AE149" s="15">
        <v>12</v>
      </c>
      <c r="AF149" s="15">
        <v>12</v>
      </c>
      <c r="AG149" s="27">
        <v>12</v>
      </c>
      <c r="AH149" s="15">
        <v>12</v>
      </c>
      <c r="AI149" s="15">
        <v>12</v>
      </c>
      <c r="AJ149" s="27">
        <v>12</v>
      </c>
      <c r="AK149" s="15">
        <v>12</v>
      </c>
      <c r="AL149" s="15">
        <v>12</v>
      </c>
      <c r="AM149" s="27">
        <v>12</v>
      </c>
      <c r="AN149" s="15">
        <v>12</v>
      </c>
      <c r="AO149" s="15">
        <v>12</v>
      </c>
      <c r="AP149" s="27">
        <v>12</v>
      </c>
      <c r="AQ149" s="15">
        <v>12</v>
      </c>
      <c r="AR149" s="15">
        <v>12</v>
      </c>
      <c r="AS149" s="27">
        <v>12</v>
      </c>
      <c r="AT149" s="15">
        <v>12</v>
      </c>
      <c r="AU149" s="15">
        <v>12</v>
      </c>
      <c r="AV149" s="27">
        <v>12</v>
      </c>
      <c r="AW149" s="15">
        <v>12</v>
      </c>
      <c r="AX149" s="15">
        <v>12</v>
      </c>
      <c r="AY149" s="27">
        <v>12</v>
      </c>
      <c r="AZ149" s="15">
        <v>12</v>
      </c>
      <c r="BA149" s="15">
        <v>12</v>
      </c>
      <c r="BB149" s="27">
        <v>12</v>
      </c>
      <c r="BC149" s="15">
        <v>12</v>
      </c>
      <c r="BD149" s="15">
        <v>12</v>
      </c>
      <c r="BE149" s="27">
        <v>12</v>
      </c>
      <c r="BF149" s="15">
        <v>12</v>
      </c>
      <c r="BG149" s="15">
        <v>12</v>
      </c>
      <c r="BH149" s="37">
        <v>12</v>
      </c>
      <c r="BI149" s="3"/>
    </row>
    <row r="150" spans="1:61" ht="36">
      <c r="A150" s="53" t="s">
        <v>31</v>
      </c>
      <c r="B150" s="10" t="s">
        <v>60</v>
      </c>
      <c r="C150" s="16">
        <v>-0.4563080834194293</v>
      </c>
      <c r="D150" s="42" t="s">
        <v>74</v>
      </c>
      <c r="E150" s="12">
        <v>-0.54647849667682369</v>
      </c>
      <c r="F150" s="26">
        <v>0.47687261262335262</v>
      </c>
      <c r="G150" s="12">
        <v>0.11887855878996909</v>
      </c>
      <c r="H150" s="12">
        <v>0.54383059915454124</v>
      </c>
      <c r="I150" s="26">
        <v>-0.150195888432125</v>
      </c>
      <c r="J150" s="12">
        <v>-0.29944659355848102</v>
      </c>
      <c r="K150" s="12">
        <v>0.28472085644625811</v>
      </c>
      <c r="L150" s="26">
        <v>-0.39780888972946427</v>
      </c>
      <c r="M150" s="12">
        <v>-0.1804498213317601</v>
      </c>
      <c r="N150" s="12">
        <v>-0.51545312681294786</v>
      </c>
      <c r="O150" s="26">
        <v>0.12420277709329024</v>
      </c>
      <c r="P150" s="12">
        <v>-7.9180497530137742E-2</v>
      </c>
      <c r="Q150" s="12">
        <v>-0.32860925515068823</v>
      </c>
      <c r="R150" s="26">
        <v>0.1320330992544074</v>
      </c>
      <c r="S150" s="12">
        <v>0.55976433648942037</v>
      </c>
      <c r="T150" s="12">
        <v>0.31789136134848311</v>
      </c>
      <c r="U150" s="26">
        <v>0.29485682297416277</v>
      </c>
      <c r="V150" s="18" t="s">
        <v>234</v>
      </c>
      <c r="W150" s="12">
        <v>0.36869376320284525</v>
      </c>
      <c r="X150" s="26">
        <v>0.25230958430634898</v>
      </c>
      <c r="Y150" s="18" t="s">
        <v>262</v>
      </c>
      <c r="Z150" s="12">
        <v>0.41648839720061215</v>
      </c>
      <c r="AA150" s="26">
        <v>0.2802379149500886</v>
      </c>
      <c r="AB150" s="12">
        <v>-0.44570526358564039</v>
      </c>
      <c r="AC150" s="12">
        <v>0.27978550820210185</v>
      </c>
      <c r="AD150" s="26">
        <v>-0.48245407217254427</v>
      </c>
      <c r="AE150" s="12">
        <v>0.48628907761182932</v>
      </c>
      <c r="AF150" s="12">
        <v>0.20794713102326015</v>
      </c>
      <c r="AG150" s="26">
        <v>0.13081807627917993</v>
      </c>
      <c r="AH150" s="12">
        <v>0.51910217611181153</v>
      </c>
      <c r="AI150" s="12">
        <v>0.29720715699500888</v>
      </c>
      <c r="AJ150" s="26">
        <v>0.29488116491444688</v>
      </c>
      <c r="AK150" s="12">
        <v>-0.25509740408432219</v>
      </c>
      <c r="AL150" s="12">
        <v>0.29750635332743058</v>
      </c>
      <c r="AM150" s="26">
        <v>-0.34473231466810855</v>
      </c>
      <c r="AN150" s="12">
        <v>-0.33500287268633344</v>
      </c>
      <c r="AO150" s="12">
        <v>-0.23185314168215038</v>
      </c>
      <c r="AP150" s="26">
        <v>-0.1546375673674972</v>
      </c>
      <c r="AQ150" s="12">
        <v>0.55931748661322167</v>
      </c>
      <c r="AR150" s="12">
        <v>0.31847409162546519</v>
      </c>
      <c r="AS150" s="26">
        <v>0.29442389104437677</v>
      </c>
      <c r="AT150" s="12">
        <v>-0.42706067485930621</v>
      </c>
      <c r="AU150" s="12">
        <v>0.27663073230258989</v>
      </c>
      <c r="AV150" s="26">
        <v>-0.47667819442857973</v>
      </c>
      <c r="AW150" s="18" t="s">
        <v>267</v>
      </c>
      <c r="AX150" s="12">
        <v>0.14772477273197307</v>
      </c>
      <c r="AY150" s="28" t="s">
        <v>341</v>
      </c>
      <c r="AZ150" s="17">
        <v>1</v>
      </c>
      <c r="BA150" s="12">
        <v>0.3298049933759401</v>
      </c>
      <c r="BB150" s="28" t="s">
        <v>344</v>
      </c>
      <c r="BC150" s="12">
        <v>-0.24205207757351305</v>
      </c>
      <c r="BD150" s="12">
        <v>-0.1603932120170711</v>
      </c>
      <c r="BE150" s="26">
        <v>-9.2605798761922598E-2</v>
      </c>
      <c r="BF150" s="18" t="s">
        <v>345</v>
      </c>
      <c r="BG150" s="12">
        <v>0.24367769398866307</v>
      </c>
      <c r="BH150" s="38" t="s">
        <v>305</v>
      </c>
      <c r="BI150" s="3"/>
    </row>
    <row r="151" spans="1:61" ht="36">
      <c r="A151" s="54"/>
      <c r="B151" s="10" t="s">
        <v>61</v>
      </c>
      <c r="C151" s="16">
        <v>0.13594613464804109</v>
      </c>
      <c r="D151" s="26">
        <v>3.8140768453725535E-2</v>
      </c>
      <c r="E151" s="12">
        <v>6.600019134306763E-2</v>
      </c>
      <c r="F151" s="26">
        <v>0.11698996763826719</v>
      </c>
      <c r="G151" s="12">
        <v>0.71289017076848449</v>
      </c>
      <c r="H151" s="12">
        <v>6.75900082162601E-2</v>
      </c>
      <c r="I151" s="26">
        <v>0.64127166055232088</v>
      </c>
      <c r="J151" s="12">
        <v>0.34437317390698141</v>
      </c>
      <c r="K151" s="12">
        <v>0.36973921699956314</v>
      </c>
      <c r="L151" s="26">
        <v>0.20031314190087512</v>
      </c>
      <c r="M151" s="12">
        <v>0.57464802675748183</v>
      </c>
      <c r="N151" s="12">
        <v>8.63125528088481E-2</v>
      </c>
      <c r="O151" s="26">
        <v>0.700544934809743</v>
      </c>
      <c r="P151" s="12">
        <v>0.80676147896160655</v>
      </c>
      <c r="Q151" s="12">
        <v>0.29700082264839611</v>
      </c>
      <c r="R151" s="26">
        <v>0.682509729768495</v>
      </c>
      <c r="S151" s="12">
        <v>5.8412145516570875E-2</v>
      </c>
      <c r="T151" s="12">
        <v>0.31396312289725509</v>
      </c>
      <c r="U151" s="26">
        <v>0.35217685698180623</v>
      </c>
      <c r="V151" s="12">
        <v>7.8745556611847234E-3</v>
      </c>
      <c r="W151" s="12">
        <v>0.23826746794437409</v>
      </c>
      <c r="X151" s="26">
        <v>0.42885631312150307</v>
      </c>
      <c r="Y151" s="12">
        <v>1.9266569814720372E-2</v>
      </c>
      <c r="Z151" s="12">
        <v>0.17804823823150964</v>
      </c>
      <c r="AA151" s="26">
        <v>0.37764966795622157</v>
      </c>
      <c r="AB151" s="12">
        <v>0.14645313473958391</v>
      </c>
      <c r="AC151" s="12">
        <v>0.37845280035158557</v>
      </c>
      <c r="AD151" s="26">
        <v>0.11216335594536761</v>
      </c>
      <c r="AE151" s="12">
        <v>0.10892453586972148</v>
      </c>
      <c r="AF151" s="12">
        <v>0.51663544643403381</v>
      </c>
      <c r="AG151" s="26">
        <v>0.68529852732673402</v>
      </c>
      <c r="AH151" s="12">
        <v>8.3728309984993449E-2</v>
      </c>
      <c r="AI151" s="12">
        <v>0.34816907229003746</v>
      </c>
      <c r="AJ151" s="26">
        <v>0.35213522392001029</v>
      </c>
      <c r="AK151" s="12">
        <v>0.42359868879838813</v>
      </c>
      <c r="AL151" s="12">
        <v>0.34766063895723165</v>
      </c>
      <c r="AM151" s="26">
        <v>0.27247901516809869</v>
      </c>
      <c r="AN151" s="12">
        <v>0.28713303952477109</v>
      </c>
      <c r="AO151" s="12">
        <v>0.46839123726862975</v>
      </c>
      <c r="AP151" s="26">
        <v>0.6313218923723356</v>
      </c>
      <c r="AQ151" s="12">
        <v>5.8656979495296045E-2</v>
      </c>
      <c r="AR151" s="12">
        <v>0.3130274100037736</v>
      </c>
      <c r="AS151" s="26">
        <v>0.35291775628112099</v>
      </c>
      <c r="AT151" s="12">
        <v>0.16616357729621681</v>
      </c>
      <c r="AU151" s="12">
        <v>0.3840778010332766</v>
      </c>
      <c r="AV151" s="26">
        <v>0.11716051613825992</v>
      </c>
      <c r="AW151" s="12">
        <v>1.375533919335666E-4</v>
      </c>
      <c r="AX151" s="12">
        <v>0.64683085977101917</v>
      </c>
      <c r="AY151" s="26">
        <v>2.689650245806115E-4</v>
      </c>
      <c r="AZ151" s="19"/>
      <c r="BA151" s="12">
        <v>0.29514104492466187</v>
      </c>
      <c r="BB151" s="26">
        <v>5.2895679268485723E-4</v>
      </c>
      <c r="BC151" s="12">
        <v>0.4484724232454389</v>
      </c>
      <c r="BD151" s="12">
        <v>0.61851200265023021</v>
      </c>
      <c r="BE151" s="26">
        <v>0.77468876302315248</v>
      </c>
      <c r="BF151" s="12">
        <v>2.385061794076561E-3</v>
      </c>
      <c r="BG151" s="12">
        <v>0.44533547298595921</v>
      </c>
      <c r="BH151" s="36">
        <v>1.3455678086552214E-2</v>
      </c>
      <c r="BI151" s="3"/>
    </row>
    <row r="152" spans="1:61">
      <c r="A152" s="53"/>
      <c r="B152" s="13" t="s">
        <v>62</v>
      </c>
      <c r="C152" s="14">
        <v>12</v>
      </c>
      <c r="D152" s="27">
        <v>12</v>
      </c>
      <c r="E152" s="15">
        <v>12</v>
      </c>
      <c r="F152" s="27">
        <v>12</v>
      </c>
      <c r="G152" s="15">
        <v>12</v>
      </c>
      <c r="H152" s="15">
        <v>12</v>
      </c>
      <c r="I152" s="27">
        <v>12</v>
      </c>
      <c r="J152" s="15">
        <v>12</v>
      </c>
      <c r="K152" s="15">
        <v>12</v>
      </c>
      <c r="L152" s="27">
        <v>12</v>
      </c>
      <c r="M152" s="15">
        <v>12</v>
      </c>
      <c r="N152" s="15">
        <v>12</v>
      </c>
      <c r="O152" s="27">
        <v>12</v>
      </c>
      <c r="P152" s="15">
        <v>12</v>
      </c>
      <c r="Q152" s="15">
        <v>12</v>
      </c>
      <c r="R152" s="27">
        <v>12</v>
      </c>
      <c r="S152" s="15">
        <v>12</v>
      </c>
      <c r="T152" s="15">
        <v>12</v>
      </c>
      <c r="U152" s="27">
        <v>12</v>
      </c>
      <c r="V152" s="15">
        <v>12</v>
      </c>
      <c r="W152" s="15">
        <v>12</v>
      </c>
      <c r="X152" s="27">
        <v>12</v>
      </c>
      <c r="Y152" s="15">
        <v>12</v>
      </c>
      <c r="Z152" s="15">
        <v>12</v>
      </c>
      <c r="AA152" s="27">
        <v>12</v>
      </c>
      <c r="AB152" s="15">
        <v>12</v>
      </c>
      <c r="AC152" s="15">
        <v>12</v>
      </c>
      <c r="AD152" s="27">
        <v>12</v>
      </c>
      <c r="AE152" s="15">
        <v>12</v>
      </c>
      <c r="AF152" s="15">
        <v>12</v>
      </c>
      <c r="AG152" s="27">
        <v>12</v>
      </c>
      <c r="AH152" s="15">
        <v>12</v>
      </c>
      <c r="AI152" s="15">
        <v>12</v>
      </c>
      <c r="AJ152" s="27">
        <v>12</v>
      </c>
      <c r="AK152" s="15">
        <v>12</v>
      </c>
      <c r="AL152" s="15">
        <v>12</v>
      </c>
      <c r="AM152" s="27">
        <v>12</v>
      </c>
      <c r="AN152" s="15">
        <v>12</v>
      </c>
      <c r="AO152" s="15">
        <v>12</v>
      </c>
      <c r="AP152" s="27">
        <v>12</v>
      </c>
      <c r="AQ152" s="15">
        <v>12</v>
      </c>
      <c r="AR152" s="15">
        <v>12</v>
      </c>
      <c r="AS152" s="27">
        <v>12</v>
      </c>
      <c r="AT152" s="15">
        <v>12</v>
      </c>
      <c r="AU152" s="15">
        <v>12</v>
      </c>
      <c r="AV152" s="27">
        <v>12</v>
      </c>
      <c r="AW152" s="15">
        <v>12</v>
      </c>
      <c r="AX152" s="15">
        <v>12</v>
      </c>
      <c r="AY152" s="27">
        <v>12</v>
      </c>
      <c r="AZ152" s="15">
        <v>12</v>
      </c>
      <c r="BA152" s="15">
        <v>12</v>
      </c>
      <c r="BB152" s="27">
        <v>12</v>
      </c>
      <c r="BC152" s="15">
        <v>12</v>
      </c>
      <c r="BD152" s="15">
        <v>12</v>
      </c>
      <c r="BE152" s="27">
        <v>12</v>
      </c>
      <c r="BF152" s="15">
        <v>12</v>
      </c>
      <c r="BG152" s="15">
        <v>12</v>
      </c>
      <c r="BH152" s="37">
        <v>12</v>
      </c>
      <c r="BI152" s="3"/>
    </row>
    <row r="153" spans="1:61" ht="36">
      <c r="A153" s="53" t="s">
        <v>32</v>
      </c>
      <c r="B153" s="10" t="s">
        <v>60</v>
      </c>
      <c r="C153" s="16">
        <v>-0.37568541377123327</v>
      </c>
      <c r="D153" s="26">
        <v>-0.13142087739701455</v>
      </c>
      <c r="E153" s="12">
        <v>0.21562166860692708</v>
      </c>
      <c r="F153" s="26">
        <v>0.45519458082706199</v>
      </c>
      <c r="G153" s="12">
        <v>2.8776155452552899E-2</v>
      </c>
      <c r="H153" s="12">
        <v>0.44842138166375889</v>
      </c>
      <c r="I153" s="26">
        <v>-0.19688392824400172</v>
      </c>
      <c r="J153" s="12">
        <v>-0.17424274960042824</v>
      </c>
      <c r="K153" s="12">
        <v>0.26489418176691371</v>
      </c>
      <c r="L153" s="26">
        <v>-0.29243050891370997</v>
      </c>
      <c r="M153" s="12">
        <v>-0.12116438724438296</v>
      </c>
      <c r="N153" s="12">
        <v>-0.49614413690633768</v>
      </c>
      <c r="O153" s="26">
        <v>0.17383709635674957</v>
      </c>
      <c r="P153" s="18" t="s">
        <v>185</v>
      </c>
      <c r="Q153" s="12">
        <v>-0.12885611533881272</v>
      </c>
      <c r="R153" s="26">
        <v>-0.55785428665596148</v>
      </c>
      <c r="S153" s="12">
        <v>-0.14175261477563389</v>
      </c>
      <c r="T153" s="12">
        <v>0.39600825123737099</v>
      </c>
      <c r="U153" s="26">
        <v>-0.37300355671857449</v>
      </c>
      <c r="V153" s="12">
        <v>-0.11305668644721169</v>
      </c>
      <c r="W153" s="18" t="s">
        <v>247</v>
      </c>
      <c r="X153" s="28" t="s">
        <v>257</v>
      </c>
      <c r="Y153" s="12">
        <v>-7.3079305895127941E-2</v>
      </c>
      <c r="Z153" s="18" t="s">
        <v>270</v>
      </c>
      <c r="AA153" s="26">
        <v>-0.51062790958149495</v>
      </c>
      <c r="AB153" s="12">
        <v>0.16143368400634495</v>
      </c>
      <c r="AC153" s="12">
        <v>3.8398662547888991E-2</v>
      </c>
      <c r="AD153" s="26">
        <v>0.12316736964786608</v>
      </c>
      <c r="AE153" s="12">
        <v>0.57277065511688696</v>
      </c>
      <c r="AF153" s="12">
        <v>0.56768053395434237</v>
      </c>
      <c r="AG153" s="26">
        <v>-0.10396771564691253</v>
      </c>
      <c r="AH153" s="12">
        <v>-0.32795679544025658</v>
      </c>
      <c r="AI153" s="12">
        <v>0.4378871960126996</v>
      </c>
      <c r="AJ153" s="26">
        <v>-0.50968328896056259</v>
      </c>
      <c r="AK153" s="12">
        <v>0.16220979372507605</v>
      </c>
      <c r="AL153" s="12">
        <v>0.26277033331157257</v>
      </c>
      <c r="AM153" s="26">
        <v>1.5677846170946167E-3</v>
      </c>
      <c r="AN153" s="12">
        <v>0.4326045604160727</v>
      </c>
      <c r="AO153" s="12">
        <v>-2.9372367699527779E-2</v>
      </c>
      <c r="AP153" s="26">
        <v>0.45316424016820955</v>
      </c>
      <c r="AQ153" s="12">
        <v>-0.14158216476662278</v>
      </c>
      <c r="AR153" s="12">
        <v>0.39628432026716498</v>
      </c>
      <c r="AS153" s="26">
        <v>-0.37309967041767472</v>
      </c>
      <c r="AT153" s="12">
        <v>-0.13757828561989155</v>
      </c>
      <c r="AU153" s="12">
        <v>0.23728071053266234</v>
      </c>
      <c r="AV153" s="26">
        <v>-0.24015847015129829</v>
      </c>
      <c r="AW153" s="12">
        <v>0.40560132632117712</v>
      </c>
      <c r="AX153" s="18" t="s">
        <v>340</v>
      </c>
      <c r="AY153" s="26">
        <v>5.7236815838535113E-2</v>
      </c>
      <c r="AZ153" s="12">
        <v>0.3298049933759401</v>
      </c>
      <c r="BA153" s="17">
        <v>1</v>
      </c>
      <c r="BB153" s="26">
        <v>-0.22494194911638943</v>
      </c>
      <c r="BC153" s="12">
        <v>0.41054689252433518</v>
      </c>
      <c r="BD153" s="12">
        <v>-0.20577471138970635</v>
      </c>
      <c r="BE153" s="26">
        <v>0.43518245839186182</v>
      </c>
      <c r="BF153" s="12">
        <v>-6.6372928174316823E-2</v>
      </c>
      <c r="BG153" s="12">
        <v>-0.37997302080891154</v>
      </c>
      <c r="BH153" s="36">
        <v>0.1621567201613833</v>
      </c>
      <c r="BI153" s="3"/>
    </row>
    <row r="154" spans="1:61" ht="36">
      <c r="A154" s="54"/>
      <c r="B154" s="10" t="s">
        <v>61</v>
      </c>
      <c r="C154" s="16">
        <v>0.22879091171780422</v>
      </c>
      <c r="D154" s="26">
        <v>0.68391448696162827</v>
      </c>
      <c r="E154" s="12">
        <v>0.50091633752738685</v>
      </c>
      <c r="F154" s="26">
        <v>0.13702590209480073</v>
      </c>
      <c r="G154" s="12">
        <v>0.92926180924904889</v>
      </c>
      <c r="H154" s="12">
        <v>0.14371344341827347</v>
      </c>
      <c r="I154" s="26">
        <v>0.53966538510755357</v>
      </c>
      <c r="J154" s="12">
        <v>0.58809014884959432</v>
      </c>
      <c r="K154" s="12">
        <v>0.40537700303651181</v>
      </c>
      <c r="L154" s="26">
        <v>0.3563398073764763</v>
      </c>
      <c r="M154" s="12">
        <v>0.70758209377535253</v>
      </c>
      <c r="N154" s="12">
        <v>0.10088795554831162</v>
      </c>
      <c r="O154" s="26">
        <v>0.58897286932929394</v>
      </c>
      <c r="P154" s="12">
        <v>8.8793117344166603E-3</v>
      </c>
      <c r="Q154" s="12">
        <v>0.68980935266955723</v>
      </c>
      <c r="R154" s="26">
        <v>5.9463680978678379E-2</v>
      </c>
      <c r="S154" s="12">
        <v>0.66033441176482632</v>
      </c>
      <c r="T154" s="12">
        <v>0.20254533487384349</v>
      </c>
      <c r="U154" s="26">
        <v>0.23239885504459895</v>
      </c>
      <c r="V154" s="12">
        <v>0.72646198039682053</v>
      </c>
      <c r="W154" s="12">
        <v>2.0401305668360795E-2</v>
      </c>
      <c r="X154" s="26">
        <v>4.6104779137974332E-2</v>
      </c>
      <c r="Y154" s="12">
        <v>0.8214308826490343</v>
      </c>
      <c r="Z154" s="12">
        <v>3.1148796274014599E-2</v>
      </c>
      <c r="AA154" s="26">
        <v>8.9811974056619281E-2</v>
      </c>
      <c r="AB154" s="12">
        <v>0.61620654444667644</v>
      </c>
      <c r="AC154" s="12">
        <v>0.90568882018061991</v>
      </c>
      <c r="AD154" s="26">
        <v>0.70294062695776893</v>
      </c>
      <c r="AE154" s="12">
        <v>5.1593900133291418E-2</v>
      </c>
      <c r="AF154" s="12">
        <v>5.4191962756272437E-2</v>
      </c>
      <c r="AG154" s="26">
        <v>0.74779378424140841</v>
      </c>
      <c r="AH154" s="12">
        <v>0.29801838738459191</v>
      </c>
      <c r="AI154" s="12">
        <v>0.15452532912318387</v>
      </c>
      <c r="AJ154" s="26">
        <v>9.0508083589906141E-2</v>
      </c>
      <c r="AK154" s="12">
        <v>0.6144889240229422</v>
      </c>
      <c r="AL154" s="12">
        <v>0.40929341708830158</v>
      </c>
      <c r="AM154" s="26">
        <v>0.99614179268824921</v>
      </c>
      <c r="AN154" s="12">
        <v>0.16013705066496747</v>
      </c>
      <c r="AO154" s="12">
        <v>0.92779952316803449</v>
      </c>
      <c r="AP154" s="26">
        <v>0.13900898804641179</v>
      </c>
      <c r="AQ154" s="12">
        <v>0.66072120462138495</v>
      </c>
      <c r="AR154" s="12">
        <v>0.20220211775317634</v>
      </c>
      <c r="AS154" s="26">
        <v>0.23226896960052143</v>
      </c>
      <c r="AT154" s="12">
        <v>0.66982873461002623</v>
      </c>
      <c r="AU154" s="12">
        <v>0.45774023598239499</v>
      </c>
      <c r="AV154" s="26">
        <v>0.45213976013994772</v>
      </c>
      <c r="AW154" s="12">
        <v>0.19082757515126259</v>
      </c>
      <c r="AX154" s="12">
        <v>1.364940007208058E-3</v>
      </c>
      <c r="AY154" s="26">
        <v>0.85975723222655243</v>
      </c>
      <c r="AZ154" s="12">
        <v>0.29514104492466187</v>
      </c>
      <c r="BA154" s="19"/>
      <c r="BB154" s="26">
        <v>0.48211833904944235</v>
      </c>
      <c r="BC154" s="12">
        <v>0.18495418506667802</v>
      </c>
      <c r="BD154" s="12">
        <v>0.52112362445379456</v>
      </c>
      <c r="BE154" s="26">
        <v>0.1573826513210832</v>
      </c>
      <c r="BF154" s="12">
        <v>0.83761600377994483</v>
      </c>
      <c r="BG154" s="12">
        <v>0.22309273955416323</v>
      </c>
      <c r="BH154" s="36">
        <v>0.61460632546514493</v>
      </c>
      <c r="BI154" s="3"/>
    </row>
    <row r="155" spans="1:61">
      <c r="A155" s="53"/>
      <c r="B155" s="13" t="s">
        <v>62</v>
      </c>
      <c r="C155" s="14">
        <v>12</v>
      </c>
      <c r="D155" s="27">
        <v>12</v>
      </c>
      <c r="E155" s="15">
        <v>12</v>
      </c>
      <c r="F155" s="27">
        <v>12</v>
      </c>
      <c r="G155" s="15">
        <v>12</v>
      </c>
      <c r="H155" s="15">
        <v>12</v>
      </c>
      <c r="I155" s="27">
        <v>12</v>
      </c>
      <c r="J155" s="15">
        <v>12</v>
      </c>
      <c r="K155" s="15">
        <v>12</v>
      </c>
      <c r="L155" s="27">
        <v>12</v>
      </c>
      <c r="M155" s="15">
        <v>12</v>
      </c>
      <c r="N155" s="15">
        <v>12</v>
      </c>
      <c r="O155" s="27">
        <v>12</v>
      </c>
      <c r="P155" s="15">
        <v>12</v>
      </c>
      <c r="Q155" s="15">
        <v>12</v>
      </c>
      <c r="R155" s="27">
        <v>12</v>
      </c>
      <c r="S155" s="15">
        <v>12</v>
      </c>
      <c r="T155" s="15">
        <v>12</v>
      </c>
      <c r="U155" s="27">
        <v>12</v>
      </c>
      <c r="V155" s="15">
        <v>12</v>
      </c>
      <c r="W155" s="15">
        <v>12</v>
      </c>
      <c r="X155" s="27">
        <v>12</v>
      </c>
      <c r="Y155" s="15">
        <v>12</v>
      </c>
      <c r="Z155" s="15">
        <v>12</v>
      </c>
      <c r="AA155" s="27">
        <v>12</v>
      </c>
      <c r="AB155" s="15">
        <v>12</v>
      </c>
      <c r="AC155" s="15">
        <v>12</v>
      </c>
      <c r="AD155" s="27">
        <v>12</v>
      </c>
      <c r="AE155" s="15">
        <v>12</v>
      </c>
      <c r="AF155" s="15">
        <v>12</v>
      </c>
      <c r="AG155" s="27">
        <v>12</v>
      </c>
      <c r="AH155" s="15">
        <v>12</v>
      </c>
      <c r="AI155" s="15">
        <v>12</v>
      </c>
      <c r="AJ155" s="27">
        <v>12</v>
      </c>
      <c r="AK155" s="15">
        <v>12</v>
      </c>
      <c r="AL155" s="15">
        <v>12</v>
      </c>
      <c r="AM155" s="27">
        <v>12</v>
      </c>
      <c r="AN155" s="15">
        <v>12</v>
      </c>
      <c r="AO155" s="15">
        <v>12</v>
      </c>
      <c r="AP155" s="27">
        <v>12</v>
      </c>
      <c r="AQ155" s="15">
        <v>12</v>
      </c>
      <c r="AR155" s="15">
        <v>12</v>
      </c>
      <c r="AS155" s="27">
        <v>12</v>
      </c>
      <c r="AT155" s="15">
        <v>12</v>
      </c>
      <c r="AU155" s="15">
        <v>12</v>
      </c>
      <c r="AV155" s="27">
        <v>12</v>
      </c>
      <c r="AW155" s="15">
        <v>12</v>
      </c>
      <c r="AX155" s="15">
        <v>12</v>
      </c>
      <c r="AY155" s="27">
        <v>12</v>
      </c>
      <c r="AZ155" s="15">
        <v>12</v>
      </c>
      <c r="BA155" s="15">
        <v>12</v>
      </c>
      <c r="BB155" s="27">
        <v>12</v>
      </c>
      <c r="BC155" s="15">
        <v>12</v>
      </c>
      <c r="BD155" s="15">
        <v>12</v>
      </c>
      <c r="BE155" s="27">
        <v>12</v>
      </c>
      <c r="BF155" s="15">
        <v>12</v>
      </c>
      <c r="BG155" s="15">
        <v>12</v>
      </c>
      <c r="BH155" s="37">
        <v>12</v>
      </c>
      <c r="BI155" s="3"/>
    </row>
    <row r="156" spans="1:61" ht="36">
      <c r="A156" s="53" t="s">
        <v>51</v>
      </c>
      <c r="B156" s="10" t="s">
        <v>60</v>
      </c>
      <c r="C156" s="16">
        <v>-0.25857468341864481</v>
      </c>
      <c r="D156" s="26">
        <v>-0.54755381105112577</v>
      </c>
      <c r="E156" s="18" t="s">
        <v>79</v>
      </c>
      <c r="F156" s="26">
        <v>0.23485000924585664</v>
      </c>
      <c r="G156" s="12">
        <v>0.10642864498946035</v>
      </c>
      <c r="H156" s="12">
        <v>0.30778786545892672</v>
      </c>
      <c r="I156" s="26">
        <v>-4.371378623259662E-2</v>
      </c>
      <c r="J156" s="12">
        <v>-0.21055843242237596</v>
      </c>
      <c r="K156" s="12">
        <v>0.14411078782501791</v>
      </c>
      <c r="L156" s="26">
        <v>-0.24526383919796518</v>
      </c>
      <c r="M156" s="12">
        <v>-0.11774679533192352</v>
      </c>
      <c r="N156" s="12">
        <v>-0.25151930220403845</v>
      </c>
      <c r="O156" s="26">
        <v>2.9915074044860768E-2</v>
      </c>
      <c r="P156" s="12">
        <v>0.32281524058820021</v>
      </c>
      <c r="Q156" s="12">
        <v>-0.26631670192331958</v>
      </c>
      <c r="R156" s="26">
        <v>0.45165157735562456</v>
      </c>
      <c r="S156" s="18" t="s">
        <v>100</v>
      </c>
      <c r="T156" s="12">
        <v>0.10422266229246258</v>
      </c>
      <c r="U156" s="26">
        <v>0.5152016606735752</v>
      </c>
      <c r="V156" s="18" t="s">
        <v>235</v>
      </c>
      <c r="W156" s="12">
        <v>9.3887486129230549E-3</v>
      </c>
      <c r="X156" s="28" t="s">
        <v>94</v>
      </c>
      <c r="Y156" s="18" t="s">
        <v>105</v>
      </c>
      <c r="Z156" s="12">
        <v>7.8777835265498031E-2</v>
      </c>
      <c r="AA156" s="28" t="s">
        <v>277</v>
      </c>
      <c r="AB156" s="12">
        <v>-0.55128640209960689</v>
      </c>
      <c r="AC156" s="12">
        <v>0.26706397318547193</v>
      </c>
      <c r="AD156" s="26">
        <v>-0.56758209946330673</v>
      </c>
      <c r="AE156" s="12">
        <v>0.17809843331083666</v>
      </c>
      <c r="AF156" s="12">
        <v>-0.10630627346168846</v>
      </c>
      <c r="AG156" s="26">
        <v>0.19379713045688707</v>
      </c>
      <c r="AH156" s="18" t="s">
        <v>303</v>
      </c>
      <c r="AI156" s="12">
        <v>5.9198218575692976E-2</v>
      </c>
      <c r="AJ156" s="28" t="s">
        <v>311</v>
      </c>
      <c r="AK156" s="12">
        <v>-0.35499493787863973</v>
      </c>
      <c r="AL156" s="12">
        <v>0.15850765522835189</v>
      </c>
      <c r="AM156" s="26">
        <v>-0.35669153248811009</v>
      </c>
      <c r="AN156" s="18" t="s">
        <v>321</v>
      </c>
      <c r="AO156" s="12">
        <v>-0.22269493615150865</v>
      </c>
      <c r="AP156" s="26">
        <v>-0.4157965980035831</v>
      </c>
      <c r="AQ156" s="18" t="s">
        <v>247</v>
      </c>
      <c r="AR156" s="12">
        <v>0.10466803704338899</v>
      </c>
      <c r="AS156" s="26">
        <v>0.51480915981794395</v>
      </c>
      <c r="AT156" s="12">
        <v>-0.36299941032962146</v>
      </c>
      <c r="AU156" s="12">
        <v>0.151371816669919</v>
      </c>
      <c r="AV156" s="26">
        <v>-0.35621793834141147</v>
      </c>
      <c r="AW156" s="18" t="s">
        <v>336</v>
      </c>
      <c r="AX156" s="12">
        <v>-0.30610076623221033</v>
      </c>
      <c r="AY156" s="28" t="s">
        <v>342</v>
      </c>
      <c r="AZ156" s="18" t="s">
        <v>344</v>
      </c>
      <c r="BA156" s="12">
        <v>-0.22494194911638943</v>
      </c>
      <c r="BB156" s="29">
        <v>1</v>
      </c>
      <c r="BC156" s="12">
        <v>-0.48192557694080773</v>
      </c>
      <c r="BD156" s="12">
        <v>-4.9212331797344737E-2</v>
      </c>
      <c r="BE156" s="26">
        <v>-0.34160652691503796</v>
      </c>
      <c r="BF156" s="18" t="s">
        <v>346</v>
      </c>
      <c r="BG156" s="12">
        <v>0.46631876493341901</v>
      </c>
      <c r="BH156" s="38" t="s">
        <v>347</v>
      </c>
      <c r="BI156" s="3"/>
    </row>
    <row r="157" spans="1:61" ht="36">
      <c r="A157" s="54"/>
      <c r="B157" s="10" t="s">
        <v>61</v>
      </c>
      <c r="C157" s="16">
        <v>0.41708552284797751</v>
      </c>
      <c r="D157" s="26">
        <v>6.536200623972839E-2</v>
      </c>
      <c r="E157" s="12">
        <v>1.3786334731954484E-2</v>
      </c>
      <c r="F157" s="26">
        <v>0.46249602025036074</v>
      </c>
      <c r="G157" s="12">
        <v>0.74200127172481201</v>
      </c>
      <c r="H157" s="12">
        <v>0.33043130598421294</v>
      </c>
      <c r="I157" s="26">
        <v>0.89269672412402457</v>
      </c>
      <c r="J157" s="12">
        <v>0.51126295281298029</v>
      </c>
      <c r="K157" s="12">
        <v>0.65499100324093806</v>
      </c>
      <c r="L157" s="26">
        <v>0.44228485956084518</v>
      </c>
      <c r="M157" s="12">
        <v>0.71552266517833929</v>
      </c>
      <c r="N157" s="12">
        <v>0.43035250176007678</v>
      </c>
      <c r="O157" s="26">
        <v>0.92646864523394978</v>
      </c>
      <c r="P157" s="12">
        <v>0.30610533648598581</v>
      </c>
      <c r="Q157" s="12">
        <v>0.40276442076270824</v>
      </c>
      <c r="R157" s="26">
        <v>0.14049843839275383</v>
      </c>
      <c r="S157" s="12">
        <v>2.0047640013298555E-2</v>
      </c>
      <c r="T157" s="12">
        <v>0.7471931315569954</v>
      </c>
      <c r="U157" s="26">
        <v>8.6492605620171775E-2</v>
      </c>
      <c r="V157" s="12">
        <v>1.3956663487286343E-3</v>
      </c>
      <c r="W157" s="12">
        <v>0.97689759182402969</v>
      </c>
      <c r="X157" s="26">
        <v>4.3157434087875736E-2</v>
      </c>
      <c r="Y157" s="12">
        <v>7.8179292911720183E-3</v>
      </c>
      <c r="Z157" s="12">
        <v>0.80772791150561085</v>
      </c>
      <c r="AA157" s="26">
        <v>4.9056859065871837E-2</v>
      </c>
      <c r="AB157" s="12">
        <v>6.3179881456623718E-2</v>
      </c>
      <c r="AC157" s="12">
        <v>0.40139539923033996</v>
      </c>
      <c r="AD157" s="26">
        <v>5.4243088605186805E-2</v>
      </c>
      <c r="AE157" s="12">
        <v>0.57972582922919669</v>
      </c>
      <c r="AF157" s="12">
        <v>0.74228902113246198</v>
      </c>
      <c r="AG157" s="26">
        <v>0.54616702273804785</v>
      </c>
      <c r="AH157" s="12">
        <v>8.1212186002556312E-3</v>
      </c>
      <c r="AI157" s="12">
        <v>0.85499545545365441</v>
      </c>
      <c r="AJ157" s="26">
        <v>4.2348561196430295E-2</v>
      </c>
      <c r="AK157" s="12">
        <v>0.25749826463826836</v>
      </c>
      <c r="AL157" s="12">
        <v>0.62269802765970039</v>
      </c>
      <c r="AM157" s="26">
        <v>0.25506895536837632</v>
      </c>
      <c r="AN157" s="12">
        <v>4.3301101192623738E-2</v>
      </c>
      <c r="AO157" s="12">
        <v>0.48662056086842909</v>
      </c>
      <c r="AP157" s="26">
        <v>0.17884391365398811</v>
      </c>
      <c r="AQ157" s="12">
        <v>2.0190015469069421E-2</v>
      </c>
      <c r="AR157" s="12">
        <v>0.74614414131882678</v>
      </c>
      <c r="AS157" s="26">
        <v>8.6774149141539261E-2</v>
      </c>
      <c r="AT157" s="12">
        <v>0.24615479028227369</v>
      </c>
      <c r="AU157" s="12">
        <v>0.63863211453020408</v>
      </c>
      <c r="AV157" s="26">
        <v>0.25574573070823803</v>
      </c>
      <c r="AW157" s="12">
        <v>1.4410356485095697E-2</v>
      </c>
      <c r="AX157" s="12">
        <v>0.33322604910399234</v>
      </c>
      <c r="AY157" s="26">
        <v>3.1522737946684045E-4</v>
      </c>
      <c r="AZ157" s="12">
        <v>5.2895679268485723E-4</v>
      </c>
      <c r="BA157" s="12">
        <v>0.48211833904944235</v>
      </c>
      <c r="BB157" s="30"/>
      <c r="BC157" s="12">
        <v>0.112614628926715</v>
      </c>
      <c r="BD157" s="12">
        <v>0.87928175177204104</v>
      </c>
      <c r="BE157" s="26">
        <v>0.27713912752352987</v>
      </c>
      <c r="BF157" s="12">
        <v>3.0846957317605616E-3</v>
      </c>
      <c r="BG157" s="12">
        <v>0.12648607663574474</v>
      </c>
      <c r="BH157" s="36">
        <v>1.7239941110209777E-3</v>
      </c>
      <c r="BI157" s="3"/>
    </row>
    <row r="158" spans="1:61">
      <c r="A158" s="53"/>
      <c r="B158" s="13" t="s">
        <v>62</v>
      </c>
      <c r="C158" s="14">
        <v>12</v>
      </c>
      <c r="D158" s="27">
        <v>12</v>
      </c>
      <c r="E158" s="15">
        <v>12</v>
      </c>
      <c r="F158" s="27">
        <v>12</v>
      </c>
      <c r="G158" s="15">
        <v>12</v>
      </c>
      <c r="H158" s="15">
        <v>12</v>
      </c>
      <c r="I158" s="27">
        <v>12</v>
      </c>
      <c r="J158" s="15">
        <v>12</v>
      </c>
      <c r="K158" s="15">
        <v>12</v>
      </c>
      <c r="L158" s="27">
        <v>12</v>
      </c>
      <c r="M158" s="15">
        <v>12</v>
      </c>
      <c r="N158" s="15">
        <v>12</v>
      </c>
      <c r="O158" s="27">
        <v>12</v>
      </c>
      <c r="P158" s="15">
        <v>12</v>
      </c>
      <c r="Q158" s="15">
        <v>12</v>
      </c>
      <c r="R158" s="27">
        <v>12</v>
      </c>
      <c r="S158" s="15">
        <v>12</v>
      </c>
      <c r="T158" s="15">
        <v>12</v>
      </c>
      <c r="U158" s="27">
        <v>12</v>
      </c>
      <c r="V158" s="15">
        <v>12</v>
      </c>
      <c r="W158" s="15">
        <v>12</v>
      </c>
      <c r="X158" s="27">
        <v>12</v>
      </c>
      <c r="Y158" s="15">
        <v>12</v>
      </c>
      <c r="Z158" s="15">
        <v>12</v>
      </c>
      <c r="AA158" s="27">
        <v>12</v>
      </c>
      <c r="AB158" s="15">
        <v>12</v>
      </c>
      <c r="AC158" s="15">
        <v>12</v>
      </c>
      <c r="AD158" s="27">
        <v>12</v>
      </c>
      <c r="AE158" s="15">
        <v>12</v>
      </c>
      <c r="AF158" s="15">
        <v>12</v>
      </c>
      <c r="AG158" s="27">
        <v>12</v>
      </c>
      <c r="AH158" s="15">
        <v>12</v>
      </c>
      <c r="AI158" s="15">
        <v>12</v>
      </c>
      <c r="AJ158" s="27">
        <v>12</v>
      </c>
      <c r="AK158" s="15">
        <v>12</v>
      </c>
      <c r="AL158" s="15">
        <v>12</v>
      </c>
      <c r="AM158" s="27">
        <v>12</v>
      </c>
      <c r="AN158" s="15">
        <v>12</v>
      </c>
      <c r="AO158" s="15">
        <v>12</v>
      </c>
      <c r="AP158" s="27">
        <v>12</v>
      </c>
      <c r="AQ158" s="15">
        <v>12</v>
      </c>
      <c r="AR158" s="15">
        <v>12</v>
      </c>
      <c r="AS158" s="27">
        <v>12</v>
      </c>
      <c r="AT158" s="15">
        <v>12</v>
      </c>
      <c r="AU158" s="15">
        <v>12</v>
      </c>
      <c r="AV158" s="27">
        <v>12</v>
      </c>
      <c r="AW158" s="15">
        <v>12</v>
      </c>
      <c r="AX158" s="15">
        <v>12</v>
      </c>
      <c r="AY158" s="27">
        <v>12</v>
      </c>
      <c r="AZ158" s="15">
        <v>12</v>
      </c>
      <c r="BA158" s="15">
        <v>12</v>
      </c>
      <c r="BB158" s="27">
        <v>12</v>
      </c>
      <c r="BC158" s="15">
        <v>12</v>
      </c>
      <c r="BD158" s="15">
        <v>12</v>
      </c>
      <c r="BE158" s="27">
        <v>12</v>
      </c>
      <c r="BF158" s="15">
        <v>12</v>
      </c>
      <c r="BG158" s="15">
        <v>12</v>
      </c>
      <c r="BH158" s="37">
        <v>12</v>
      </c>
      <c r="BI158" s="3"/>
    </row>
    <row r="159" spans="1:61" ht="36">
      <c r="A159" s="53" t="s">
        <v>33</v>
      </c>
      <c r="B159" s="10" t="s">
        <v>60</v>
      </c>
      <c r="C159" s="16">
        <v>-0.3803895414826271</v>
      </c>
      <c r="D159" s="26">
        <v>-7.2685494981673801E-2</v>
      </c>
      <c r="E159" s="12">
        <v>0.28330089536035374</v>
      </c>
      <c r="F159" s="26">
        <v>-9.7212798834991426E-2</v>
      </c>
      <c r="G159" s="18" t="s">
        <v>81</v>
      </c>
      <c r="H159" s="12">
        <v>-0.1259403718767203</v>
      </c>
      <c r="I159" s="28" t="s">
        <v>117</v>
      </c>
      <c r="J159" s="18" t="s">
        <v>128</v>
      </c>
      <c r="K159" s="12">
        <v>-5.2921880046009735E-2</v>
      </c>
      <c r="L159" s="26">
        <v>-0.51257302408542449</v>
      </c>
      <c r="M159" s="18" t="s">
        <v>170</v>
      </c>
      <c r="N159" s="12">
        <v>5.044839800901009E-2</v>
      </c>
      <c r="O159" s="28" t="s">
        <v>181</v>
      </c>
      <c r="P159" s="18" t="s">
        <v>186</v>
      </c>
      <c r="Q159" s="12">
        <v>0.14063866734622577</v>
      </c>
      <c r="R159" s="28" t="s">
        <v>199</v>
      </c>
      <c r="S159" s="18" t="s">
        <v>207</v>
      </c>
      <c r="T159" s="12">
        <v>3.9069171200447131E-2</v>
      </c>
      <c r="U159" s="28" t="s">
        <v>226</v>
      </c>
      <c r="V159" s="18" t="s">
        <v>236</v>
      </c>
      <c r="W159" s="12">
        <v>0.15158418963994844</v>
      </c>
      <c r="X159" s="28" t="s">
        <v>185</v>
      </c>
      <c r="Y159" s="18" t="s">
        <v>263</v>
      </c>
      <c r="Z159" s="12">
        <v>6.6613733940838887E-2</v>
      </c>
      <c r="AA159" s="28" t="s">
        <v>179</v>
      </c>
      <c r="AB159" s="12">
        <v>-0.35176567662515718</v>
      </c>
      <c r="AC159" s="12">
        <v>-0.21854626481038911</v>
      </c>
      <c r="AD159" s="26">
        <v>-0.2186006186665139</v>
      </c>
      <c r="AE159" s="12">
        <v>-0.32729108041691152</v>
      </c>
      <c r="AF159" s="12">
        <v>0.37279576240594364</v>
      </c>
      <c r="AG159" s="26">
        <v>-0.49800697241139752</v>
      </c>
      <c r="AH159" s="18" t="s">
        <v>304</v>
      </c>
      <c r="AI159" s="12">
        <v>0.1464850201498139</v>
      </c>
      <c r="AJ159" s="28" t="s">
        <v>177</v>
      </c>
      <c r="AK159" s="12">
        <v>-0.52696794357146726</v>
      </c>
      <c r="AL159" s="12">
        <v>-1.464937393434293E-2</v>
      </c>
      <c r="AM159" s="26">
        <v>-0.40912389530599064</v>
      </c>
      <c r="AN159" s="18" t="s">
        <v>322</v>
      </c>
      <c r="AO159" s="12">
        <v>9.7990065301272647E-2</v>
      </c>
      <c r="AP159" s="28" t="s">
        <v>325</v>
      </c>
      <c r="AQ159" s="18" t="s">
        <v>327</v>
      </c>
      <c r="AR159" s="12">
        <v>3.8869933032051683E-2</v>
      </c>
      <c r="AS159" s="28" t="s">
        <v>226</v>
      </c>
      <c r="AT159" s="18" t="s">
        <v>332</v>
      </c>
      <c r="AU159" s="12">
        <v>-6.7874677806486095E-2</v>
      </c>
      <c r="AV159" s="26">
        <v>-0.40980922660203406</v>
      </c>
      <c r="AW159" s="12">
        <v>0.1803122211963229</v>
      </c>
      <c r="AX159" s="12">
        <v>0.57445136049726042</v>
      </c>
      <c r="AY159" s="26">
        <v>-7.2465477615573939E-2</v>
      </c>
      <c r="AZ159" s="12">
        <v>-0.24205207757351305</v>
      </c>
      <c r="BA159" s="12">
        <v>0.41054689252433518</v>
      </c>
      <c r="BB159" s="26">
        <v>-0.48192557694080773</v>
      </c>
      <c r="BC159" s="17">
        <v>1</v>
      </c>
      <c r="BD159" s="12">
        <v>-7.9364496566928303E-2</v>
      </c>
      <c r="BE159" s="28" t="s">
        <v>192</v>
      </c>
      <c r="BF159" s="12">
        <v>-0.10350965841378237</v>
      </c>
      <c r="BG159" s="12">
        <v>-0.32917235625447433</v>
      </c>
      <c r="BH159" s="36">
        <v>0.10810475222872297</v>
      </c>
      <c r="BI159" s="3"/>
    </row>
    <row r="160" spans="1:61" ht="36">
      <c r="A160" s="54"/>
      <c r="B160" s="10" t="s">
        <v>61</v>
      </c>
      <c r="C160" s="16">
        <v>0.22254377989557855</v>
      </c>
      <c r="D160" s="26">
        <v>0.82237959836725283</v>
      </c>
      <c r="E160" s="12">
        <v>0.37223540555352597</v>
      </c>
      <c r="F160" s="26">
        <v>0.76375431509919789</v>
      </c>
      <c r="G160" s="12">
        <v>3.6436553851283485E-3</v>
      </c>
      <c r="H160" s="12">
        <v>0.69653017654067206</v>
      </c>
      <c r="I160" s="26">
        <v>5.4740800915734173E-3</v>
      </c>
      <c r="J160" s="12">
        <v>6.7677606821441834E-3</v>
      </c>
      <c r="K160" s="12">
        <v>0.87024768228564631</v>
      </c>
      <c r="L160" s="26">
        <v>8.8389987067535369E-2</v>
      </c>
      <c r="M160" s="12">
        <v>1.1767030500344914E-2</v>
      </c>
      <c r="N160" s="12">
        <v>0.87626997201285595</v>
      </c>
      <c r="O160" s="26">
        <v>1.302492215915676E-2</v>
      </c>
      <c r="P160" s="12">
        <v>1.8732139652640766E-2</v>
      </c>
      <c r="Q160" s="12">
        <v>0.66286360781975839</v>
      </c>
      <c r="R160" s="26">
        <v>1.5530201022335634E-2</v>
      </c>
      <c r="S160" s="12">
        <v>3.5067132271050756E-4</v>
      </c>
      <c r="T160" s="12">
        <v>0.90404862084133608</v>
      </c>
      <c r="U160" s="26">
        <v>2.6586825033345671E-3</v>
      </c>
      <c r="V160" s="12">
        <v>1.267826179571867E-3</v>
      </c>
      <c r="W160" s="12">
        <v>0.6381558208441479</v>
      </c>
      <c r="X160" s="26">
        <v>8.7789374580993593E-3</v>
      </c>
      <c r="Y160" s="12">
        <v>6.393880154652085E-4</v>
      </c>
      <c r="Z160" s="12">
        <v>0.83703380708662101</v>
      </c>
      <c r="AA160" s="26">
        <v>2.542250360230364E-3</v>
      </c>
      <c r="AB160" s="12">
        <v>0.26215925963490344</v>
      </c>
      <c r="AC160" s="12">
        <v>0.49498287101736094</v>
      </c>
      <c r="AD160" s="26">
        <v>0.49487289690921377</v>
      </c>
      <c r="AE160" s="12">
        <v>0.29905863850653586</v>
      </c>
      <c r="AF160" s="12">
        <v>0.23267981056904685</v>
      </c>
      <c r="AG160" s="26">
        <v>9.9414755936348326E-2</v>
      </c>
      <c r="AH160" s="12">
        <v>8.2030395248006735E-4</v>
      </c>
      <c r="AI160" s="12">
        <v>0.64962617266150635</v>
      </c>
      <c r="AJ160" s="26">
        <v>2.073262529612182E-3</v>
      </c>
      <c r="AK160" s="12">
        <v>7.8337641224469831E-2</v>
      </c>
      <c r="AL160" s="12">
        <v>0.96395911998927197</v>
      </c>
      <c r="AM160" s="26">
        <v>0.18663249044802771</v>
      </c>
      <c r="AN160" s="12">
        <v>4.8894920434455107E-4</v>
      </c>
      <c r="AO160" s="12">
        <v>0.76191336217997718</v>
      </c>
      <c r="AP160" s="26">
        <v>3.4913157475949239E-3</v>
      </c>
      <c r="AQ160" s="12">
        <v>3.4963629093565617E-4</v>
      </c>
      <c r="AR160" s="12">
        <v>0.90453596188641328</v>
      </c>
      <c r="AS160" s="26">
        <v>2.6338652246059558E-3</v>
      </c>
      <c r="AT160" s="12">
        <v>3.5423190559177822E-2</v>
      </c>
      <c r="AU160" s="12">
        <v>0.83398645133584148</v>
      </c>
      <c r="AV160" s="26">
        <v>0.18582302511910487</v>
      </c>
      <c r="AW160" s="12">
        <v>0.57494468494588924</v>
      </c>
      <c r="AX160" s="12">
        <v>5.0755585909451006E-2</v>
      </c>
      <c r="AY160" s="26">
        <v>0.82290972947653951</v>
      </c>
      <c r="AZ160" s="12">
        <v>0.4484724232454389</v>
      </c>
      <c r="BA160" s="12">
        <v>0.18495418506667802</v>
      </c>
      <c r="BB160" s="26">
        <v>0.112614628926715</v>
      </c>
      <c r="BC160" s="19"/>
      <c r="BD160" s="12">
        <v>0.80631994406471785</v>
      </c>
      <c r="BE160" s="26">
        <v>1.2563750376355979E-3</v>
      </c>
      <c r="BF160" s="12">
        <v>0.74887328751577442</v>
      </c>
      <c r="BG160" s="12">
        <v>0.29612419151519193</v>
      </c>
      <c r="BH160" s="36">
        <v>0.73806307053224407</v>
      </c>
      <c r="BI160" s="3"/>
    </row>
    <row r="161" spans="1:61">
      <c r="A161" s="53"/>
      <c r="B161" s="13" t="s">
        <v>62</v>
      </c>
      <c r="C161" s="14">
        <v>12</v>
      </c>
      <c r="D161" s="27">
        <v>12</v>
      </c>
      <c r="E161" s="15">
        <v>12</v>
      </c>
      <c r="F161" s="27">
        <v>12</v>
      </c>
      <c r="G161" s="15">
        <v>12</v>
      </c>
      <c r="H161" s="15">
        <v>12</v>
      </c>
      <c r="I161" s="27">
        <v>12</v>
      </c>
      <c r="J161" s="15">
        <v>12</v>
      </c>
      <c r="K161" s="15">
        <v>12</v>
      </c>
      <c r="L161" s="27">
        <v>12</v>
      </c>
      <c r="M161" s="15">
        <v>12</v>
      </c>
      <c r="N161" s="15">
        <v>12</v>
      </c>
      <c r="O161" s="27">
        <v>12</v>
      </c>
      <c r="P161" s="15">
        <v>12</v>
      </c>
      <c r="Q161" s="15">
        <v>12</v>
      </c>
      <c r="R161" s="27">
        <v>12</v>
      </c>
      <c r="S161" s="15">
        <v>12</v>
      </c>
      <c r="T161" s="15">
        <v>12</v>
      </c>
      <c r="U161" s="27">
        <v>12</v>
      </c>
      <c r="V161" s="15">
        <v>12</v>
      </c>
      <c r="W161" s="15">
        <v>12</v>
      </c>
      <c r="X161" s="27">
        <v>12</v>
      </c>
      <c r="Y161" s="15">
        <v>12</v>
      </c>
      <c r="Z161" s="15">
        <v>12</v>
      </c>
      <c r="AA161" s="27">
        <v>12</v>
      </c>
      <c r="AB161" s="15">
        <v>12</v>
      </c>
      <c r="AC161" s="15">
        <v>12</v>
      </c>
      <c r="AD161" s="27">
        <v>12</v>
      </c>
      <c r="AE161" s="15">
        <v>12</v>
      </c>
      <c r="AF161" s="15">
        <v>12</v>
      </c>
      <c r="AG161" s="27">
        <v>12</v>
      </c>
      <c r="AH161" s="15">
        <v>12</v>
      </c>
      <c r="AI161" s="15">
        <v>12</v>
      </c>
      <c r="AJ161" s="27">
        <v>12</v>
      </c>
      <c r="AK161" s="15">
        <v>12</v>
      </c>
      <c r="AL161" s="15">
        <v>12</v>
      </c>
      <c r="AM161" s="27">
        <v>12</v>
      </c>
      <c r="AN161" s="15">
        <v>12</v>
      </c>
      <c r="AO161" s="15">
        <v>12</v>
      </c>
      <c r="AP161" s="27">
        <v>12</v>
      </c>
      <c r="AQ161" s="15">
        <v>12</v>
      </c>
      <c r="AR161" s="15">
        <v>12</v>
      </c>
      <c r="AS161" s="27">
        <v>12</v>
      </c>
      <c r="AT161" s="15">
        <v>12</v>
      </c>
      <c r="AU161" s="15">
        <v>12</v>
      </c>
      <c r="AV161" s="27">
        <v>12</v>
      </c>
      <c r="AW161" s="15">
        <v>12</v>
      </c>
      <c r="AX161" s="15">
        <v>12</v>
      </c>
      <c r="AY161" s="27">
        <v>12</v>
      </c>
      <c r="AZ161" s="15">
        <v>12</v>
      </c>
      <c r="BA161" s="15">
        <v>12</v>
      </c>
      <c r="BB161" s="27">
        <v>12</v>
      </c>
      <c r="BC161" s="15">
        <v>12</v>
      </c>
      <c r="BD161" s="15">
        <v>12</v>
      </c>
      <c r="BE161" s="27">
        <v>12</v>
      </c>
      <c r="BF161" s="15">
        <v>12</v>
      </c>
      <c r="BG161" s="15">
        <v>12</v>
      </c>
      <c r="BH161" s="37">
        <v>12</v>
      </c>
      <c r="BI161" s="3"/>
    </row>
    <row r="162" spans="1:61" ht="36">
      <c r="A162" s="53" t="s">
        <v>34</v>
      </c>
      <c r="B162" s="10" t="s">
        <v>60</v>
      </c>
      <c r="C162" s="16">
        <v>0.1065809826434672</v>
      </c>
      <c r="D162" s="26">
        <v>0.14943049854822557</v>
      </c>
      <c r="E162" s="12">
        <v>0.14389268134043412</v>
      </c>
      <c r="F162" s="26">
        <v>-0.38353657656361911</v>
      </c>
      <c r="G162" s="12">
        <v>0.21047790090620122</v>
      </c>
      <c r="H162" s="12">
        <v>-0.35390610568205066</v>
      </c>
      <c r="I162" s="26">
        <v>0.40134398000948518</v>
      </c>
      <c r="J162" s="12">
        <v>0.11797778840779505</v>
      </c>
      <c r="K162" s="18" t="s">
        <v>143</v>
      </c>
      <c r="L162" s="26">
        <v>0.453016520219793</v>
      </c>
      <c r="M162" s="12">
        <v>-0.19698078064456573</v>
      </c>
      <c r="N162" s="12">
        <v>0.27742071699577592</v>
      </c>
      <c r="O162" s="26">
        <v>-0.37080855140841068</v>
      </c>
      <c r="P162" s="12">
        <v>-0.17919092695780178</v>
      </c>
      <c r="Q162" s="12">
        <v>-0.45002342020559649</v>
      </c>
      <c r="R162" s="26">
        <v>0.11780266056867868</v>
      </c>
      <c r="S162" s="12">
        <v>3.0660349069877614E-2</v>
      </c>
      <c r="T162" s="18" t="s">
        <v>217</v>
      </c>
      <c r="U162" s="26">
        <v>0.4884767190351495</v>
      </c>
      <c r="V162" s="12">
        <v>-3.5281356247517714E-2</v>
      </c>
      <c r="W162" s="18" t="s">
        <v>248</v>
      </c>
      <c r="X162" s="26">
        <v>0.49780231761758048</v>
      </c>
      <c r="Y162" s="12">
        <v>5.9184330739550312E-3</v>
      </c>
      <c r="Z162" s="18" t="s">
        <v>271</v>
      </c>
      <c r="AA162" s="26">
        <v>0.50202646249917804</v>
      </c>
      <c r="AB162" s="12">
        <v>0.21011106527027557</v>
      </c>
      <c r="AC162" s="18" t="s">
        <v>173</v>
      </c>
      <c r="AD162" s="26">
        <v>0.42687193138089241</v>
      </c>
      <c r="AE162" s="12">
        <v>-9.2405617117726727E-2</v>
      </c>
      <c r="AF162" s="12">
        <v>-0.40035175485386121</v>
      </c>
      <c r="AG162" s="26">
        <v>0.26364239199572659</v>
      </c>
      <c r="AH162" s="12">
        <v>8.515934640308416E-2</v>
      </c>
      <c r="AI162" s="18" t="s">
        <v>308</v>
      </c>
      <c r="AJ162" s="26">
        <v>0.42453449753062811</v>
      </c>
      <c r="AK162" s="12">
        <v>0.2001840376947748</v>
      </c>
      <c r="AL162" s="18" t="s">
        <v>317</v>
      </c>
      <c r="AM162" s="26">
        <v>0.48637877698696863</v>
      </c>
      <c r="AN162" s="12">
        <v>0.17307779572293258</v>
      </c>
      <c r="AO162" s="18" t="s">
        <v>323</v>
      </c>
      <c r="AP162" s="26">
        <v>-0.42766213756314575</v>
      </c>
      <c r="AQ162" s="12">
        <v>3.0958351117763769E-2</v>
      </c>
      <c r="AR162" s="18" t="s">
        <v>217</v>
      </c>
      <c r="AS162" s="26">
        <v>0.48884401548280765</v>
      </c>
      <c r="AT162" s="12">
        <v>0.10951859950614595</v>
      </c>
      <c r="AU162" s="12">
        <v>-0.56632730510128404</v>
      </c>
      <c r="AV162" s="26">
        <v>0.41177649453619303</v>
      </c>
      <c r="AW162" s="12">
        <v>-0.23489572437308254</v>
      </c>
      <c r="AX162" s="12">
        <v>-0.30539429663994566</v>
      </c>
      <c r="AY162" s="26">
        <v>-0.10839808684271532</v>
      </c>
      <c r="AZ162" s="12">
        <v>-0.1603932120170711</v>
      </c>
      <c r="BA162" s="12">
        <v>-0.20577471138970635</v>
      </c>
      <c r="BB162" s="26">
        <v>-4.9212331797344737E-2</v>
      </c>
      <c r="BC162" s="12">
        <v>-7.9364496566928303E-2</v>
      </c>
      <c r="BD162" s="17">
        <v>1</v>
      </c>
      <c r="BE162" s="28" t="s">
        <v>174</v>
      </c>
      <c r="BF162" s="12">
        <v>-5.368049781048238E-3</v>
      </c>
      <c r="BG162" s="12">
        <v>-0.54542792752962876</v>
      </c>
      <c r="BH162" s="36">
        <v>0.29602279266115034</v>
      </c>
      <c r="BI162" s="3"/>
    </row>
    <row r="163" spans="1:61" ht="36">
      <c r="A163" s="54"/>
      <c r="B163" s="10" t="s">
        <v>61</v>
      </c>
      <c r="C163" s="16">
        <v>0.74164310111782616</v>
      </c>
      <c r="D163" s="26">
        <v>0.64299174521081581</v>
      </c>
      <c r="E163" s="12">
        <v>0.65548459446135732</v>
      </c>
      <c r="F163" s="26">
        <v>0.21842237119240929</v>
      </c>
      <c r="G163" s="12">
        <v>0.51142827086098508</v>
      </c>
      <c r="H163" s="12">
        <v>0.25906441057674662</v>
      </c>
      <c r="I163" s="26">
        <v>0.1959748497361575</v>
      </c>
      <c r="J163" s="12">
        <v>0.71498514061729301</v>
      </c>
      <c r="K163" s="12">
        <v>4.1490554189141639E-2</v>
      </c>
      <c r="L163" s="26">
        <v>0.13915398954607772</v>
      </c>
      <c r="M163" s="12">
        <v>0.53946191626448814</v>
      </c>
      <c r="N163" s="12">
        <v>0.38266523365154992</v>
      </c>
      <c r="O163" s="26">
        <v>0.23537690548496829</v>
      </c>
      <c r="P163" s="12">
        <v>0.57736439823036134</v>
      </c>
      <c r="Q163" s="12">
        <v>0.1421130785366497</v>
      </c>
      <c r="R163" s="26">
        <v>0.71539265500121385</v>
      </c>
      <c r="S163" s="12">
        <v>0.92464129098153325</v>
      </c>
      <c r="T163" s="12">
        <v>6.2450235287511216E-3</v>
      </c>
      <c r="U163" s="26">
        <v>0.10710508216168982</v>
      </c>
      <c r="V163" s="12">
        <v>0.9133187297174693</v>
      </c>
      <c r="W163" s="12">
        <v>1.3620533039369385E-2</v>
      </c>
      <c r="X163" s="26">
        <v>9.9575896173550754E-2</v>
      </c>
      <c r="Y163" s="12">
        <v>0.98543578632151207</v>
      </c>
      <c r="Z163" s="12">
        <v>1.2835613532511562E-2</v>
      </c>
      <c r="AA163" s="26">
        <v>9.6285212410441745E-2</v>
      </c>
      <c r="AB163" s="12">
        <v>0.51218162120384447</v>
      </c>
      <c r="AC163" s="12">
        <v>1.6630727366743349E-2</v>
      </c>
      <c r="AD163" s="26">
        <v>0.16637123500407902</v>
      </c>
      <c r="AE163" s="12">
        <v>0.77516475024908948</v>
      </c>
      <c r="AF163" s="12">
        <v>0.19718662804379375</v>
      </c>
      <c r="AG163" s="26">
        <v>0.40768304247613374</v>
      </c>
      <c r="AH163" s="12">
        <v>0.79244144192401511</v>
      </c>
      <c r="AI163" s="12">
        <v>1.5175453015391476E-2</v>
      </c>
      <c r="AJ163" s="26">
        <v>0.1689564834579298</v>
      </c>
      <c r="AK163" s="12">
        <v>0.5327507454805227</v>
      </c>
      <c r="AL163" s="12">
        <v>1.4621494749160758E-2</v>
      </c>
      <c r="AM163" s="26">
        <v>0.10884953279022831</v>
      </c>
      <c r="AN163" s="12">
        <v>0.59062652288153084</v>
      </c>
      <c r="AO163" s="12">
        <v>2.8778629899756021E-3</v>
      </c>
      <c r="AP163" s="26">
        <v>0.1655029331882073</v>
      </c>
      <c r="AQ163" s="12">
        <v>0.92391070711132972</v>
      </c>
      <c r="AR163" s="12">
        <v>6.2278529615591603E-3</v>
      </c>
      <c r="AS163" s="26">
        <v>0.10680159686119012</v>
      </c>
      <c r="AT163" s="12">
        <v>0.73474556293644877</v>
      </c>
      <c r="AU163" s="12">
        <v>5.4897774279885403E-2</v>
      </c>
      <c r="AV163" s="26">
        <v>0.18351154980663778</v>
      </c>
      <c r="AW163" s="12">
        <v>0.46240636330817231</v>
      </c>
      <c r="AX163" s="12">
        <v>0.33440013700311388</v>
      </c>
      <c r="AY163" s="26">
        <v>0.73737443920200541</v>
      </c>
      <c r="AZ163" s="12">
        <v>0.61851200265023021</v>
      </c>
      <c r="BA163" s="12">
        <v>0.52112362445379456</v>
      </c>
      <c r="BB163" s="26">
        <v>0.87928175177204104</v>
      </c>
      <c r="BC163" s="12">
        <v>0.80631994406471785</v>
      </c>
      <c r="BD163" s="19"/>
      <c r="BE163" s="26">
        <v>2.4101145583995405E-2</v>
      </c>
      <c r="BF163" s="12">
        <v>0.9867900725405836</v>
      </c>
      <c r="BG163" s="12">
        <v>6.6627835360179966E-2</v>
      </c>
      <c r="BH163" s="36">
        <v>0.35018559174059605</v>
      </c>
      <c r="BI163" s="3"/>
    </row>
    <row r="164" spans="1:61">
      <c r="A164" s="53"/>
      <c r="B164" s="13" t="s">
        <v>62</v>
      </c>
      <c r="C164" s="14">
        <v>12</v>
      </c>
      <c r="D164" s="27">
        <v>12</v>
      </c>
      <c r="E164" s="15">
        <v>12</v>
      </c>
      <c r="F164" s="27">
        <v>12</v>
      </c>
      <c r="G164" s="15">
        <v>12</v>
      </c>
      <c r="H164" s="15">
        <v>12</v>
      </c>
      <c r="I164" s="27">
        <v>12</v>
      </c>
      <c r="J164" s="15">
        <v>12</v>
      </c>
      <c r="K164" s="15">
        <v>12</v>
      </c>
      <c r="L164" s="27">
        <v>12</v>
      </c>
      <c r="M164" s="15">
        <v>12</v>
      </c>
      <c r="N164" s="15">
        <v>12</v>
      </c>
      <c r="O164" s="27">
        <v>12</v>
      </c>
      <c r="P164" s="15">
        <v>12</v>
      </c>
      <c r="Q164" s="15">
        <v>12</v>
      </c>
      <c r="R164" s="27">
        <v>12</v>
      </c>
      <c r="S164" s="15">
        <v>12</v>
      </c>
      <c r="T164" s="15">
        <v>12</v>
      </c>
      <c r="U164" s="27">
        <v>12</v>
      </c>
      <c r="V164" s="15">
        <v>12</v>
      </c>
      <c r="W164" s="15">
        <v>12</v>
      </c>
      <c r="X164" s="27">
        <v>12</v>
      </c>
      <c r="Y164" s="15">
        <v>12</v>
      </c>
      <c r="Z164" s="15">
        <v>12</v>
      </c>
      <c r="AA164" s="27">
        <v>12</v>
      </c>
      <c r="AB164" s="15">
        <v>12</v>
      </c>
      <c r="AC164" s="15">
        <v>12</v>
      </c>
      <c r="AD164" s="27">
        <v>12</v>
      </c>
      <c r="AE164" s="15">
        <v>12</v>
      </c>
      <c r="AF164" s="15">
        <v>12</v>
      </c>
      <c r="AG164" s="27">
        <v>12</v>
      </c>
      <c r="AH164" s="15">
        <v>12</v>
      </c>
      <c r="AI164" s="15">
        <v>12</v>
      </c>
      <c r="AJ164" s="27">
        <v>12</v>
      </c>
      <c r="AK164" s="15">
        <v>12</v>
      </c>
      <c r="AL164" s="15">
        <v>12</v>
      </c>
      <c r="AM164" s="27">
        <v>12</v>
      </c>
      <c r="AN164" s="15">
        <v>12</v>
      </c>
      <c r="AO164" s="15">
        <v>12</v>
      </c>
      <c r="AP164" s="27">
        <v>12</v>
      </c>
      <c r="AQ164" s="15">
        <v>12</v>
      </c>
      <c r="AR164" s="15">
        <v>12</v>
      </c>
      <c r="AS164" s="27">
        <v>12</v>
      </c>
      <c r="AT164" s="15">
        <v>12</v>
      </c>
      <c r="AU164" s="15">
        <v>12</v>
      </c>
      <c r="AV164" s="27">
        <v>12</v>
      </c>
      <c r="AW164" s="15">
        <v>12</v>
      </c>
      <c r="AX164" s="15">
        <v>12</v>
      </c>
      <c r="AY164" s="27">
        <v>12</v>
      </c>
      <c r="AZ164" s="15">
        <v>12</v>
      </c>
      <c r="BA164" s="15">
        <v>12</v>
      </c>
      <c r="BB164" s="27">
        <v>12</v>
      </c>
      <c r="BC164" s="15">
        <v>12</v>
      </c>
      <c r="BD164" s="15">
        <v>12</v>
      </c>
      <c r="BE164" s="27">
        <v>12</v>
      </c>
      <c r="BF164" s="15">
        <v>12</v>
      </c>
      <c r="BG164" s="15">
        <v>12</v>
      </c>
      <c r="BH164" s="37">
        <v>12</v>
      </c>
      <c r="BI164" s="3"/>
    </row>
    <row r="165" spans="1:61" ht="36">
      <c r="A165" s="53" t="s">
        <v>52</v>
      </c>
      <c r="B165" s="10" t="s">
        <v>60</v>
      </c>
      <c r="C165" s="16">
        <v>-0.35427804752382119</v>
      </c>
      <c r="D165" s="26">
        <v>-0.14281775454868817</v>
      </c>
      <c r="E165" s="12">
        <v>0.13390022054163225</v>
      </c>
      <c r="F165" s="26">
        <v>0.14855004967136745</v>
      </c>
      <c r="G165" s="18" t="s">
        <v>96</v>
      </c>
      <c r="H165" s="12">
        <v>0.10923312938424311</v>
      </c>
      <c r="I165" s="28" t="s">
        <v>118</v>
      </c>
      <c r="J165" s="18" t="s">
        <v>129</v>
      </c>
      <c r="K165" s="12">
        <v>0.30535493082438009</v>
      </c>
      <c r="L165" s="28" t="s">
        <v>160</v>
      </c>
      <c r="M165" s="18" t="s">
        <v>104</v>
      </c>
      <c r="N165" s="12">
        <v>-0.12271353897722126</v>
      </c>
      <c r="O165" s="28" t="s">
        <v>182</v>
      </c>
      <c r="P165" s="12">
        <v>-0.40520308176916875</v>
      </c>
      <c r="Q165" s="12">
        <v>0.36998330969485999</v>
      </c>
      <c r="R165" s="28" t="s">
        <v>150</v>
      </c>
      <c r="S165" s="18" t="s">
        <v>199</v>
      </c>
      <c r="T165" s="12">
        <v>0.45898488648640579</v>
      </c>
      <c r="U165" s="28" t="s">
        <v>227</v>
      </c>
      <c r="V165" s="18" t="s">
        <v>172</v>
      </c>
      <c r="W165" s="12">
        <v>0.5162027605256192</v>
      </c>
      <c r="X165" s="28" t="s">
        <v>258</v>
      </c>
      <c r="Y165" s="18" t="s">
        <v>264</v>
      </c>
      <c r="Z165" s="12">
        <v>0.45335767360881074</v>
      </c>
      <c r="AA165" s="28" t="s">
        <v>278</v>
      </c>
      <c r="AB165" s="12">
        <v>-0.3925463993833872</v>
      </c>
      <c r="AC165" s="12">
        <v>0.22336483091340031</v>
      </c>
      <c r="AD165" s="26">
        <v>-0.41640413058398362</v>
      </c>
      <c r="AE165" s="12">
        <v>-0.197664539977908</v>
      </c>
      <c r="AF165" s="12">
        <v>0.51943211816975121</v>
      </c>
      <c r="AG165" s="26">
        <v>-0.5360573351957022</v>
      </c>
      <c r="AH165" s="18" t="s">
        <v>305</v>
      </c>
      <c r="AI165" s="12">
        <v>0.50775137807397619</v>
      </c>
      <c r="AJ165" s="28" t="s">
        <v>312</v>
      </c>
      <c r="AK165" s="12">
        <v>-0.52137157072518447</v>
      </c>
      <c r="AL165" s="12">
        <v>0.38553034566173272</v>
      </c>
      <c r="AM165" s="28" t="s">
        <v>223</v>
      </c>
      <c r="AN165" s="12">
        <v>0.55092020671061115</v>
      </c>
      <c r="AO165" s="12">
        <v>-0.37762101343874865</v>
      </c>
      <c r="AP165" s="28" t="s">
        <v>326</v>
      </c>
      <c r="AQ165" s="18" t="s">
        <v>328</v>
      </c>
      <c r="AR165" s="12">
        <v>0.45892515954949731</v>
      </c>
      <c r="AS165" s="28" t="s">
        <v>329</v>
      </c>
      <c r="AT165" s="12">
        <v>-0.53191792158759166</v>
      </c>
      <c r="AU165" s="12">
        <v>0.27748238547877085</v>
      </c>
      <c r="AV165" s="26">
        <v>-0.55451828747940402</v>
      </c>
      <c r="AW165" s="12">
        <v>0.27524916664732491</v>
      </c>
      <c r="AX165" s="18" t="s">
        <v>162</v>
      </c>
      <c r="AY165" s="26">
        <v>7.4194306948487795E-3</v>
      </c>
      <c r="AZ165" s="12">
        <v>-9.2605798761922598E-2</v>
      </c>
      <c r="BA165" s="12">
        <v>0.43518245839186182</v>
      </c>
      <c r="BB165" s="26">
        <v>-0.34160652691503796</v>
      </c>
      <c r="BC165" s="18" t="s">
        <v>192</v>
      </c>
      <c r="BD165" s="18" t="s">
        <v>174</v>
      </c>
      <c r="BE165" s="29">
        <v>1</v>
      </c>
      <c r="BF165" s="12">
        <v>-7.6399216203385745E-2</v>
      </c>
      <c r="BG165" s="12">
        <v>6.4570047109966541E-2</v>
      </c>
      <c r="BH165" s="36">
        <v>-8.9244990102181621E-2</v>
      </c>
      <c r="BI165" s="3"/>
    </row>
    <row r="166" spans="1:61" ht="36">
      <c r="A166" s="54"/>
      <c r="B166" s="10" t="s">
        <v>61</v>
      </c>
      <c r="C166" s="16">
        <v>0.25852879789168609</v>
      </c>
      <c r="D166" s="26">
        <v>0.65791907961419283</v>
      </c>
      <c r="E166" s="12">
        <v>0.67823130039603707</v>
      </c>
      <c r="F166" s="26">
        <v>0.64497239701057074</v>
      </c>
      <c r="G166" s="12">
        <v>9.4871051061041801E-3</v>
      </c>
      <c r="H166" s="12">
        <v>0.73541506809372437</v>
      </c>
      <c r="I166" s="26">
        <v>1.5607945774385032E-3</v>
      </c>
      <c r="J166" s="12">
        <v>2.7708576790691851E-2</v>
      </c>
      <c r="K166" s="12">
        <v>0.33446562520899797</v>
      </c>
      <c r="L166" s="26">
        <v>2.0152274215272718E-2</v>
      </c>
      <c r="M166" s="12">
        <v>2.2094347377344042E-2</v>
      </c>
      <c r="N166" s="12">
        <v>0.70399146945812374</v>
      </c>
      <c r="O166" s="26">
        <v>5.3449476759478975E-3</v>
      </c>
      <c r="P166" s="12">
        <v>0.19130548516861809</v>
      </c>
      <c r="Q166" s="12">
        <v>0.23650238112103567</v>
      </c>
      <c r="R166" s="26">
        <v>4.3928381140124678E-2</v>
      </c>
      <c r="S166" s="12">
        <v>1.5510745679699525E-2</v>
      </c>
      <c r="T166" s="12">
        <v>0.13337303589422764</v>
      </c>
      <c r="U166" s="26">
        <v>1.2999990849521997E-4</v>
      </c>
      <c r="V166" s="12">
        <v>3.7168759603559524E-2</v>
      </c>
      <c r="W166" s="12">
        <v>8.5777313079365952E-2</v>
      </c>
      <c r="X166" s="26">
        <v>6.2624107143737092E-4</v>
      </c>
      <c r="Y166" s="12">
        <v>2.2601471827091914E-2</v>
      </c>
      <c r="Z166" s="12">
        <v>0.13881926201519779</v>
      </c>
      <c r="AA166" s="26">
        <v>8.5837335496802687E-5</v>
      </c>
      <c r="AB166" s="12">
        <v>0.20687945816671974</v>
      </c>
      <c r="AC166" s="12">
        <v>0.48527633373988088</v>
      </c>
      <c r="AD166" s="26">
        <v>0.17814503925963193</v>
      </c>
      <c r="AE166" s="12">
        <v>0.53802638512814804</v>
      </c>
      <c r="AF166" s="12">
        <v>8.3497268436948616E-2</v>
      </c>
      <c r="AG166" s="26">
        <v>7.2409316767096457E-2</v>
      </c>
      <c r="AH166" s="12">
        <v>1.3446957290210438E-2</v>
      </c>
      <c r="AI166" s="12">
        <v>9.1943063292233479E-2</v>
      </c>
      <c r="AJ166" s="26">
        <v>3.7335718430560891E-4</v>
      </c>
      <c r="AK166" s="12">
        <v>8.2147919629851726E-2</v>
      </c>
      <c r="AL166" s="12">
        <v>0.21583530772419676</v>
      </c>
      <c r="AM166" s="26">
        <v>4.024107730229888E-2</v>
      </c>
      <c r="AN166" s="12">
        <v>6.3391699048807759E-2</v>
      </c>
      <c r="AO166" s="12">
        <v>0.22620785924334805</v>
      </c>
      <c r="AP166" s="26">
        <v>6.3839304631207853E-4</v>
      </c>
      <c r="AQ166" s="12">
        <v>1.5459938585744987E-2</v>
      </c>
      <c r="AR166" s="12">
        <v>0.13343010116983919</v>
      </c>
      <c r="AS166" s="26">
        <v>1.2701643335683756E-4</v>
      </c>
      <c r="AT166" s="12">
        <v>7.5069560664272783E-2</v>
      </c>
      <c r="AU166" s="12">
        <v>0.38255507731275984</v>
      </c>
      <c r="AV166" s="26">
        <v>6.1331692965804832E-2</v>
      </c>
      <c r="AW166" s="12">
        <v>0.38655460279443044</v>
      </c>
      <c r="AX166" s="12">
        <v>3.1831323217908533E-2</v>
      </c>
      <c r="AY166" s="26">
        <v>0.98174258485077337</v>
      </c>
      <c r="AZ166" s="12">
        <v>0.77468876302315248</v>
      </c>
      <c r="BA166" s="12">
        <v>0.1573826513210832</v>
      </c>
      <c r="BB166" s="26">
        <v>0.27713912752352987</v>
      </c>
      <c r="BC166" s="12">
        <v>1.2563750376355979E-3</v>
      </c>
      <c r="BD166" s="12">
        <v>2.4101145583995405E-2</v>
      </c>
      <c r="BE166" s="30"/>
      <c r="BF166" s="12">
        <v>0.81344184663009445</v>
      </c>
      <c r="BG166" s="12">
        <v>0.84197719124631443</v>
      </c>
      <c r="BH166" s="36">
        <v>0.78268933645181138</v>
      </c>
      <c r="BI166" s="3"/>
    </row>
    <row r="167" spans="1:61">
      <c r="A167" s="53"/>
      <c r="B167" s="13" t="s">
        <v>62</v>
      </c>
      <c r="C167" s="14">
        <v>12</v>
      </c>
      <c r="D167" s="27">
        <v>12</v>
      </c>
      <c r="E167" s="15">
        <v>12</v>
      </c>
      <c r="F167" s="27">
        <v>12</v>
      </c>
      <c r="G167" s="15">
        <v>12</v>
      </c>
      <c r="H167" s="15">
        <v>12</v>
      </c>
      <c r="I167" s="27">
        <v>12</v>
      </c>
      <c r="J167" s="15">
        <v>12</v>
      </c>
      <c r="K167" s="15">
        <v>12</v>
      </c>
      <c r="L167" s="27">
        <v>12</v>
      </c>
      <c r="M167" s="15">
        <v>12</v>
      </c>
      <c r="N167" s="15">
        <v>12</v>
      </c>
      <c r="O167" s="27">
        <v>12</v>
      </c>
      <c r="P167" s="15">
        <v>12</v>
      </c>
      <c r="Q167" s="15">
        <v>12</v>
      </c>
      <c r="R167" s="27">
        <v>12</v>
      </c>
      <c r="S167" s="15">
        <v>12</v>
      </c>
      <c r="T167" s="15">
        <v>12</v>
      </c>
      <c r="U167" s="27">
        <v>12</v>
      </c>
      <c r="V167" s="15">
        <v>12</v>
      </c>
      <c r="W167" s="15">
        <v>12</v>
      </c>
      <c r="X167" s="27">
        <v>12</v>
      </c>
      <c r="Y167" s="15">
        <v>12</v>
      </c>
      <c r="Z167" s="15">
        <v>12</v>
      </c>
      <c r="AA167" s="27">
        <v>12</v>
      </c>
      <c r="AB167" s="15">
        <v>12</v>
      </c>
      <c r="AC167" s="15">
        <v>12</v>
      </c>
      <c r="AD167" s="27">
        <v>12</v>
      </c>
      <c r="AE167" s="15">
        <v>12</v>
      </c>
      <c r="AF167" s="15">
        <v>12</v>
      </c>
      <c r="AG167" s="27">
        <v>12</v>
      </c>
      <c r="AH167" s="15">
        <v>12</v>
      </c>
      <c r="AI167" s="15">
        <v>12</v>
      </c>
      <c r="AJ167" s="27">
        <v>12</v>
      </c>
      <c r="AK167" s="15">
        <v>12</v>
      </c>
      <c r="AL167" s="15">
        <v>12</v>
      </c>
      <c r="AM167" s="27">
        <v>12</v>
      </c>
      <c r="AN167" s="15">
        <v>12</v>
      </c>
      <c r="AO167" s="15">
        <v>12</v>
      </c>
      <c r="AP167" s="27">
        <v>12</v>
      </c>
      <c r="AQ167" s="15">
        <v>12</v>
      </c>
      <c r="AR167" s="15">
        <v>12</v>
      </c>
      <c r="AS167" s="27">
        <v>12</v>
      </c>
      <c r="AT167" s="15">
        <v>12</v>
      </c>
      <c r="AU167" s="15">
        <v>12</v>
      </c>
      <c r="AV167" s="27">
        <v>12</v>
      </c>
      <c r="AW167" s="15">
        <v>12</v>
      </c>
      <c r="AX167" s="15">
        <v>12</v>
      </c>
      <c r="AY167" s="27">
        <v>12</v>
      </c>
      <c r="AZ167" s="15">
        <v>12</v>
      </c>
      <c r="BA167" s="15">
        <v>12</v>
      </c>
      <c r="BB167" s="27">
        <v>12</v>
      </c>
      <c r="BC167" s="15">
        <v>12</v>
      </c>
      <c r="BD167" s="15">
        <v>12</v>
      </c>
      <c r="BE167" s="27">
        <v>12</v>
      </c>
      <c r="BF167" s="15">
        <v>12</v>
      </c>
      <c r="BG167" s="15">
        <v>12</v>
      </c>
      <c r="BH167" s="37">
        <v>12</v>
      </c>
      <c r="BI167" s="3"/>
    </row>
    <row r="168" spans="1:61" ht="36">
      <c r="A168" s="53" t="s">
        <v>35</v>
      </c>
      <c r="B168" s="10" t="s">
        <v>60</v>
      </c>
      <c r="C168" s="20" t="s">
        <v>68</v>
      </c>
      <c r="D168" s="28" t="s">
        <v>75</v>
      </c>
      <c r="E168" s="12">
        <v>0.45892831139814644</v>
      </c>
      <c r="F168" s="26">
        <v>-0.18145768056542455</v>
      </c>
      <c r="G168" s="12">
        <v>0.25882721998647779</v>
      </c>
      <c r="H168" s="12">
        <v>-0.3602356997729424</v>
      </c>
      <c r="I168" s="26">
        <v>0.4555483449040198</v>
      </c>
      <c r="J168" s="18" t="s">
        <v>130</v>
      </c>
      <c r="K168" s="12">
        <v>-0.219204668185319</v>
      </c>
      <c r="L168" s="28" t="s">
        <v>161</v>
      </c>
      <c r="M168" s="12">
        <v>-0.19376854703605767</v>
      </c>
      <c r="N168" s="12">
        <v>0.34229196531396056</v>
      </c>
      <c r="O168" s="26">
        <v>-0.40659150103325981</v>
      </c>
      <c r="P168" s="12">
        <v>0.22704203414211568</v>
      </c>
      <c r="Q168" s="12">
        <v>0.2027680939002971</v>
      </c>
      <c r="R168" s="26">
        <v>7.7218406645168269E-2</v>
      </c>
      <c r="S168" s="12">
        <v>-0.19216718656807577</v>
      </c>
      <c r="T168" s="12">
        <v>-0.1787699840631202</v>
      </c>
      <c r="U168" s="26">
        <v>-5.7625275633433962E-2</v>
      </c>
      <c r="V168" s="12">
        <v>-0.3581974951479327</v>
      </c>
      <c r="W168" s="12">
        <v>-0.14033569936309329</v>
      </c>
      <c r="X168" s="26">
        <v>-0.15725160833544724</v>
      </c>
      <c r="Y168" s="12">
        <v>-0.28075378182897781</v>
      </c>
      <c r="Z168" s="12">
        <v>-0.17015011162139373</v>
      </c>
      <c r="AA168" s="26">
        <v>-0.12388395339668593</v>
      </c>
      <c r="AB168" s="18" t="s">
        <v>183</v>
      </c>
      <c r="AC168" s="12">
        <v>-0.24701835899168773</v>
      </c>
      <c r="AD168" s="28" t="s">
        <v>93</v>
      </c>
      <c r="AE168" s="12">
        <v>6.7354002610373984E-2</v>
      </c>
      <c r="AF168" s="12">
        <v>-0.16732386651500811</v>
      </c>
      <c r="AG168" s="26">
        <v>0.17492785141926412</v>
      </c>
      <c r="AH168" s="12">
        <v>-0.32773510654172089</v>
      </c>
      <c r="AI168" s="12">
        <v>-0.17626525379938043</v>
      </c>
      <c r="AJ168" s="26">
        <v>-0.19205336799053463</v>
      </c>
      <c r="AK168" s="18" t="s">
        <v>314</v>
      </c>
      <c r="AL168" s="12">
        <v>-0.24262858386900282</v>
      </c>
      <c r="AM168" s="28" t="s">
        <v>100</v>
      </c>
      <c r="AN168" s="12">
        <v>6.6953057963639309E-3</v>
      </c>
      <c r="AO168" s="12">
        <v>1.9126815121079343E-2</v>
      </c>
      <c r="AP168" s="26">
        <v>-8.0830552253470106E-3</v>
      </c>
      <c r="AQ168" s="12">
        <v>-0.19166530013501204</v>
      </c>
      <c r="AR168" s="12">
        <v>-0.17908231889560777</v>
      </c>
      <c r="AS168" s="26">
        <v>-5.7099985291930208E-2</v>
      </c>
      <c r="AT168" s="18" t="s">
        <v>333</v>
      </c>
      <c r="AU168" s="12">
        <v>-0.2269329835036285</v>
      </c>
      <c r="AV168" s="28" t="s">
        <v>335</v>
      </c>
      <c r="AW168" s="18" t="s">
        <v>338</v>
      </c>
      <c r="AX168" s="12">
        <v>-0.12823624050887658</v>
      </c>
      <c r="AY168" s="28" t="s">
        <v>343</v>
      </c>
      <c r="AZ168" s="18" t="s">
        <v>345</v>
      </c>
      <c r="BA168" s="12">
        <v>-6.6372928174316823E-2</v>
      </c>
      <c r="BB168" s="28" t="s">
        <v>346</v>
      </c>
      <c r="BC168" s="12">
        <v>-0.10350965841378237</v>
      </c>
      <c r="BD168" s="12">
        <v>-5.368049781048238E-3</v>
      </c>
      <c r="BE168" s="26">
        <v>-7.6399216203385745E-2</v>
      </c>
      <c r="BF168" s="17">
        <v>1</v>
      </c>
      <c r="BG168" s="12">
        <v>-0.26224891388658328</v>
      </c>
      <c r="BH168" s="38" t="s">
        <v>322</v>
      </c>
      <c r="BI168" s="3"/>
    </row>
    <row r="169" spans="1:61" ht="36">
      <c r="A169" s="54"/>
      <c r="B169" s="10" t="s">
        <v>61</v>
      </c>
      <c r="C169" s="16">
        <v>4.0399952063518936E-2</v>
      </c>
      <c r="D169" s="26">
        <v>1.6073538296145731E-2</v>
      </c>
      <c r="E169" s="12">
        <v>0.13342708938341558</v>
      </c>
      <c r="F169" s="26">
        <v>0.57247699785778861</v>
      </c>
      <c r="G169" s="12">
        <v>0.41661444914093115</v>
      </c>
      <c r="H169" s="12">
        <v>0.25003752151145286</v>
      </c>
      <c r="I169" s="26">
        <v>0.13668225607247445</v>
      </c>
      <c r="J169" s="12">
        <v>9.4917431424772943E-3</v>
      </c>
      <c r="K169" s="12">
        <v>0.49365146338453214</v>
      </c>
      <c r="L169" s="26">
        <v>1.8503429120495258E-2</v>
      </c>
      <c r="M169" s="12">
        <v>0.54622737926846543</v>
      </c>
      <c r="N169" s="12">
        <v>0.27611335532212639</v>
      </c>
      <c r="O169" s="26">
        <v>0.1896425252464965</v>
      </c>
      <c r="P169" s="12">
        <v>0.47792780516319233</v>
      </c>
      <c r="Q169" s="12">
        <v>0.52736291361573162</v>
      </c>
      <c r="R169" s="26">
        <v>0.81147302500105878</v>
      </c>
      <c r="S169" s="12">
        <v>0.54961322902832488</v>
      </c>
      <c r="T169" s="12">
        <v>0.57827381749854456</v>
      </c>
      <c r="U169" s="26">
        <v>0.85881380720244493</v>
      </c>
      <c r="V169" s="12">
        <v>0.25292386480322915</v>
      </c>
      <c r="W169" s="12">
        <v>0.66355205142885054</v>
      </c>
      <c r="X169" s="26">
        <v>0.62549222183806275</v>
      </c>
      <c r="Y169" s="12">
        <v>0.37673495648710986</v>
      </c>
      <c r="Z169" s="12">
        <v>0.5970193504976522</v>
      </c>
      <c r="AA169" s="26">
        <v>0.70128235301521358</v>
      </c>
      <c r="AB169" s="12">
        <v>2.1088536122951945E-3</v>
      </c>
      <c r="AC169" s="12">
        <v>0.43892216274735718</v>
      </c>
      <c r="AD169" s="26">
        <v>3.7107005296344426E-3</v>
      </c>
      <c r="AE169" s="12">
        <v>0.83524452876564592</v>
      </c>
      <c r="AF169" s="12">
        <v>0.60321562154198238</v>
      </c>
      <c r="AG169" s="26">
        <v>0.58660050417287668</v>
      </c>
      <c r="AH169" s="12">
        <v>0.29836457424374863</v>
      </c>
      <c r="AI169" s="12">
        <v>0.5836967832634824</v>
      </c>
      <c r="AJ169" s="26">
        <v>0.54985421280061531</v>
      </c>
      <c r="AK169" s="12">
        <v>1.3808935952797452E-2</v>
      </c>
      <c r="AL169" s="12">
        <v>0.44735873503205537</v>
      </c>
      <c r="AM169" s="26">
        <v>1.9898760100372361E-2</v>
      </c>
      <c r="AN169" s="12">
        <v>0.98352425565777424</v>
      </c>
      <c r="AO169" s="12">
        <v>0.95295305561246402</v>
      </c>
      <c r="AP169" s="26">
        <v>0.98010983904938198</v>
      </c>
      <c r="AQ169" s="12">
        <v>0.55067618303351407</v>
      </c>
      <c r="AR169" s="12">
        <v>0.57759898454968139</v>
      </c>
      <c r="AS169" s="26">
        <v>0.86008958312357908</v>
      </c>
      <c r="AT169" s="12">
        <v>1.3252618428441576E-3</v>
      </c>
      <c r="AU169" s="12">
        <v>0.47814499295442314</v>
      </c>
      <c r="AV169" s="26">
        <v>6.8207986331765011E-3</v>
      </c>
      <c r="AW169" s="12">
        <v>9.9730953728801859E-4</v>
      </c>
      <c r="AX169" s="12">
        <v>0.69123646904174851</v>
      </c>
      <c r="AY169" s="26">
        <v>1.3562929108192241E-3</v>
      </c>
      <c r="AZ169" s="12">
        <v>2.385061794076561E-3</v>
      </c>
      <c r="BA169" s="12">
        <v>0.83761600377994483</v>
      </c>
      <c r="BB169" s="26">
        <v>3.0846957317605616E-3</v>
      </c>
      <c r="BC169" s="12">
        <v>0.74887328751577442</v>
      </c>
      <c r="BD169" s="12">
        <v>0.9867900725405836</v>
      </c>
      <c r="BE169" s="26">
        <v>0.81344184663009445</v>
      </c>
      <c r="BF169" s="19"/>
      <c r="BG169" s="12">
        <v>0.41025780550660118</v>
      </c>
      <c r="BH169" s="36">
        <v>4.9630069813935143E-4</v>
      </c>
      <c r="BI169" s="3"/>
    </row>
    <row r="170" spans="1:61">
      <c r="A170" s="53"/>
      <c r="B170" s="13" t="s">
        <v>62</v>
      </c>
      <c r="C170" s="14">
        <v>12</v>
      </c>
      <c r="D170" s="27">
        <v>12</v>
      </c>
      <c r="E170" s="15">
        <v>12</v>
      </c>
      <c r="F170" s="27">
        <v>12</v>
      </c>
      <c r="G170" s="15">
        <v>12</v>
      </c>
      <c r="H170" s="15">
        <v>12</v>
      </c>
      <c r="I170" s="27">
        <v>12</v>
      </c>
      <c r="J170" s="15">
        <v>12</v>
      </c>
      <c r="K170" s="15">
        <v>12</v>
      </c>
      <c r="L170" s="27">
        <v>12</v>
      </c>
      <c r="M170" s="15">
        <v>12</v>
      </c>
      <c r="N170" s="15">
        <v>12</v>
      </c>
      <c r="O170" s="27">
        <v>12</v>
      </c>
      <c r="P170" s="15">
        <v>12</v>
      </c>
      <c r="Q170" s="15">
        <v>12</v>
      </c>
      <c r="R170" s="27">
        <v>12</v>
      </c>
      <c r="S170" s="15">
        <v>12</v>
      </c>
      <c r="T170" s="15">
        <v>12</v>
      </c>
      <c r="U170" s="27">
        <v>12</v>
      </c>
      <c r="V170" s="15">
        <v>12</v>
      </c>
      <c r="W170" s="15">
        <v>12</v>
      </c>
      <c r="X170" s="27">
        <v>12</v>
      </c>
      <c r="Y170" s="15">
        <v>12</v>
      </c>
      <c r="Z170" s="15">
        <v>12</v>
      </c>
      <c r="AA170" s="27">
        <v>12</v>
      </c>
      <c r="AB170" s="15">
        <v>12</v>
      </c>
      <c r="AC170" s="15">
        <v>12</v>
      </c>
      <c r="AD170" s="27">
        <v>12</v>
      </c>
      <c r="AE170" s="15">
        <v>12</v>
      </c>
      <c r="AF170" s="15">
        <v>12</v>
      </c>
      <c r="AG170" s="27">
        <v>12</v>
      </c>
      <c r="AH170" s="15">
        <v>12</v>
      </c>
      <c r="AI170" s="15">
        <v>12</v>
      </c>
      <c r="AJ170" s="27">
        <v>12</v>
      </c>
      <c r="AK170" s="15">
        <v>12</v>
      </c>
      <c r="AL170" s="15">
        <v>12</v>
      </c>
      <c r="AM170" s="27">
        <v>12</v>
      </c>
      <c r="AN170" s="15">
        <v>12</v>
      </c>
      <c r="AO170" s="15">
        <v>12</v>
      </c>
      <c r="AP170" s="27">
        <v>12</v>
      </c>
      <c r="AQ170" s="15">
        <v>12</v>
      </c>
      <c r="AR170" s="15">
        <v>12</v>
      </c>
      <c r="AS170" s="27">
        <v>12</v>
      </c>
      <c r="AT170" s="15">
        <v>12</v>
      </c>
      <c r="AU170" s="15">
        <v>12</v>
      </c>
      <c r="AV170" s="27">
        <v>12</v>
      </c>
      <c r="AW170" s="15">
        <v>12</v>
      </c>
      <c r="AX170" s="15">
        <v>12</v>
      </c>
      <c r="AY170" s="27">
        <v>12</v>
      </c>
      <c r="AZ170" s="15">
        <v>12</v>
      </c>
      <c r="BA170" s="15">
        <v>12</v>
      </c>
      <c r="BB170" s="27">
        <v>12</v>
      </c>
      <c r="BC170" s="15">
        <v>12</v>
      </c>
      <c r="BD170" s="15">
        <v>12</v>
      </c>
      <c r="BE170" s="27">
        <v>12</v>
      </c>
      <c r="BF170" s="15">
        <v>12</v>
      </c>
      <c r="BG170" s="15">
        <v>12</v>
      </c>
      <c r="BH170" s="37">
        <v>12</v>
      </c>
      <c r="BI170" s="3"/>
    </row>
    <row r="171" spans="1:61" ht="36">
      <c r="A171" s="53" t="s">
        <v>36</v>
      </c>
      <c r="B171" s="10" t="s">
        <v>60</v>
      </c>
      <c r="C171" s="16">
        <v>3.2441922684024252E-2</v>
      </c>
      <c r="D171" s="26">
        <v>-0.33982236247724984</v>
      </c>
      <c r="E171" s="12">
        <v>-0.44467823848384147</v>
      </c>
      <c r="F171" s="26">
        <v>0.21101245939762317</v>
      </c>
      <c r="G171" s="12">
        <v>-3.6246734297633913E-2</v>
      </c>
      <c r="H171" s="12">
        <v>0.2368123116479541</v>
      </c>
      <c r="I171" s="26">
        <v>-0.15823529837903177</v>
      </c>
      <c r="J171" s="12">
        <v>-3.989291883003851E-2</v>
      </c>
      <c r="K171" s="12">
        <v>0.40071712135492876</v>
      </c>
      <c r="L171" s="26">
        <v>-0.27586209234022374</v>
      </c>
      <c r="M171" s="12">
        <v>6.2634132744014789E-2</v>
      </c>
      <c r="N171" s="12">
        <v>-0.13590671625757861</v>
      </c>
      <c r="O171" s="26">
        <v>0.14665575157683458</v>
      </c>
      <c r="P171" s="12">
        <v>0.40678064457576812</v>
      </c>
      <c r="Q171" s="12">
        <v>0.24245604422486855</v>
      </c>
      <c r="R171" s="26">
        <v>0.21282930128101427</v>
      </c>
      <c r="S171" s="12">
        <v>0.22383160207578826</v>
      </c>
      <c r="T171" s="12">
        <v>0.3998488484268215</v>
      </c>
      <c r="U171" s="26">
        <v>-5.2850922473516151E-2</v>
      </c>
      <c r="V171" s="12">
        <v>0.33646737400267568</v>
      </c>
      <c r="W171" s="12">
        <v>0.18413686697419343</v>
      </c>
      <c r="X171" s="26">
        <v>0.10781017059360952</v>
      </c>
      <c r="Y171" s="12">
        <v>0.26388474621537494</v>
      </c>
      <c r="Z171" s="12">
        <v>0.23404447614671792</v>
      </c>
      <c r="AA171" s="26">
        <v>6.3147149533865937E-2</v>
      </c>
      <c r="AB171" s="12">
        <v>-0.31545926782533495</v>
      </c>
      <c r="AC171" s="18" t="s">
        <v>288</v>
      </c>
      <c r="AD171" s="26">
        <v>-0.48220569868114421</v>
      </c>
      <c r="AE171" s="12">
        <v>-0.22694138183807064</v>
      </c>
      <c r="AF171" s="12">
        <v>6.3984596115874662E-2</v>
      </c>
      <c r="AG171" s="26">
        <v>-0.18979821310166214</v>
      </c>
      <c r="AH171" s="12">
        <v>0.34300503964330487</v>
      </c>
      <c r="AI171" s="12">
        <v>0.39691019941020422</v>
      </c>
      <c r="AJ171" s="26">
        <v>9.1201185380690775E-2</v>
      </c>
      <c r="AK171" s="12">
        <v>-0.25856971671619772</v>
      </c>
      <c r="AL171" s="12">
        <v>0.47521787949910588</v>
      </c>
      <c r="AM171" s="26">
        <v>-0.43305297016058214</v>
      </c>
      <c r="AN171" s="12">
        <v>-0.50650919754549917</v>
      </c>
      <c r="AO171" s="18" t="s">
        <v>324</v>
      </c>
      <c r="AP171" s="26">
        <v>5.1677835762070828E-2</v>
      </c>
      <c r="AQ171" s="12">
        <v>0.22355195152519386</v>
      </c>
      <c r="AR171" s="12">
        <v>0.39973490069211648</v>
      </c>
      <c r="AS171" s="26">
        <v>-5.2890869291446159E-2</v>
      </c>
      <c r="AT171" s="12">
        <v>-9.7805335013271669E-2</v>
      </c>
      <c r="AU171" s="12">
        <v>0.40037303233833865</v>
      </c>
      <c r="AV171" s="26">
        <v>-0.3061431083066905</v>
      </c>
      <c r="AW171" s="12">
        <v>0.1467337864150621</v>
      </c>
      <c r="AX171" s="12">
        <v>-0.21370082881246388</v>
      </c>
      <c r="AY171" s="26">
        <v>0.25289640256236384</v>
      </c>
      <c r="AZ171" s="12">
        <v>0.24367769398866307</v>
      </c>
      <c r="BA171" s="12">
        <v>-0.37997302080891154</v>
      </c>
      <c r="BB171" s="26">
        <v>0.46631876493341901</v>
      </c>
      <c r="BC171" s="12">
        <v>-0.32917235625447433</v>
      </c>
      <c r="BD171" s="12">
        <v>-0.54542792752962876</v>
      </c>
      <c r="BE171" s="26">
        <v>6.4570047109966541E-2</v>
      </c>
      <c r="BF171" s="12">
        <v>-0.26224891388658328</v>
      </c>
      <c r="BG171" s="17">
        <v>1</v>
      </c>
      <c r="BH171" s="38" t="s">
        <v>348</v>
      </c>
      <c r="BI171" s="3"/>
    </row>
    <row r="172" spans="1:61" ht="36">
      <c r="A172" s="54"/>
      <c r="B172" s="10" t="s">
        <v>61</v>
      </c>
      <c r="C172" s="16">
        <v>0.9202743862056586</v>
      </c>
      <c r="D172" s="26">
        <v>0.27981937409144464</v>
      </c>
      <c r="E172" s="12">
        <v>0.14749774736138752</v>
      </c>
      <c r="F172" s="26">
        <v>0.51033134884816034</v>
      </c>
      <c r="G172" s="12">
        <v>0.91095512699786263</v>
      </c>
      <c r="H172" s="12">
        <v>0.45865488144284994</v>
      </c>
      <c r="I172" s="26">
        <v>0.62330352477562323</v>
      </c>
      <c r="J172" s="12">
        <v>0.9020340399012341</v>
      </c>
      <c r="K172" s="12">
        <v>0.19673988125655842</v>
      </c>
      <c r="L172" s="26">
        <v>0.38545477126909233</v>
      </c>
      <c r="M172" s="12">
        <v>0.84666472778858937</v>
      </c>
      <c r="N172" s="12">
        <v>0.67364320679070067</v>
      </c>
      <c r="O172" s="26">
        <v>0.64924097134044056</v>
      </c>
      <c r="P172" s="12">
        <v>0.1894166758022105</v>
      </c>
      <c r="Q172" s="12">
        <v>0.44769190644869616</v>
      </c>
      <c r="R172" s="26">
        <v>0.50661091391160396</v>
      </c>
      <c r="S172" s="12">
        <v>0.48434069969295512</v>
      </c>
      <c r="T172" s="12">
        <v>0.19780256880752517</v>
      </c>
      <c r="U172" s="26">
        <v>0.87042035896493053</v>
      </c>
      <c r="V172" s="12">
        <v>0.28489927798472542</v>
      </c>
      <c r="W172" s="12">
        <v>0.56672176168577926</v>
      </c>
      <c r="X172" s="26">
        <v>0.73875480727846465</v>
      </c>
      <c r="Y172" s="12">
        <v>0.40723606698927672</v>
      </c>
      <c r="Z172" s="12">
        <v>0.46407717561392547</v>
      </c>
      <c r="AA172" s="26">
        <v>0.84542208140985953</v>
      </c>
      <c r="AB172" s="12">
        <v>0.31788508826043804</v>
      </c>
      <c r="AC172" s="12">
        <v>4.8380097658630515E-2</v>
      </c>
      <c r="AD172" s="26">
        <v>0.11237528849778369</v>
      </c>
      <c r="AE172" s="12">
        <v>0.47812826502442984</v>
      </c>
      <c r="AF172" s="12">
        <v>0.84339428615051726</v>
      </c>
      <c r="AG172" s="26">
        <v>0.5546379641836986</v>
      </c>
      <c r="AH172" s="12">
        <v>0.27504853747113706</v>
      </c>
      <c r="AI172" s="12">
        <v>0.20142532542785571</v>
      </c>
      <c r="AJ172" s="26">
        <v>0.77803011444572368</v>
      </c>
      <c r="AK172" s="12">
        <v>0.41709479022280271</v>
      </c>
      <c r="AL172" s="12">
        <v>0.11844677710654723</v>
      </c>
      <c r="AM172" s="26">
        <v>0.15965575761205941</v>
      </c>
      <c r="AN172" s="12">
        <v>9.2873779632899778E-2</v>
      </c>
      <c r="AO172" s="12">
        <v>8.1654601109139979E-3</v>
      </c>
      <c r="AP172" s="26">
        <v>0.8732758368111444</v>
      </c>
      <c r="AQ172" s="12">
        <v>0.48490115523398514</v>
      </c>
      <c r="AR172" s="12">
        <v>0.19794229172168329</v>
      </c>
      <c r="AS172" s="26">
        <v>0.87032314694083335</v>
      </c>
      <c r="AT172" s="12">
        <v>0.76235079296913633</v>
      </c>
      <c r="AU172" s="12">
        <v>0.19716059421337259</v>
      </c>
      <c r="AV172" s="26">
        <v>0.33315575154576049</v>
      </c>
      <c r="AW172" s="12">
        <v>0.6490649367253184</v>
      </c>
      <c r="AX172" s="12">
        <v>0.50483051169983373</v>
      </c>
      <c r="AY172" s="26">
        <v>0.42774697645867699</v>
      </c>
      <c r="AZ172" s="12">
        <v>0.44533547298595921</v>
      </c>
      <c r="BA172" s="12">
        <v>0.22309273955416323</v>
      </c>
      <c r="BB172" s="26">
        <v>0.12648607663574474</v>
      </c>
      <c r="BC172" s="12">
        <v>0.29612419151519193</v>
      </c>
      <c r="BD172" s="12">
        <v>6.6627835360179966E-2</v>
      </c>
      <c r="BE172" s="26">
        <v>0.84197719124631443</v>
      </c>
      <c r="BF172" s="12">
        <v>0.41025780550660118</v>
      </c>
      <c r="BG172" s="19"/>
      <c r="BH172" s="36">
        <v>6.55364317659669E-3</v>
      </c>
      <c r="BI172" s="3"/>
    </row>
    <row r="173" spans="1:61">
      <c r="A173" s="53"/>
      <c r="B173" s="13" t="s">
        <v>62</v>
      </c>
      <c r="C173" s="14">
        <v>12</v>
      </c>
      <c r="D173" s="27">
        <v>12</v>
      </c>
      <c r="E173" s="15">
        <v>12</v>
      </c>
      <c r="F173" s="27">
        <v>12</v>
      </c>
      <c r="G173" s="15">
        <v>12</v>
      </c>
      <c r="H173" s="15">
        <v>12</v>
      </c>
      <c r="I173" s="27">
        <v>12</v>
      </c>
      <c r="J173" s="15">
        <v>12</v>
      </c>
      <c r="K173" s="15">
        <v>12</v>
      </c>
      <c r="L173" s="27">
        <v>12</v>
      </c>
      <c r="M173" s="15">
        <v>12</v>
      </c>
      <c r="N173" s="15">
        <v>12</v>
      </c>
      <c r="O173" s="27">
        <v>12</v>
      </c>
      <c r="P173" s="15">
        <v>12</v>
      </c>
      <c r="Q173" s="15">
        <v>12</v>
      </c>
      <c r="R173" s="27">
        <v>12</v>
      </c>
      <c r="S173" s="15">
        <v>12</v>
      </c>
      <c r="T173" s="15">
        <v>12</v>
      </c>
      <c r="U173" s="27">
        <v>12</v>
      </c>
      <c r="V173" s="15">
        <v>12</v>
      </c>
      <c r="W173" s="15">
        <v>12</v>
      </c>
      <c r="X173" s="27">
        <v>12</v>
      </c>
      <c r="Y173" s="15">
        <v>12</v>
      </c>
      <c r="Z173" s="15">
        <v>12</v>
      </c>
      <c r="AA173" s="27">
        <v>12</v>
      </c>
      <c r="AB173" s="15">
        <v>12</v>
      </c>
      <c r="AC173" s="15">
        <v>12</v>
      </c>
      <c r="AD173" s="27">
        <v>12</v>
      </c>
      <c r="AE173" s="15">
        <v>12</v>
      </c>
      <c r="AF173" s="15">
        <v>12</v>
      </c>
      <c r="AG173" s="27">
        <v>12</v>
      </c>
      <c r="AH173" s="15">
        <v>12</v>
      </c>
      <c r="AI173" s="15">
        <v>12</v>
      </c>
      <c r="AJ173" s="27">
        <v>12</v>
      </c>
      <c r="AK173" s="15">
        <v>12</v>
      </c>
      <c r="AL173" s="15">
        <v>12</v>
      </c>
      <c r="AM173" s="27">
        <v>12</v>
      </c>
      <c r="AN173" s="15">
        <v>12</v>
      </c>
      <c r="AO173" s="15">
        <v>12</v>
      </c>
      <c r="AP173" s="27">
        <v>12</v>
      </c>
      <c r="AQ173" s="15">
        <v>12</v>
      </c>
      <c r="AR173" s="15">
        <v>12</v>
      </c>
      <c r="AS173" s="27">
        <v>12</v>
      </c>
      <c r="AT173" s="15">
        <v>12</v>
      </c>
      <c r="AU173" s="15">
        <v>12</v>
      </c>
      <c r="AV173" s="27">
        <v>12</v>
      </c>
      <c r="AW173" s="15">
        <v>12</v>
      </c>
      <c r="AX173" s="15">
        <v>12</v>
      </c>
      <c r="AY173" s="27">
        <v>12</v>
      </c>
      <c r="AZ173" s="15">
        <v>12</v>
      </c>
      <c r="BA173" s="15">
        <v>12</v>
      </c>
      <c r="BB173" s="27">
        <v>12</v>
      </c>
      <c r="BC173" s="15">
        <v>12</v>
      </c>
      <c r="BD173" s="15">
        <v>12</v>
      </c>
      <c r="BE173" s="27">
        <v>12</v>
      </c>
      <c r="BF173" s="15">
        <v>12</v>
      </c>
      <c r="BG173" s="15">
        <v>12</v>
      </c>
      <c r="BH173" s="37">
        <v>12</v>
      </c>
      <c r="BI173" s="3"/>
    </row>
    <row r="174" spans="1:61" ht="36">
      <c r="A174" s="53" t="s">
        <v>53</v>
      </c>
      <c r="B174" s="10" t="s">
        <v>60</v>
      </c>
      <c r="C174" s="16">
        <v>0.40223495195255404</v>
      </c>
      <c r="D174" s="28" t="s">
        <v>76</v>
      </c>
      <c r="E174" s="12">
        <v>0.56731734539890455</v>
      </c>
      <c r="F174" s="26">
        <v>-0.24365616499309681</v>
      </c>
      <c r="G174" s="12">
        <v>0.20203066401839551</v>
      </c>
      <c r="H174" s="12">
        <v>-0.3836230751220191</v>
      </c>
      <c r="I174" s="26">
        <v>0.40749314427788658</v>
      </c>
      <c r="J174" s="12">
        <v>0.52237895397388556</v>
      </c>
      <c r="K174" s="12">
        <v>-0.37448741294881555</v>
      </c>
      <c r="L174" s="28" t="s">
        <v>162</v>
      </c>
      <c r="M174" s="12">
        <v>-0.17076035564652378</v>
      </c>
      <c r="N174" s="12">
        <v>0.31553438243096171</v>
      </c>
      <c r="O174" s="26">
        <v>-0.36668296836194098</v>
      </c>
      <c r="P174" s="12">
        <v>-6.3847196811224319E-2</v>
      </c>
      <c r="Q174" s="12">
        <v>9.3965790113285791E-3</v>
      </c>
      <c r="R174" s="26">
        <v>-6.2653844787876403E-2</v>
      </c>
      <c r="S174" s="12">
        <v>-0.25823739169216509</v>
      </c>
      <c r="T174" s="12">
        <v>-0.34556086650188872</v>
      </c>
      <c r="U174" s="26">
        <v>-1.1494342270921172E-2</v>
      </c>
      <c r="V174" s="12">
        <v>-0.4369653807245189</v>
      </c>
      <c r="W174" s="12">
        <v>-0.19995087369185022</v>
      </c>
      <c r="X174" s="26">
        <v>-0.16989897739994375</v>
      </c>
      <c r="Y174" s="12">
        <v>-0.3425813050696862</v>
      </c>
      <c r="Z174" s="12">
        <v>-0.24836008218708791</v>
      </c>
      <c r="AA174" s="26">
        <v>-0.12187249388530601</v>
      </c>
      <c r="AB174" s="18" t="s">
        <v>286</v>
      </c>
      <c r="AC174" s="12">
        <v>-0.49222879808653636</v>
      </c>
      <c r="AD174" s="28" t="s">
        <v>291</v>
      </c>
      <c r="AE174" s="12">
        <v>0.17212985902464645</v>
      </c>
      <c r="AF174" s="12">
        <v>-0.15289653444454604</v>
      </c>
      <c r="AG174" s="26">
        <v>0.22740125285788926</v>
      </c>
      <c r="AH174" s="12">
        <v>-0.41912595030484229</v>
      </c>
      <c r="AI174" s="12">
        <v>-0.34218331592104129</v>
      </c>
      <c r="AJ174" s="26">
        <v>-0.18525573289979128</v>
      </c>
      <c r="AK174" s="18" t="s">
        <v>102</v>
      </c>
      <c r="AL174" s="12">
        <v>-0.43191821491602572</v>
      </c>
      <c r="AM174" s="28" t="s">
        <v>320</v>
      </c>
      <c r="AN174" s="12">
        <v>0.28311835268823021</v>
      </c>
      <c r="AO174" s="12">
        <v>0.4096766123506958</v>
      </c>
      <c r="AP174" s="26">
        <v>-3.409234424438963E-2</v>
      </c>
      <c r="AQ174" s="12">
        <v>-0.25773055864632072</v>
      </c>
      <c r="AR174" s="12">
        <v>-0.34571798856482344</v>
      </c>
      <c r="AS174" s="26">
        <v>-1.1102798004733629E-2</v>
      </c>
      <c r="AT174" s="18" t="s">
        <v>102</v>
      </c>
      <c r="AU174" s="12">
        <v>-0.37973581831578124</v>
      </c>
      <c r="AV174" s="28" t="s">
        <v>336</v>
      </c>
      <c r="AW174" s="18" t="s">
        <v>339</v>
      </c>
      <c r="AX174" s="12">
        <v>2.7237436583930689E-2</v>
      </c>
      <c r="AY174" s="28" t="s">
        <v>178</v>
      </c>
      <c r="AZ174" s="18" t="s">
        <v>305</v>
      </c>
      <c r="BA174" s="12">
        <v>0.1621567201613833</v>
      </c>
      <c r="BB174" s="28" t="s">
        <v>347</v>
      </c>
      <c r="BC174" s="12">
        <v>0.10810475222872297</v>
      </c>
      <c r="BD174" s="12">
        <v>0.29602279266115034</v>
      </c>
      <c r="BE174" s="26">
        <v>-8.9244990102181621E-2</v>
      </c>
      <c r="BF174" s="18" t="s">
        <v>322</v>
      </c>
      <c r="BG174" s="18" t="s">
        <v>348</v>
      </c>
      <c r="BH174" s="39">
        <v>1</v>
      </c>
      <c r="BI174" s="3"/>
    </row>
    <row r="175" spans="1:61" ht="36">
      <c r="A175" s="54"/>
      <c r="B175" s="10" t="s">
        <v>61</v>
      </c>
      <c r="C175" s="16">
        <v>0.19489064318459362</v>
      </c>
      <c r="D175" s="26">
        <v>1.913070338211198E-2</v>
      </c>
      <c r="E175" s="12">
        <v>5.4380766464605837E-2</v>
      </c>
      <c r="F175" s="26">
        <v>0.44537694862228938</v>
      </c>
      <c r="G175" s="12">
        <v>0.52889808957926332</v>
      </c>
      <c r="H175" s="12">
        <v>0.21830974647544302</v>
      </c>
      <c r="I175" s="26">
        <v>0.18856740070951106</v>
      </c>
      <c r="J175" s="12">
        <v>8.1452932682053045E-2</v>
      </c>
      <c r="K175" s="12">
        <v>0.23039843594993148</v>
      </c>
      <c r="L175" s="26">
        <v>3.189901123606078E-2</v>
      </c>
      <c r="M175" s="12">
        <v>0.59568465370482915</v>
      </c>
      <c r="N175" s="12">
        <v>0.31776355754356783</v>
      </c>
      <c r="O175" s="26">
        <v>0.24103531192345146</v>
      </c>
      <c r="P175" s="12">
        <v>0.84372692562719831</v>
      </c>
      <c r="Q175" s="12">
        <v>0.97687832850225897</v>
      </c>
      <c r="R175" s="26">
        <v>0.84661697467697128</v>
      </c>
      <c r="S175" s="12">
        <v>0.41771510756515551</v>
      </c>
      <c r="T175" s="12">
        <v>0.27125136372589487</v>
      </c>
      <c r="U175" s="26">
        <v>0.97171812448445471</v>
      </c>
      <c r="V175" s="12">
        <v>0.15549540258621966</v>
      </c>
      <c r="W175" s="12">
        <v>0.53323804746252113</v>
      </c>
      <c r="X175" s="26">
        <v>0.59756895130289112</v>
      </c>
      <c r="Y175" s="12">
        <v>0.27568100646968197</v>
      </c>
      <c r="Z175" s="12">
        <v>0.43635898824799946</v>
      </c>
      <c r="AA175" s="26">
        <v>0.70594016067579612</v>
      </c>
      <c r="AB175" s="12">
        <v>6.907662577040276E-3</v>
      </c>
      <c r="AC175" s="12">
        <v>0.10403174652653806</v>
      </c>
      <c r="AD175" s="26">
        <v>1.6367153915817936E-3</v>
      </c>
      <c r="AE175" s="12">
        <v>0.59269351619405442</v>
      </c>
      <c r="AF175" s="12">
        <v>0.6352153857223376</v>
      </c>
      <c r="AG175" s="26">
        <v>0.47721269763315877</v>
      </c>
      <c r="AH175" s="12">
        <v>0.17503496716491782</v>
      </c>
      <c r="AI175" s="12">
        <v>0.27627580603122021</v>
      </c>
      <c r="AJ175" s="26">
        <v>0.56432522398468654</v>
      </c>
      <c r="AK175" s="12">
        <v>2.9893649448564794E-2</v>
      </c>
      <c r="AL175" s="12">
        <v>0.16087550946455548</v>
      </c>
      <c r="AM175" s="26">
        <v>1.1038935530325335E-2</v>
      </c>
      <c r="AN175" s="12">
        <v>0.3725569374634583</v>
      </c>
      <c r="AO175" s="12">
        <v>0.18597948943022349</v>
      </c>
      <c r="AP175" s="26">
        <v>0.9162307555792033</v>
      </c>
      <c r="AQ175" s="12">
        <v>0.41866204014392427</v>
      </c>
      <c r="AR175" s="12">
        <v>0.27101891826765595</v>
      </c>
      <c r="AS175" s="26">
        <v>0.97268119847063872</v>
      </c>
      <c r="AT175" s="12">
        <v>2.9672958759023059E-2</v>
      </c>
      <c r="AU175" s="12">
        <v>0.2234057274347559</v>
      </c>
      <c r="AV175" s="26">
        <v>1.4329445702182395E-2</v>
      </c>
      <c r="AW175" s="12">
        <v>1.9515835459270721E-2</v>
      </c>
      <c r="AX175" s="12">
        <v>0.93303663039059348</v>
      </c>
      <c r="AY175" s="26">
        <v>9.6973680536378715E-3</v>
      </c>
      <c r="AZ175" s="12">
        <v>1.3455678086552214E-2</v>
      </c>
      <c r="BA175" s="12">
        <v>0.61460632546514493</v>
      </c>
      <c r="BB175" s="26">
        <v>1.7239941110209777E-3</v>
      </c>
      <c r="BC175" s="12">
        <v>0.73806307053224407</v>
      </c>
      <c r="BD175" s="12">
        <v>0.35018559174059605</v>
      </c>
      <c r="BE175" s="26">
        <v>0.78268933645181138</v>
      </c>
      <c r="BF175" s="12">
        <v>4.9630069813935143E-4</v>
      </c>
      <c r="BG175" s="12">
        <v>6.55364317659669E-3</v>
      </c>
      <c r="BH175" s="40"/>
      <c r="BI175" s="3"/>
    </row>
    <row r="176" spans="1:61" ht="15.75" thickBot="1">
      <c r="A176" s="55"/>
      <c r="B176" s="21" t="s">
        <v>62</v>
      </c>
      <c r="C176" s="22">
        <v>12</v>
      </c>
      <c r="D176" s="31">
        <v>12</v>
      </c>
      <c r="E176" s="23">
        <v>12</v>
      </c>
      <c r="F176" s="31">
        <v>12</v>
      </c>
      <c r="G176" s="23">
        <v>12</v>
      </c>
      <c r="H176" s="23">
        <v>12</v>
      </c>
      <c r="I176" s="31">
        <v>12</v>
      </c>
      <c r="J176" s="23">
        <v>12</v>
      </c>
      <c r="K176" s="23">
        <v>12</v>
      </c>
      <c r="L176" s="31">
        <v>12</v>
      </c>
      <c r="M176" s="23">
        <v>12</v>
      </c>
      <c r="N176" s="23">
        <v>12</v>
      </c>
      <c r="O176" s="31">
        <v>12</v>
      </c>
      <c r="P176" s="23">
        <v>12</v>
      </c>
      <c r="Q176" s="23">
        <v>12</v>
      </c>
      <c r="R176" s="31">
        <v>12</v>
      </c>
      <c r="S176" s="23">
        <v>12</v>
      </c>
      <c r="T176" s="23">
        <v>12</v>
      </c>
      <c r="U176" s="31">
        <v>12</v>
      </c>
      <c r="V176" s="23">
        <v>12</v>
      </c>
      <c r="W176" s="23">
        <v>12</v>
      </c>
      <c r="X176" s="31">
        <v>12</v>
      </c>
      <c r="Y176" s="23">
        <v>12</v>
      </c>
      <c r="Z176" s="23">
        <v>12</v>
      </c>
      <c r="AA176" s="31">
        <v>12</v>
      </c>
      <c r="AB176" s="23">
        <v>12</v>
      </c>
      <c r="AC176" s="23">
        <v>12</v>
      </c>
      <c r="AD176" s="31">
        <v>12</v>
      </c>
      <c r="AE176" s="23">
        <v>12</v>
      </c>
      <c r="AF176" s="23">
        <v>12</v>
      </c>
      <c r="AG176" s="31">
        <v>12</v>
      </c>
      <c r="AH176" s="23">
        <v>12</v>
      </c>
      <c r="AI176" s="23">
        <v>12</v>
      </c>
      <c r="AJ176" s="31">
        <v>12</v>
      </c>
      <c r="AK176" s="23">
        <v>12</v>
      </c>
      <c r="AL176" s="23">
        <v>12</v>
      </c>
      <c r="AM176" s="31">
        <v>12</v>
      </c>
      <c r="AN176" s="23">
        <v>12</v>
      </c>
      <c r="AO176" s="23">
        <v>12</v>
      </c>
      <c r="AP176" s="31">
        <v>12</v>
      </c>
      <c r="AQ176" s="23">
        <v>12</v>
      </c>
      <c r="AR176" s="23">
        <v>12</v>
      </c>
      <c r="AS176" s="31">
        <v>12</v>
      </c>
      <c r="AT176" s="23">
        <v>12</v>
      </c>
      <c r="AU176" s="23">
        <v>12</v>
      </c>
      <c r="AV176" s="31">
        <v>12</v>
      </c>
      <c r="AW176" s="23">
        <v>12</v>
      </c>
      <c r="AX176" s="23">
        <v>12</v>
      </c>
      <c r="AY176" s="31">
        <v>12</v>
      </c>
      <c r="AZ176" s="23">
        <v>12</v>
      </c>
      <c r="BA176" s="23">
        <v>12</v>
      </c>
      <c r="BB176" s="31">
        <v>12</v>
      </c>
      <c r="BC176" s="23">
        <v>12</v>
      </c>
      <c r="BD176" s="23">
        <v>12</v>
      </c>
      <c r="BE176" s="31">
        <v>12</v>
      </c>
      <c r="BF176" s="23">
        <v>12</v>
      </c>
      <c r="BG176" s="23">
        <v>12</v>
      </c>
      <c r="BH176" s="41">
        <v>12</v>
      </c>
      <c r="BI176" s="3"/>
    </row>
    <row r="177" spans="1:61" ht="15.75" thickTop="1">
      <c r="A177" s="52" t="s">
        <v>63</v>
      </c>
      <c r="B177" s="52"/>
      <c r="C177" s="52"/>
      <c r="D177" s="52"/>
      <c r="E177" s="52"/>
      <c r="F177" s="52"/>
      <c r="G177" s="52"/>
      <c r="H177" s="52"/>
      <c r="I177" s="52"/>
      <c r="J177" s="52"/>
      <c r="K177" s="52"/>
      <c r="L177" s="52"/>
      <c r="M177" s="52"/>
      <c r="N177" s="52"/>
      <c r="O177" s="52"/>
      <c r="P177" s="52"/>
      <c r="Q177" s="52"/>
      <c r="R177" s="52"/>
      <c r="S177" s="52"/>
      <c r="T177" s="52"/>
      <c r="U177" s="52"/>
      <c r="V177" s="52"/>
      <c r="W177" s="52"/>
      <c r="X177" s="52"/>
      <c r="Y177" s="52"/>
      <c r="Z177" s="52"/>
      <c r="AA177" s="52"/>
      <c r="AB177" s="52"/>
      <c r="AC177" s="52"/>
      <c r="AD177" s="52"/>
      <c r="AE177" s="52"/>
      <c r="AF177" s="52"/>
      <c r="AG177" s="52"/>
      <c r="AH177" s="52"/>
      <c r="AI177" s="52"/>
      <c r="AJ177" s="52"/>
      <c r="AK177" s="52"/>
      <c r="AL177" s="52"/>
      <c r="AM177" s="52"/>
      <c r="AN177" s="52"/>
      <c r="AO177" s="52"/>
      <c r="AP177" s="52"/>
      <c r="AQ177" s="52"/>
      <c r="AR177" s="52"/>
      <c r="AS177" s="52"/>
      <c r="AT177" s="52"/>
      <c r="AU177" s="52"/>
      <c r="AV177" s="52"/>
      <c r="AW177" s="52"/>
      <c r="AX177" s="52"/>
      <c r="AY177" s="52"/>
      <c r="AZ177" s="52"/>
      <c r="BA177" s="52"/>
      <c r="BB177" s="52"/>
      <c r="BC177" s="52"/>
      <c r="BD177" s="52"/>
      <c r="BE177" s="52"/>
      <c r="BF177" s="52"/>
      <c r="BG177" s="52"/>
      <c r="BH177" s="52"/>
      <c r="BI177" s="3"/>
    </row>
    <row r="178" spans="1:61">
      <c r="A178" s="52" t="s">
        <v>64</v>
      </c>
      <c r="B178" s="52"/>
      <c r="C178" s="52"/>
      <c r="D178" s="52"/>
      <c r="E178" s="52"/>
      <c r="F178" s="52"/>
      <c r="G178" s="52"/>
      <c r="H178" s="52"/>
      <c r="I178" s="52"/>
      <c r="J178" s="52"/>
      <c r="K178" s="52"/>
      <c r="L178" s="52"/>
      <c r="M178" s="52"/>
      <c r="N178" s="52"/>
      <c r="O178" s="52"/>
      <c r="P178" s="52"/>
      <c r="Q178" s="52"/>
      <c r="R178" s="52"/>
      <c r="S178" s="52"/>
      <c r="T178" s="52"/>
      <c r="U178" s="52"/>
      <c r="V178" s="52"/>
      <c r="W178" s="52"/>
      <c r="X178" s="52"/>
      <c r="Y178" s="52"/>
      <c r="Z178" s="52"/>
      <c r="AA178" s="52"/>
      <c r="AB178" s="52"/>
      <c r="AC178" s="52"/>
      <c r="AD178" s="52"/>
      <c r="AE178" s="52"/>
      <c r="AF178" s="52"/>
      <c r="AG178" s="52"/>
      <c r="AH178" s="52"/>
      <c r="AI178" s="52"/>
      <c r="AJ178" s="52"/>
      <c r="AK178" s="52"/>
      <c r="AL178" s="52"/>
      <c r="AM178" s="52"/>
      <c r="AN178" s="52"/>
      <c r="AO178" s="52"/>
      <c r="AP178" s="52"/>
      <c r="AQ178" s="52"/>
      <c r="AR178" s="52"/>
      <c r="AS178" s="52"/>
      <c r="AT178" s="52"/>
      <c r="AU178" s="52"/>
      <c r="AV178" s="52"/>
      <c r="AW178" s="52"/>
      <c r="AX178" s="52"/>
      <c r="AY178" s="52"/>
      <c r="AZ178" s="52"/>
      <c r="BA178" s="52"/>
      <c r="BB178" s="52"/>
      <c r="BC178" s="52"/>
      <c r="BD178" s="52"/>
      <c r="BE178" s="52"/>
      <c r="BF178" s="52"/>
      <c r="BG178" s="52"/>
      <c r="BH178" s="52"/>
      <c r="BI178" s="3"/>
    </row>
  </sheetData>
  <mergeCells count="62">
    <mergeCell ref="A12:A14"/>
    <mergeCell ref="A1:BH1"/>
    <mergeCell ref="A2:B2"/>
    <mergeCell ref="A3:A5"/>
    <mergeCell ref="A6:A8"/>
    <mergeCell ref="A9:A11"/>
    <mergeCell ref="A48:A50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84:A86"/>
    <mergeCell ref="A51:A53"/>
    <mergeCell ref="A54:A56"/>
    <mergeCell ref="A57:A59"/>
    <mergeCell ref="A60:A62"/>
    <mergeCell ref="A63:A65"/>
    <mergeCell ref="A66:A68"/>
    <mergeCell ref="A69:A71"/>
    <mergeCell ref="A72:A74"/>
    <mergeCell ref="A75:A77"/>
    <mergeCell ref="A78:A80"/>
    <mergeCell ref="A81:A83"/>
    <mergeCell ref="A120:A122"/>
    <mergeCell ref="A87:A89"/>
    <mergeCell ref="A90:A92"/>
    <mergeCell ref="A93:A95"/>
    <mergeCell ref="A96:A98"/>
    <mergeCell ref="A99:A101"/>
    <mergeCell ref="A102:A104"/>
    <mergeCell ref="A105:A107"/>
    <mergeCell ref="A108:A110"/>
    <mergeCell ref="A111:A113"/>
    <mergeCell ref="A114:A116"/>
    <mergeCell ref="A117:A119"/>
    <mergeCell ref="A156:A158"/>
    <mergeCell ref="A123:A125"/>
    <mergeCell ref="A126:A128"/>
    <mergeCell ref="A129:A131"/>
    <mergeCell ref="A132:A134"/>
    <mergeCell ref="A135:A137"/>
    <mergeCell ref="A138:A140"/>
    <mergeCell ref="A141:A143"/>
    <mergeCell ref="A144:A146"/>
    <mergeCell ref="A147:A149"/>
    <mergeCell ref="A150:A152"/>
    <mergeCell ref="A153:A155"/>
    <mergeCell ref="A177:BH177"/>
    <mergeCell ref="A178:BH178"/>
    <mergeCell ref="A159:A161"/>
    <mergeCell ref="A162:A164"/>
    <mergeCell ref="A165:A167"/>
    <mergeCell ref="A168:A170"/>
    <mergeCell ref="A171:A173"/>
    <mergeCell ref="A174:A176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ilha1</vt:lpstr>
      <vt:lpstr>Plan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uário do Windows</cp:lastModifiedBy>
  <dcterms:created xsi:type="dcterms:W3CDTF">2017-02-11T18:52:23Z</dcterms:created>
  <dcterms:modified xsi:type="dcterms:W3CDTF">2018-12-15T10:18:14Z</dcterms:modified>
</cp:coreProperties>
</file>